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415" uniqueCount="5537">
  <si>
    <t>genef</t>
  </si>
  <si>
    <t>KO</t>
  </si>
  <si>
    <t>KO_explain</t>
  </si>
  <si>
    <t>IR6h2IR0h</t>
  </si>
  <si>
    <t>wilcox_IR0h_IR6h</t>
  </si>
  <si>
    <t>log2IR6h2IR0h</t>
  </si>
  <si>
    <t>threshold</t>
  </si>
  <si>
    <t>K00631</t>
  </si>
  <si>
    <t>ko:K00631</t>
  </si>
  <si>
    <t>plsB; glycerol-3-phosphate O-acyltransferase [EC:2.3.1.15]</t>
    <phoneticPr fontId="1" type="noConversion"/>
  </si>
  <si>
    <t>Inf</t>
  </si>
  <si>
    <t>Up</t>
  </si>
  <si>
    <t>K01750</t>
  </si>
  <si>
    <t>ko:K01750</t>
  </si>
  <si>
    <t>E4.3.1.12, ocd; ornithine cyclodeaminase [EC:4.3.1.12]</t>
  </si>
  <si>
    <t>K02121</t>
  </si>
  <si>
    <t>ko:K02121</t>
  </si>
  <si>
    <t>ATPVE, ntpE, atpE; V/A-type H+/Na+-transporting ATPase subunit E</t>
  </si>
  <si>
    <t>K02476</t>
  </si>
  <si>
    <t>ko:K02476</t>
  </si>
  <si>
    <t>K02476; two-component system, CitB family, sensor kinase [EC:2.7.13.3]</t>
  </si>
  <si>
    <t>K03297</t>
  </si>
  <si>
    <t>ko:K03297</t>
  </si>
  <si>
    <t>emrE, qac, mmr, smr; small multidrug resistance pump</t>
  </si>
  <si>
    <t>K05851</t>
  </si>
  <si>
    <t>ko:K05851</t>
  </si>
  <si>
    <t>cyaA; adenylate cyclase, class 1 [EC:4.6.1.1]</t>
  </si>
  <si>
    <t>K06897</t>
  </si>
  <si>
    <t>ko:K06897</t>
  </si>
  <si>
    <t>K06897; 7,8-dihydropterin-6-yl-methyl-4-(beta-D-ribofuranosyl)aminobenzene 5'-phosphate synthase [EC:2.5.1.105]</t>
  </si>
  <si>
    <t>K09916</t>
  </si>
  <si>
    <t>ko:K09916</t>
  </si>
  <si>
    <t>K09916; uncharacterized protein</t>
  </si>
  <si>
    <t>K11906</t>
  </si>
  <si>
    <t>ko:K11906</t>
  </si>
  <si>
    <t>vasD, lip; type VI secretion system protein VasD</t>
  </si>
  <si>
    <t>K12060</t>
  </si>
  <si>
    <t>ko:K12060</t>
  </si>
  <si>
    <t>traU; conjugal transfer pilus assembly protein TraU</t>
  </si>
  <si>
    <t>K12063</t>
  </si>
  <si>
    <t>ko:K12063</t>
  </si>
  <si>
    <t>traC; conjugal transfer ATP-binding protein TraC</t>
  </si>
  <si>
    <t>K12066</t>
  </si>
  <si>
    <t>ko:K12066</t>
  </si>
  <si>
    <t>traK; conjugal transfer pilus assembly protein TraK</t>
  </si>
  <si>
    <t>K12067</t>
  </si>
  <si>
    <t>ko:K12067</t>
  </si>
  <si>
    <t>traE; conjugal transfer pilus assembly protein TraE</t>
  </si>
  <si>
    <t>K12068</t>
  </si>
  <si>
    <t>ko:K12068</t>
  </si>
  <si>
    <t>traL; conjugal transfer pilus assembly protein TraL</t>
  </si>
  <si>
    <t>K12072</t>
  </si>
  <si>
    <t>ko:K12072</t>
  </si>
  <si>
    <t>traH; conjugative transfer pilus assembly protein TraH</t>
  </si>
  <si>
    <t>K13280</t>
  </si>
  <si>
    <t>ko:K13280</t>
  </si>
  <si>
    <t>SEC11, sipW; signal peptidase I [EC:3.4.21.89]</t>
  </si>
  <si>
    <t>K13531</t>
  </si>
  <si>
    <t>ko:K13531</t>
  </si>
  <si>
    <t>adaB; methylated-DNA-[protein]-cysteine S-methyltransferase [EC:2.1.1.63]</t>
  </si>
  <si>
    <t>K18924</t>
  </si>
  <si>
    <t>ko:K18924</t>
  </si>
  <si>
    <t>ykkC; paired small multidrug resistance pump</t>
  </si>
  <si>
    <t>K20532</t>
  </si>
  <si>
    <t>ko:K20532</t>
  </si>
  <si>
    <t>trbG; type IV secretion system protein TrbG</t>
  </si>
  <si>
    <t>K22304</t>
  </si>
  <si>
    <t>ko:K22304</t>
  </si>
  <si>
    <t>dicB; cell division inhibition protein DicB</t>
  </si>
  <si>
    <t>K22508</t>
  </si>
  <si>
    <t>ko:K22508</t>
  </si>
  <si>
    <t>spaQ; type III secretion system export apparatus protein</t>
  </si>
  <si>
    <t>K18922</t>
  </si>
  <si>
    <t>ko:K18922</t>
  </si>
  <si>
    <t>hokE; protein HokE</t>
  </si>
  <si>
    <t>K07454</t>
  </si>
  <si>
    <t>ko:K07454</t>
  </si>
  <si>
    <t>K07454; putative restriction endonuclease</t>
  </si>
  <si>
    <t>K12057</t>
  </si>
  <si>
    <t>ko:K12057</t>
  </si>
  <si>
    <t>traF; conjugal transfer pilus assembly protein TraF</t>
  </si>
  <si>
    <t>K10550</t>
  </si>
  <si>
    <t>ko:K10550</t>
  </si>
  <si>
    <t>alsC; D-allose transport system permease protein</t>
  </si>
  <si>
    <t>K02083</t>
  </si>
  <si>
    <t>ko:K02083</t>
  </si>
  <si>
    <t>allC; allantoate deiminase [EC:3.5.3.9]</t>
  </si>
  <si>
    <t>K12056</t>
  </si>
  <si>
    <t>ko:K12056</t>
  </si>
  <si>
    <t>traG; conjugal transfer mating pair stabilization protein TraG</t>
  </si>
  <si>
    <t>K08322</t>
  </si>
  <si>
    <t>ko:K08322</t>
  </si>
  <si>
    <t>rspB; L-gulonate 5-dehydrogenase [EC:1.1.1.380]</t>
  </si>
  <si>
    <t>K19779</t>
  </si>
  <si>
    <t>ko:K19779</t>
  </si>
  <si>
    <t>ralR; endodeoxyribonuclease RalR [EC:3.1.-.-]</t>
  </si>
  <si>
    <t>K10551</t>
  </si>
  <si>
    <t>ko:K10551</t>
  </si>
  <si>
    <t>alsA; D-allose transport system ATP-binding protein [EC:7.5.2.8]</t>
  </si>
  <si>
    <t>K07354</t>
  </si>
  <si>
    <t>ko:K07354</t>
  </si>
  <si>
    <t>sfmD; outer membrane usher protein</t>
  </si>
  <si>
    <t>K19780</t>
  </si>
  <si>
    <t>ko:K19780</t>
  </si>
  <si>
    <t>ralA, rcbA; antisense regulator of RalR protein</t>
  </si>
  <si>
    <t>K06884</t>
  </si>
  <si>
    <t>ko:K06884</t>
  </si>
  <si>
    <t>K06884; uncharacterized protein</t>
  </si>
  <si>
    <t>K23228</t>
  </si>
  <si>
    <t>ko:K23228</t>
  </si>
  <si>
    <t>fhuB; ferric hydroxamate transport system permease protein</t>
  </si>
  <si>
    <t>K10708</t>
  </si>
  <si>
    <t>ko:K10708</t>
  </si>
  <si>
    <t>frlB; fructoselysine 6-phosphate deglycase [EC:3.5.-.-]</t>
  </si>
  <si>
    <t>K10711</t>
  </si>
  <si>
    <t>ko:K10711</t>
  </si>
  <si>
    <t>frlR; GntR family transcriptional regulator, frlABCD operon transcriptional regulator</t>
  </si>
  <si>
    <t>K07733</t>
  </si>
  <si>
    <t>ko:K07733</t>
  </si>
  <si>
    <t>alpA; prophage regulatory protein</t>
  </si>
  <si>
    <t>K11739</t>
  </si>
  <si>
    <t>ko:K11739</t>
  </si>
  <si>
    <t>nfrA; bacteriophage N4 adsorption protein A</t>
  </si>
  <si>
    <t>K21964</t>
  </si>
  <si>
    <t>ko:K21964</t>
  </si>
  <si>
    <t>ecpA, matB; Mat/Ecp fimbriae major subunit</t>
  </si>
  <si>
    <t>K12519</t>
  </si>
  <si>
    <t>ko:K12519</t>
  </si>
  <si>
    <t>papD; chaperone protein PapD</t>
  </si>
  <si>
    <t>K23238</t>
  </si>
  <si>
    <t>ko:K23238</t>
  </si>
  <si>
    <t>rpiR, alsR; RpiR family transcriptional regulator, repressor of rpiB and als operon</t>
  </si>
  <si>
    <t>K03970</t>
  </si>
  <si>
    <t>ko:K03970</t>
  </si>
  <si>
    <t>pspB; phage shock protein B</t>
  </si>
  <si>
    <t>K07311</t>
  </si>
  <si>
    <t>ko:K07311</t>
  </si>
  <si>
    <t>ynfG; Tat-targeted selenate reductase subunit YnfG</t>
  </si>
  <si>
    <t>K18843</t>
  </si>
  <si>
    <t>ko:K18843</t>
  </si>
  <si>
    <t>hicB; antitoxin HicB</t>
  </si>
  <si>
    <t>K03425</t>
  </si>
  <si>
    <t>ko:K03425</t>
  </si>
  <si>
    <t>tatE; sec-independent protein translocase protein TatE</t>
  </si>
  <si>
    <t>K06918</t>
  </si>
  <si>
    <t>ko:K06918</t>
  </si>
  <si>
    <t>K06918; uncharacterized protein</t>
  </si>
  <si>
    <t>K22015</t>
  </si>
  <si>
    <t>ko:K22015</t>
  </si>
  <si>
    <t>fdhF; formate dehydrogenase (acceptor) [EC:1.17.99.7]</t>
  </si>
  <si>
    <t>K03824</t>
  </si>
  <si>
    <t>ko:K03824</t>
  </si>
  <si>
    <t>yhbS; putative acetyltransferase [EC:2.3.1.-]</t>
  </si>
  <si>
    <t>K18997</t>
  </si>
  <si>
    <t>ko:K18997</t>
  </si>
  <si>
    <t>cbpM; chaperone modulatory protein CbpM</t>
  </si>
  <si>
    <t>K10678</t>
  </si>
  <si>
    <t>ko:K10678</t>
  </si>
  <si>
    <t>nfsA; nitroreductase [EC:1.-.-.-]</t>
  </si>
  <si>
    <t>K00598</t>
  </si>
  <si>
    <t>ko:K00598</t>
  </si>
  <si>
    <t>tam; trans-aconitate 2-methyltransferase [EC:2.1.1.144]</t>
  </si>
  <si>
    <t>K03533</t>
  </si>
  <si>
    <t>ko:K03533</t>
  </si>
  <si>
    <t>torD; TorA specific chaperone</t>
  </si>
  <si>
    <t>K11938</t>
  </si>
  <si>
    <t>ko:K11938</t>
  </si>
  <si>
    <t>cof; HMP-PP phosphatase [EC:3.6.1.-]</t>
  </si>
  <si>
    <t>K07678</t>
  </si>
  <si>
    <t>ko:K07678</t>
  </si>
  <si>
    <t>barA, gacS, varS; two-component system, NarL family, sensor histidine kinase BarA [EC:2.7.13.3]</t>
  </si>
  <si>
    <t>K21039</t>
  </si>
  <si>
    <t>ko:K21039</t>
  </si>
  <si>
    <t>int; enterobacteria phage integrase [EC:2.7.7.- 3.1.-.-]</t>
  </si>
  <si>
    <t>K01141</t>
  </si>
  <si>
    <t>ko:K01141</t>
  </si>
  <si>
    <t>sbcB, exoI; exodeoxyribonuclease I [EC:3.1.11.1]</t>
  </si>
  <si>
    <t>K23349</t>
  </si>
  <si>
    <t>ko:K23349</t>
  </si>
  <si>
    <t>dmsD; putative dimethyl sulfoxide reductase chaperone</t>
  </si>
  <si>
    <t>K02919</t>
  </si>
  <si>
    <t>ko:K02919</t>
  </si>
  <si>
    <t>RP-L36, MRPL36, rpmJ; large subunit ribosomal protein L36</t>
  </si>
  <si>
    <t>K16137</t>
  </si>
  <si>
    <t>ko:K16137</t>
  </si>
  <si>
    <t>nemR; TetR/AcrR family transcriptional regulator, transcriptional repressor for nem operon</t>
  </si>
  <si>
    <t>K02362</t>
  </si>
  <si>
    <t>ko:K02362</t>
  </si>
  <si>
    <t>entD; enterobactin synthetase component D [EC:6.3.2.14 2.7.8.-]</t>
  </si>
  <si>
    <t>K02196</t>
  </si>
  <si>
    <t>ko:K02196</t>
  </si>
  <si>
    <t>ccmD; heme exporter protein D</t>
  </si>
  <si>
    <t>K09899</t>
  </si>
  <si>
    <t>ko:K09899</t>
  </si>
  <si>
    <t>K09899; uncharacterized protein</t>
  </si>
  <si>
    <t>K23236</t>
  </si>
  <si>
    <t>ko:K23236</t>
  </si>
  <si>
    <t>safA; two-component-system connector protein SafA</t>
  </si>
  <si>
    <t>K19238</t>
  </si>
  <si>
    <t>ko:K19238</t>
  </si>
  <si>
    <t>pmrD; signal transduction protein PmrD</t>
  </si>
  <si>
    <t>K13938</t>
  </si>
  <si>
    <t>ko:K13938</t>
  </si>
  <si>
    <t>folM; dihydromonapterin reductase / dihydrofolate reductase [EC:1.5.1.50 1.5.1.3]</t>
  </si>
  <si>
    <t>K22051</t>
  </si>
  <si>
    <t>ko:K22051</t>
  </si>
  <si>
    <t>mscM, bspA; miniconductance mechanosensitive channel</t>
  </si>
  <si>
    <t>K11530</t>
  </si>
  <si>
    <t>ko:K11530</t>
  </si>
  <si>
    <t>lsrG; (4S)-4-hydroxy-5-phosphonooxypentane-2,3-dione isomerase [EC:5.3.1.32]</t>
  </si>
  <si>
    <t>K05591</t>
  </si>
  <si>
    <t>ko:K05591</t>
  </si>
  <si>
    <t>dbpA; ATP-dependent RNA helicase DbpA [EC:3.6.4.13]</t>
  </si>
  <si>
    <t>K07236</t>
  </si>
  <si>
    <t>ko:K07236</t>
  </si>
  <si>
    <t>tusC, dsrF; tRNA 2-thiouridine synthesizing protein C</t>
  </si>
  <si>
    <t>K12974</t>
  </si>
  <si>
    <t>ko:K12974</t>
  </si>
  <si>
    <t>lpxP; KDO2-lipid IV(A) palmitoleoyltransferase [EC:2.3.1.242]</t>
  </si>
  <si>
    <t>K13636</t>
  </si>
  <si>
    <t>ko:K13636</t>
  </si>
  <si>
    <t>dsdC; LysR family transcriptional regulator, D-serine deaminase activator</t>
  </si>
  <si>
    <t>K10985</t>
  </si>
  <si>
    <t>ko:K10985</t>
  </si>
  <si>
    <t>agaC; galactosamine PTS system EIIC component</t>
  </si>
  <si>
    <t>K07782</t>
  </si>
  <si>
    <t>ko:K07782</t>
  </si>
  <si>
    <t>sdiA; LuxR family transcriptional regulator, quorum-sensing system regulator SdiA</t>
  </si>
  <si>
    <t>K21907</t>
  </si>
  <si>
    <t>ko:K21907</t>
  </si>
  <si>
    <t>gadE; LuxR family transcriptional regulator, glutamate-dependent acid resistance regulator</t>
  </si>
  <si>
    <t>K13480</t>
  </si>
  <si>
    <t>ko:K13480</t>
  </si>
  <si>
    <t>ygeU, xdhC; xanthine dehydrogenase iron-sulfur-binding subunit</t>
  </si>
  <si>
    <t>K03636</t>
  </si>
  <si>
    <t>ko:K03636</t>
  </si>
  <si>
    <t>moaD, cysO; sulfur-carrier protein</t>
  </si>
  <si>
    <t>K11179</t>
  </si>
  <si>
    <t>ko:K11179</t>
  </si>
  <si>
    <t>tusE, dsrC; tRNA 2-thiouridine synthesizing protein E [EC:2.8.1.-]</t>
  </si>
  <si>
    <t>K19688</t>
  </si>
  <si>
    <t>ko:K19688</t>
  </si>
  <si>
    <t>bssR; biofilm regulator BssR</t>
  </si>
  <si>
    <t>K02414</t>
  </si>
  <si>
    <t>ko:K02414</t>
  </si>
  <si>
    <t>fliK; flagellar hook-length control protein FliK</t>
  </si>
  <si>
    <t>K10709</t>
  </si>
  <si>
    <t>ko:K10709</t>
  </si>
  <si>
    <t>frlC; fructoselysine 3-epimerase [EC:5.1.3.41]</t>
  </si>
  <si>
    <t>K00881</t>
  </si>
  <si>
    <t>ko:K00881</t>
  </si>
  <si>
    <t>alsK; allose kinase [EC:2.7.1.55]</t>
  </si>
  <si>
    <t>K12507</t>
  </si>
  <si>
    <t>ko:K12507</t>
  </si>
  <si>
    <t>fadK; acyl-CoA synthetase [EC:6.2.1.-]</t>
  </si>
  <si>
    <t>K11216</t>
  </si>
  <si>
    <t>ko:K11216</t>
  </si>
  <si>
    <t>lsrK; autoinducer-2 kinase [EC:2.7.1.189]</t>
  </si>
  <si>
    <t>K09862</t>
  </si>
  <si>
    <t>ko:K09862</t>
  </si>
  <si>
    <t>K09862; uncharacterized protein</t>
  </si>
  <si>
    <t>K03971</t>
  </si>
  <si>
    <t>ko:K03971</t>
  </si>
  <si>
    <t>pspD; phage shock protein D</t>
  </si>
  <si>
    <t>K15545</t>
  </si>
  <si>
    <t>ko:K15545</t>
  </si>
  <si>
    <t>mlc; transcriptional regulator of PTS gene</t>
  </si>
  <si>
    <t>K07323</t>
  </si>
  <si>
    <t>ko:K07323</t>
  </si>
  <si>
    <t>mlaC; phospholipid transport system substrate-binding protein</t>
  </si>
  <si>
    <t>K05782</t>
  </si>
  <si>
    <t>ko:K05782</t>
  </si>
  <si>
    <t>benE; benzoate membrane transport protein</t>
  </si>
  <si>
    <t>K10549</t>
  </si>
  <si>
    <t>ko:K10549</t>
  </si>
  <si>
    <t>alsB; D-allose transport system substrate-binding protein</t>
  </si>
  <si>
    <t>K21967</t>
  </si>
  <si>
    <t>ko:K21967</t>
  </si>
  <si>
    <t>ecpD, matE; Mat/Ecp fimbriae adhesin</t>
  </si>
  <si>
    <t>K18919</t>
  </si>
  <si>
    <t>ko:K18919</t>
  </si>
  <si>
    <t>hokC_D; protein HokC/D</t>
  </si>
  <si>
    <t>K09890</t>
  </si>
  <si>
    <t>ko:K09890</t>
  </si>
  <si>
    <t>arfA; alternative ribosome-rescue factor</t>
  </si>
  <si>
    <t>K03516</t>
  </si>
  <si>
    <t>ko:K03516</t>
  </si>
  <si>
    <t>flhE; flagellar protein FlhE</t>
  </si>
  <si>
    <t>K15268</t>
  </si>
  <si>
    <t>ko:K15268</t>
  </si>
  <si>
    <t>eamA; O-acetylserine/cysteine efflux transporter</t>
  </si>
  <si>
    <t>K08310</t>
  </si>
  <si>
    <t>ko:K08310</t>
  </si>
  <si>
    <t>nudB, ntpA; dihydroneopterin triphosphate diphosphatase [EC:3.6.1.67]</t>
  </si>
  <si>
    <t>K03755</t>
  </si>
  <si>
    <t>ko:K03755</t>
  </si>
  <si>
    <t>adiY; AraC family transcriptional regulator, transcriptional activator of adiA</t>
  </si>
  <si>
    <t>K05522</t>
  </si>
  <si>
    <t>ko:K05522</t>
  </si>
  <si>
    <t>nei; endonuclease VIII [EC:3.2.2.- 4.2.99.18]</t>
  </si>
  <si>
    <t>K06957</t>
  </si>
  <si>
    <t>ko:K06957</t>
  </si>
  <si>
    <t>tmcA; tRNA(Met) cytidine acetyltransferase [EC:2.3.1.193]</t>
  </si>
  <si>
    <t>K13643</t>
  </si>
  <si>
    <t>ko:K13643</t>
  </si>
  <si>
    <t>iscR; Rrf2 family transcriptional regulator, iron-sulfur cluster assembly transcription factor</t>
  </si>
  <si>
    <t>K03815</t>
  </si>
  <si>
    <t>ko:K03815</t>
  </si>
  <si>
    <t>xapA; xanthosine phosphorylase [EC:2.4.2.-]</t>
  </si>
  <si>
    <t>K02485</t>
  </si>
  <si>
    <t>ko:K02485</t>
  </si>
  <si>
    <t>rssB, hnr; two-component system, response regulator</t>
  </si>
  <si>
    <t>K19333</t>
  </si>
  <si>
    <t>ko:K19333</t>
  </si>
  <si>
    <t>kdgR; IclR family transcriptional regulator, KDG regulon repressor</t>
  </si>
  <si>
    <t>K08722</t>
  </si>
  <si>
    <t>ko:K08722</t>
  </si>
  <si>
    <t>yfbR; 5'-deoxynucleotidase [EC:3.1.3.89]</t>
  </si>
  <si>
    <t>K14054</t>
  </si>
  <si>
    <t>ko:K14054</t>
  </si>
  <si>
    <t>mpaA; murein peptide amidase A</t>
  </si>
  <si>
    <t>K07470</t>
  </si>
  <si>
    <t>ko:K07470</t>
  </si>
  <si>
    <t>sbmC; DNA gyrase inhibitor</t>
  </si>
  <si>
    <t>K21968</t>
  </si>
  <si>
    <t>ko:K21968</t>
  </si>
  <si>
    <t>ecpE, matF; Mat/Ecp fimbriae periplasmic chaperone</t>
  </si>
  <si>
    <t>K09181</t>
  </si>
  <si>
    <t>ko:K09181</t>
  </si>
  <si>
    <t>yfiQ; acetyltransferase</t>
  </si>
  <si>
    <t>K07172</t>
  </si>
  <si>
    <t>ko:K07172</t>
  </si>
  <si>
    <t>mazE, chpAI; antitoxin MazE</t>
  </si>
  <si>
    <t>K06140</t>
  </si>
  <si>
    <t>ko:K06140</t>
  </si>
  <si>
    <t>rnk; regulator of nucleoside diphosphate kinase</t>
  </si>
  <si>
    <t>K14055</t>
  </si>
  <si>
    <t>ko:K14055</t>
  </si>
  <si>
    <t>uspE; universal stress protein E</t>
  </si>
  <si>
    <t>K03812</t>
  </si>
  <si>
    <t>ko:K03812</t>
  </si>
  <si>
    <t>rmf; ribosome modulation factor</t>
  </si>
  <si>
    <t>K02425</t>
  </si>
  <si>
    <t>ko:K02425</t>
  </si>
  <si>
    <t>fliZ; regulator of sigma S factor FliZ</t>
  </si>
  <si>
    <t>K19803</t>
  </si>
  <si>
    <t>ko:K19803</t>
  </si>
  <si>
    <t>lpxT; Kdo2-lipid A phosphotransferase [EC:2.7.4.29]</t>
  </si>
  <si>
    <t>K08277</t>
  </si>
  <si>
    <t>ko:K08277</t>
  </si>
  <si>
    <t>caiF; transcriptional activator CaiF</t>
  </si>
  <si>
    <t>K10556</t>
  </si>
  <si>
    <t>ko:K10556</t>
  </si>
  <si>
    <t>lsrC; AI-2 transport system permease protein</t>
  </si>
  <si>
    <t>K02612</t>
  </si>
  <si>
    <t>ko:K02612</t>
  </si>
  <si>
    <t>paaD; ring-1,2-phenylacetyl-CoA epoxidase subunit PaaD</t>
  </si>
  <si>
    <t>K03809</t>
  </si>
  <si>
    <t>ko:K03809</t>
  </si>
  <si>
    <t>wrbA; NAD(P)H dehydrogenase (quinone) [EC:1.6.5.2]</t>
  </si>
  <si>
    <t>K07251</t>
  </si>
  <si>
    <t>ko:K07251</t>
  </si>
  <si>
    <t>thiK; thiamine kinase [EC:2.7.1.89]</t>
  </si>
  <si>
    <t>K09017</t>
  </si>
  <si>
    <t>ko:K09017</t>
  </si>
  <si>
    <t>rutR; TetR/AcrR family transcriptional regulator</t>
  </si>
  <si>
    <t>K14052</t>
  </si>
  <si>
    <t>ko:K14052</t>
  </si>
  <si>
    <t>puuP; putrescine importer</t>
  </si>
  <si>
    <t>K16370</t>
  </si>
  <si>
    <t>ko:K16370</t>
  </si>
  <si>
    <t>pfkB; 6-phosphofructokinase 2 [EC:2.7.1.11]</t>
  </si>
  <si>
    <t>K15723</t>
  </si>
  <si>
    <t>ko:K15723</t>
  </si>
  <si>
    <t>syd; SecY interacting protein Syd</t>
  </si>
  <si>
    <t>K02173</t>
  </si>
  <si>
    <t>ko:K02173</t>
  </si>
  <si>
    <t>yggC; putative kinase</t>
  </si>
  <si>
    <t>K04334</t>
  </si>
  <si>
    <t>ko:K04334</t>
  </si>
  <si>
    <t>csgA; major curlin subunit</t>
  </si>
  <si>
    <t>K00146</t>
  </si>
  <si>
    <t>ko:K00146</t>
  </si>
  <si>
    <t>feaB; phenylacetaldehyde dehydrogenase [EC:1.2.1.39]</t>
  </si>
  <si>
    <t>K02568</t>
  </si>
  <si>
    <t>ko:K02568</t>
  </si>
  <si>
    <t>napB; nitrate reductase (cytochrome), electron transfer subunit</t>
  </si>
  <si>
    <t>K12262</t>
  </si>
  <si>
    <t>ko:K12262</t>
  </si>
  <si>
    <t>cybB; superoxide oxidase [EC:1.10.3.17]</t>
  </si>
  <si>
    <t>K19354</t>
  </si>
  <si>
    <t>ko:K19354</t>
  </si>
  <si>
    <t>waaH; heptose III glucuronosyltransferase [EC:2.4.1.-]</t>
  </si>
  <si>
    <t>K05876</t>
  </si>
  <si>
    <t>ko:K05876</t>
  </si>
  <si>
    <t>trg; methyl-accepting chemotaxis protein III, ribose and galactose sensor receptor</t>
  </si>
  <si>
    <t>K03503</t>
  </si>
  <si>
    <t>ko:K03503</t>
  </si>
  <si>
    <t>umuD; DNA polymerase V [EC:3.4.21.-]</t>
  </si>
  <si>
    <t>K09911</t>
  </si>
  <si>
    <t>ko:K09911</t>
  </si>
  <si>
    <t>K09911; uncharacterized protein</t>
  </si>
  <si>
    <t>K16711</t>
  </si>
  <si>
    <t>ko:K16711</t>
  </si>
  <si>
    <t>wcaM; colanic acid biosynthesis protein WcaM</t>
  </si>
  <si>
    <t>K15922</t>
  </si>
  <si>
    <t>ko:K15922</t>
  </si>
  <si>
    <t>yihQ; sulfoquinovosidase [EC:3.2.1.199]</t>
  </si>
  <si>
    <t>K02613</t>
  </si>
  <si>
    <t>ko:K02613</t>
  </si>
  <si>
    <t>paaE; ring-1,2-phenylacetyl-CoA epoxidase subunit PaaE</t>
  </si>
  <si>
    <t>K13650</t>
  </si>
  <si>
    <t>ko:K13650</t>
  </si>
  <si>
    <t>mcbA; MqsR-controlled colanic acid and biofilm protein A</t>
  </si>
  <si>
    <t>K05527</t>
  </si>
  <si>
    <t>ko:K05527</t>
  </si>
  <si>
    <t>bolA; BolA family transcriptional regulator, general stress-responsive regulator</t>
  </si>
  <si>
    <t>K16301</t>
  </si>
  <si>
    <t>ko:K16301</t>
  </si>
  <si>
    <t>efeB; deferrochelatase/peroxidase EfeB [EC:1.11.1.-]</t>
  </si>
  <si>
    <t>K05709</t>
  </si>
  <si>
    <t>ko:K05709</t>
  </si>
  <si>
    <t>hcaF, hcaA2; 3-phenylpropionate/trans-cinnamate dioxygenase subunit beta [EC:1.14.12.19]</t>
  </si>
  <si>
    <t>K09978</t>
  </si>
  <si>
    <t>ko:K09978</t>
  </si>
  <si>
    <t>K09978; uncharacterized protein</t>
  </si>
  <si>
    <t>K02080</t>
  </si>
  <si>
    <t>ko:K02080</t>
  </si>
  <si>
    <t>agaI; galactosamine-6-phosphate isomerase [EC:5.3.1.-]</t>
  </si>
  <si>
    <t>K12152</t>
  </si>
  <si>
    <t>ko:K12152</t>
  </si>
  <si>
    <t>nudJ; phosphatase NudJ [EC:3.6.1.-]</t>
  </si>
  <si>
    <t>K08997</t>
  </si>
  <si>
    <t>ko:K08997</t>
  </si>
  <si>
    <t>SELENOO, selO; serine/tyrosine/threonine adenylyltransferase [EC:2.7.7.-]</t>
  </si>
  <si>
    <t>K09781</t>
  </si>
  <si>
    <t>ko:K09781</t>
  </si>
  <si>
    <t>K09781; uncharacterized protein</t>
  </si>
  <si>
    <t>K14064</t>
  </si>
  <si>
    <t>ko:K14064</t>
  </si>
  <si>
    <t>uspC; universal stress protein C</t>
  </si>
  <si>
    <t>K08299</t>
  </si>
  <si>
    <t>ko:K08299</t>
  </si>
  <si>
    <t>caiD; crotonobetainyl-CoA hydratase [EC:4.2.1.149]</t>
  </si>
  <si>
    <t>K09999</t>
  </si>
  <si>
    <t>ko:K09999</t>
  </si>
  <si>
    <t>artQ; arginine transport system permease protein</t>
  </si>
  <si>
    <t>K07552</t>
  </si>
  <si>
    <t>ko:K07552</t>
  </si>
  <si>
    <t>bcr, tcaB; MFS transporter, DHA1 family, multidrug resistance protein</t>
  </si>
  <si>
    <t>K07264</t>
  </si>
  <si>
    <t>ko:K07264</t>
  </si>
  <si>
    <t>arnT, pmrK; 4-amino-4-deoxy-L-arabinose transferase [EC:2.4.2.43]</t>
  </si>
  <si>
    <t>K09158</t>
  </si>
  <si>
    <t>ko:K09158</t>
  </si>
  <si>
    <t>K09158; uncharacterized protein</t>
  </si>
  <si>
    <t>K07314</t>
  </si>
  <si>
    <t>ko:K07314</t>
  </si>
  <si>
    <t>pphB; serine/threonine protein phosphatase 2 [EC:3.1.3.16]</t>
  </si>
  <si>
    <t>K13695</t>
  </si>
  <si>
    <t>ko:K13695</t>
  </si>
  <si>
    <t>nlpC; probable lipoprotein NlpC</t>
  </si>
  <si>
    <t>K04020</t>
  </si>
  <si>
    <t>ko:K04020</t>
  </si>
  <si>
    <t>eutD; phosphotransacetylase</t>
  </si>
  <si>
    <t>K15552</t>
  </si>
  <si>
    <t>ko:K15552</t>
  </si>
  <si>
    <t>tauC; taurine transport system permease protein</t>
  </si>
  <si>
    <t>K02299</t>
  </si>
  <si>
    <t>ko:K02299</t>
  </si>
  <si>
    <t>cyoC; cytochrome o ubiquinol oxidase subunit III</t>
  </si>
  <si>
    <t>K18778</t>
  </si>
  <si>
    <t>ko:K18778</t>
  </si>
  <si>
    <t>zapD; cell division protein ZapD</t>
  </si>
  <si>
    <t>K22041</t>
  </si>
  <si>
    <t>ko:K22041</t>
  </si>
  <si>
    <t>comR; TetR/AcrR family transcriptional regulator, copper-responsive repressor</t>
  </si>
  <si>
    <t>K19540</t>
  </si>
  <si>
    <t>ko:K19540</t>
  </si>
  <si>
    <t>frlA; fructoselysine transporter</t>
  </si>
  <si>
    <t>K12972</t>
  </si>
  <si>
    <t>ko:K12972</t>
  </si>
  <si>
    <t>ghrA; glyoxylate/hydroxypyruvate reductase [EC:1.1.1.79 1.1.1.81]</t>
  </si>
  <si>
    <t>K07353</t>
  </si>
  <si>
    <t>ko:K07353</t>
  </si>
  <si>
    <t>sfmC; fimbrial chaperone protein</t>
  </si>
  <si>
    <t>K22486</t>
  </si>
  <si>
    <t>ko:K22486</t>
  </si>
  <si>
    <t>hilA; transcriptional regulator HilA, main transcriptional regulator of SPI1</t>
  </si>
  <si>
    <t>K05964</t>
  </si>
  <si>
    <t>ko:K05964</t>
  </si>
  <si>
    <t>citX; holo-ACP synthase [EC:2.7.7.61]</t>
  </si>
  <si>
    <t>K08320</t>
  </si>
  <si>
    <t>ko:K08320</t>
  </si>
  <si>
    <t>nudG; (d)CTP diphosphatase [EC:3.6.1.65]</t>
  </si>
  <si>
    <t>K02517</t>
  </si>
  <si>
    <t>ko:K02517</t>
  </si>
  <si>
    <t>lpxL, htrB; Kdo2-lipid IVA lauroyltransferase/acyltransferase [EC:2.3.1.241 2.3.1.-]</t>
  </si>
  <si>
    <t>K19229</t>
  </si>
  <si>
    <t>ko:K19229</t>
  </si>
  <si>
    <t>sapD; cationic peptide transport system ATP-binding protein</t>
  </si>
  <si>
    <t>K09161</t>
  </si>
  <si>
    <t>ko:K09161</t>
  </si>
  <si>
    <t>K09161; uncharacterized protein</t>
  </si>
  <si>
    <t>K06190</t>
  </si>
  <si>
    <t>ko:K06190</t>
  </si>
  <si>
    <t>ispZ; intracellular septation protein</t>
  </si>
  <si>
    <t>K02471</t>
  </si>
  <si>
    <t>ko:K02471</t>
  </si>
  <si>
    <t>bacA; vitamin B12/bleomycin/antimicrobial peptide transport system ATP-binding/permease protein</t>
  </si>
  <si>
    <t>K16088</t>
  </si>
  <si>
    <t>ko:K16088</t>
  </si>
  <si>
    <t>TC.FEV.OM1, fhuE, fpvA, fptA; outer-membrane receptor for ferric coprogen and ferric-rhodotorulic acid</t>
  </si>
  <si>
    <t>K21976</t>
  </si>
  <si>
    <t>ko:K21976</t>
  </si>
  <si>
    <t>ariR; probable RcsB/C two-component-system connector, global regulator of biofilm formation and acid-resistance</t>
  </si>
  <si>
    <t>K19804</t>
  </si>
  <si>
    <t>ko:K19804</t>
  </si>
  <si>
    <t>lapB; lipopolysaccharide assembly protein B</t>
  </si>
  <si>
    <t>K02396</t>
  </si>
  <si>
    <t>ko:K02396</t>
  </si>
  <si>
    <t>flgK; flagellar hook-associated protein 1</t>
  </si>
  <si>
    <t>K11076</t>
  </si>
  <si>
    <t>ko:K11076</t>
  </si>
  <si>
    <t>potG; putrescine transport system ATP-binding protein [EC:7.6.2.16]</t>
  </si>
  <si>
    <t>K21972</t>
  </si>
  <si>
    <t>ko:K21972</t>
  </si>
  <si>
    <t>bluR; MerR family transcriptional regulator, repressor of blue light- and temperature-responsive genes</t>
  </si>
  <si>
    <t>K16692</t>
  </si>
  <si>
    <t>ko:K16692</t>
  </si>
  <si>
    <t>etk-wzc; tyrosine-protein kinase Etk/Wzc [EC:2.7.10.-]</t>
  </si>
  <si>
    <t>K04064</t>
  </si>
  <si>
    <t>ko:K04064</t>
  </si>
  <si>
    <t>osmE; osmotically inducible lipoprotein OsmE</t>
  </si>
  <si>
    <t>K02300</t>
  </si>
  <si>
    <t>ko:K02300</t>
  </si>
  <si>
    <t>cyoD; cytochrome o ubiquinol oxidase subunit IV</t>
  </si>
  <si>
    <t>K02193</t>
  </si>
  <si>
    <t>ko:K02193</t>
  </si>
  <si>
    <t>ccmA; heme exporter protein A [EC:7.6.2.5]</t>
  </si>
  <si>
    <t>K03746</t>
  </si>
  <si>
    <t>ko:K03746</t>
  </si>
  <si>
    <t>hns; DNA-binding protein H-NS</t>
  </si>
  <si>
    <t>K07471</t>
  </si>
  <si>
    <t>ko:K07471</t>
  </si>
  <si>
    <t>ygiV; probable transcriptional regulator</t>
  </si>
  <si>
    <t>K03610</t>
  </si>
  <si>
    <t>ko:K03610</t>
  </si>
  <si>
    <t>minC; septum site-determining protein MinC</t>
  </si>
  <si>
    <t>K07714</t>
  </si>
  <si>
    <t>ko:K07714</t>
  </si>
  <si>
    <t>atoC; two-component system, NtrC family, response regulator AtoC</t>
  </si>
  <si>
    <t>K03619</t>
  </si>
  <si>
    <t>ko:K03619</t>
  </si>
  <si>
    <t>hyaE; hydrogenase-1 operon protein HyaE</t>
  </si>
  <si>
    <t>K02403</t>
  </si>
  <si>
    <t>ko:K02403</t>
  </si>
  <si>
    <t>flhD; flagellar transcriptional activator FlhD</t>
  </si>
  <si>
    <t>K19270</t>
  </si>
  <si>
    <t>ko:K19270</t>
  </si>
  <si>
    <t>hxpA; mannitol-1-/sugar-/sorbitol-6-phosphatase [EC:3.1.3.22 3.1.3.23 3.1.3.50]</t>
  </si>
  <si>
    <t>K10804</t>
  </si>
  <si>
    <t>ko:K10804</t>
  </si>
  <si>
    <t>tesA; acyl-CoA thioesterase I [EC:3.1.2.- 3.1.2.2 3.1.1.2 3.1.1.5]</t>
  </si>
  <si>
    <t>K09997</t>
  </si>
  <si>
    <t>ko:K09997</t>
  </si>
  <si>
    <t>artI; arginine transport system substrate-binding protein</t>
  </si>
  <si>
    <t>K02573</t>
  </si>
  <si>
    <t>ko:K02573</t>
  </si>
  <si>
    <t>napG; ferredoxin-type protein NapG</t>
  </si>
  <si>
    <t>K02317</t>
  </si>
  <si>
    <t>ko:K02317</t>
  </si>
  <si>
    <t>dnaT; DNA replication protein DnaT</t>
  </si>
  <si>
    <t>K12944</t>
  </si>
  <si>
    <t>ko:K12944</t>
  </si>
  <si>
    <t>nudI; nucleoside triphosphatase [EC:3.6.1.-]</t>
  </si>
  <si>
    <t>K07689</t>
  </si>
  <si>
    <t>ko:K07689</t>
  </si>
  <si>
    <t>uvrY, gacA, varA; two-component system, NarL family, invasion response regulator UvrY</t>
  </si>
  <si>
    <t>K11936</t>
  </si>
  <si>
    <t>ko:K11936</t>
  </si>
  <si>
    <t>pgaC, icaA; poly-beta-1,6-N-acetyl-D-glucosamine synthase [EC:2.4.1.-]</t>
  </si>
  <si>
    <t>K13069</t>
  </si>
  <si>
    <t>ko:K13069</t>
  </si>
  <si>
    <t>E2.7.7.65; diguanylate cyclase [EC:2.7.7.65]</t>
  </si>
  <si>
    <t>K10213</t>
  </si>
  <si>
    <t>ko:K10213</t>
  </si>
  <si>
    <t>rihB; ribosylpyrimidine nucleosidase [EC:3.2.2.8]</t>
  </si>
  <si>
    <t>K07245</t>
  </si>
  <si>
    <t>ko:K07245</t>
  </si>
  <si>
    <t>pcoD; copper resistance protein D</t>
  </si>
  <si>
    <t>K21638</t>
  </si>
  <si>
    <t>ko:K21638</t>
  </si>
  <si>
    <t>iraM; anti-adapter protein IraM</t>
  </si>
  <si>
    <t>K10004</t>
  </si>
  <si>
    <t>ko:K10004</t>
  </si>
  <si>
    <t>gltL, aatP; glutamate/aspartate transport system ATP-binding protein [EC:7.4.2.1]</t>
  </si>
  <si>
    <t>K11139</t>
  </si>
  <si>
    <t>ko:K11139</t>
  </si>
  <si>
    <t>hlyE, clyA, sheA; hemolysin E</t>
  </si>
  <si>
    <t>K09937</t>
  </si>
  <si>
    <t>ko:K09937</t>
  </si>
  <si>
    <t>K09937; uncharacterized protein</t>
  </si>
  <si>
    <t>K16695</t>
  </si>
  <si>
    <t>ko:K16695</t>
  </si>
  <si>
    <t>wzxC; lipopolysaccharide exporter</t>
  </si>
  <si>
    <t>K21511</t>
  </si>
  <si>
    <t>ko:K21511</t>
  </si>
  <si>
    <t>GPC; capsid assembly protease [EC:3.4.21.-]</t>
  </si>
  <si>
    <t>K02614</t>
  </si>
  <si>
    <t>ko:K02614</t>
  </si>
  <si>
    <t>paaI; acyl-CoA thioesterase [EC:3.1.2.-]</t>
  </si>
  <si>
    <t>K05245</t>
  </si>
  <si>
    <t>ko:K05245</t>
  </si>
  <si>
    <t>caiT; L-carnitine/gamma-butyrobetaine antiporter</t>
  </si>
  <si>
    <t>K06194</t>
  </si>
  <si>
    <t>ko:K06194</t>
  </si>
  <si>
    <t>nlpD; lipoprotein NlpD</t>
  </si>
  <si>
    <t>K04046</t>
  </si>
  <si>
    <t>ko:K04046</t>
  </si>
  <si>
    <t>yegD; hypothetical chaperone protein</t>
  </si>
  <si>
    <t>K01252</t>
  </si>
  <si>
    <t>ko:K01252</t>
  </si>
  <si>
    <t>entB, dhbB, vibB, mxcF; bifunctional isochorismate lyase / aryl carrier protein [EC:3.3.2.1 6.3.2.14]</t>
  </si>
  <si>
    <t>K16328</t>
  </si>
  <si>
    <t>ko:K16328</t>
  </si>
  <si>
    <t>psuK; pseudouridine kinase [EC:2.7.1.83]</t>
  </si>
  <si>
    <t>K01095</t>
  </si>
  <si>
    <t>ko:K01095</t>
  </si>
  <si>
    <t>pgpA; phosphatidylglycerophosphatase A [EC:3.1.3.27]</t>
  </si>
  <si>
    <t>K04752</t>
  </si>
  <si>
    <t>ko:K04752</t>
  </si>
  <si>
    <t>glnK; nitrogen regulatory protein P-II 2</t>
  </si>
  <si>
    <t>K03113</t>
  </si>
  <si>
    <t>ko:K03113</t>
  </si>
  <si>
    <t>EIF1, SUI1; translation initiation factor 1</t>
  </si>
  <si>
    <t>K22597</t>
  </si>
  <si>
    <t>ko:K22597</t>
  </si>
  <si>
    <t>E2.4.1.352; glucosylglycerate phosphorylase [EC:2.4.1.352]</t>
  </si>
  <si>
    <t>K03603</t>
  </si>
  <si>
    <t>ko:K03603</t>
  </si>
  <si>
    <t>fadR; GntR family transcriptional regulator, negative regulator for fad regulon and positive regulator of fabA</t>
  </si>
  <si>
    <t>K03286</t>
  </si>
  <si>
    <t>ko:K03286</t>
  </si>
  <si>
    <t>TC.OOP; OmpA-OmpF porin, OOP family</t>
  </si>
  <si>
    <t>K10778</t>
  </si>
  <si>
    <t>ko:K10778</t>
  </si>
  <si>
    <t>ada; AraC family transcriptional regulator, regulatory protein of adaptative response / methylated-DNA-[protein]-cysteine methyltransferase [EC:2.1.1.63]</t>
  </si>
  <si>
    <t>K08224</t>
  </si>
  <si>
    <t>ko:K08224</t>
  </si>
  <si>
    <t>ynfM; MFS transporter, YNFM family, putative membrane transport protein</t>
  </si>
  <si>
    <t>K12942</t>
  </si>
  <si>
    <t>ko:K12942</t>
  </si>
  <si>
    <t>abgT; aminobenzoyl-glutamate transport protein</t>
  </si>
  <si>
    <t>K06203</t>
  </si>
  <si>
    <t>ko:K06203</t>
  </si>
  <si>
    <t>cysZ; CysZ protein</t>
  </si>
  <si>
    <t>K00076</t>
  </si>
  <si>
    <t>ko:K00076</t>
  </si>
  <si>
    <t>hdhA; 7-alpha-hydroxysteroid dehydrogenase [EC:1.1.1.159]</t>
  </si>
  <si>
    <t>K23778</t>
  </si>
  <si>
    <t>ko:K23778</t>
  </si>
  <si>
    <t>rcdA; TetR/AcrR family transcriptional regulator, regulator of biofilm formation and stress response</t>
  </si>
  <si>
    <t>K05874</t>
  </si>
  <si>
    <t>ko:K05874</t>
  </si>
  <si>
    <t>tsr; methyl-accepting chemotaxis protein I, serine sensor receptor</t>
  </si>
  <si>
    <t>K16066</t>
  </si>
  <si>
    <t>ko:K16066</t>
  </si>
  <si>
    <t>ydfG; 3-hydroxy acid dehydrogenase / malonic semialdehyde reductase [EC:1.1.1.381 1.1.1.-]</t>
  </si>
  <si>
    <t>K07355</t>
  </si>
  <si>
    <t>ko:K07355</t>
  </si>
  <si>
    <t>sfmF; fimbrial-like protein</t>
  </si>
  <si>
    <t>K06887</t>
  </si>
  <si>
    <t>ko:K06887</t>
  </si>
  <si>
    <t>K06887; uncharacterized protein</t>
  </si>
  <si>
    <t>K03632</t>
  </si>
  <si>
    <t>ko:K03632</t>
  </si>
  <si>
    <t>mukB; chromosome partition protein MukB</t>
  </si>
  <si>
    <t>K08992</t>
  </si>
  <si>
    <t>ko:K08992</t>
  </si>
  <si>
    <t>lapA; lipopolysaccharide assembly protein A</t>
  </si>
  <si>
    <t>K07109</t>
  </si>
  <si>
    <t>ko:K07109</t>
  </si>
  <si>
    <t>K07109; uncharacterized protein</t>
  </si>
  <si>
    <t>K16346</t>
  </si>
  <si>
    <t>ko:K16346</t>
  </si>
  <si>
    <t>xanQ; xanthine permease XanQ</t>
  </si>
  <si>
    <t>K03774</t>
  </si>
  <si>
    <t>ko:K03774</t>
  </si>
  <si>
    <t>slpA; FKBP-type peptidyl-prolyl cis-trans isomerase SlpA [EC:5.2.1.8]</t>
  </si>
  <si>
    <t>K19227</t>
  </si>
  <si>
    <t>ko:K19227</t>
  </si>
  <si>
    <t>sapB; cationic peptide transport system permease protein</t>
  </si>
  <si>
    <t>K05819</t>
  </si>
  <si>
    <t>ko:K05819</t>
  </si>
  <si>
    <t>mhpT; MFS transporter, AAHS family, 3-hydroxyphenylpropionic acid transporter</t>
  </si>
  <si>
    <t>K16138</t>
  </si>
  <si>
    <t>ko:K16138</t>
  </si>
  <si>
    <t>uidR; TetR/AcrR family transcriptional regulator, repressor for uid operon</t>
  </si>
  <si>
    <t>K11477</t>
  </si>
  <si>
    <t>ko:K11477</t>
  </si>
  <si>
    <t>glcG; glc operon protein GlcG</t>
  </si>
  <si>
    <t>K15722</t>
  </si>
  <si>
    <t>ko:K15722</t>
  </si>
  <si>
    <t>cedA; cell division activator</t>
  </si>
  <si>
    <t>K08989</t>
  </si>
  <si>
    <t>ko:K08989</t>
  </si>
  <si>
    <t>K08989; putative membrane protein</t>
  </si>
  <si>
    <t>K07308</t>
  </si>
  <si>
    <t>ko:K07308</t>
  </si>
  <si>
    <t>dmsC; anaerobic dimethyl sulfoxide reductase subunit C</t>
  </si>
  <si>
    <t>K07688</t>
  </si>
  <si>
    <t>ko:K07688</t>
  </si>
  <si>
    <t>fimZ; two-component system, NarL family, response regulator, fimbrial Z protein, FimZ</t>
  </si>
  <si>
    <t>K01414</t>
  </si>
  <si>
    <t>ko:K01414</t>
  </si>
  <si>
    <t>prlC; oligopeptidase A [EC:3.4.24.70]</t>
  </si>
  <si>
    <t>K06039</t>
  </si>
  <si>
    <t>ko:K06039</t>
  </si>
  <si>
    <t>ychN; uncharacterized protein involved in oxidation of intracellular sulfur</t>
  </si>
  <si>
    <t>K09794</t>
  </si>
  <si>
    <t>ko:K09794</t>
  </si>
  <si>
    <t>K09794; uncharacterized protein</t>
  </si>
  <si>
    <t>K13926</t>
  </si>
  <si>
    <t>ko:K13926</t>
  </si>
  <si>
    <t>rbbA; ribosome-dependent ATPase</t>
  </si>
  <si>
    <t>K04775</t>
  </si>
  <si>
    <t>ko:K04775</t>
  </si>
  <si>
    <t>ydgD; protease YdgD [EC:3.4.21.-]</t>
  </si>
  <si>
    <t>K13888</t>
  </si>
  <si>
    <t>ko:K13888</t>
  </si>
  <si>
    <t>macA; membrane fusion protein, macrolide-specific efflux system</t>
  </si>
  <si>
    <t>K18697</t>
  </si>
  <si>
    <t>ko:K18697</t>
  </si>
  <si>
    <t>pgpC; phosphatidylglycerophosphatase C [EC:3.1.3.27]</t>
  </si>
  <si>
    <t>K13630</t>
  </si>
  <si>
    <t>ko:K13630</t>
  </si>
  <si>
    <t>marB; multiple antibiotic resistance protein MarB</t>
  </si>
  <si>
    <t>K07724</t>
  </si>
  <si>
    <t>ko:K07724</t>
  </si>
  <si>
    <t>ner, nlp, sfsB; Ner family transcriptional regulator</t>
  </si>
  <si>
    <t>K10939</t>
  </si>
  <si>
    <t>ko:K10939</t>
  </si>
  <si>
    <t>acfD; accessory colonization factor AcfD</t>
  </si>
  <si>
    <t>K23242</t>
  </si>
  <si>
    <t>ko:K23242</t>
  </si>
  <si>
    <t>mntP; manganese efflux pump family protein</t>
  </si>
  <si>
    <t>K11930</t>
  </si>
  <si>
    <t>ko:K11930</t>
  </si>
  <si>
    <t>torT; periplasmic protein TorT</t>
  </si>
  <si>
    <t>K21990</t>
  </si>
  <si>
    <t>ko:K21990</t>
  </si>
  <si>
    <t>yfdC; formate-nitrite transporter family protein</t>
  </si>
  <si>
    <t>K22131</t>
  </si>
  <si>
    <t>ko:K22131</t>
  </si>
  <si>
    <t>otnI; 2-dehydrotetronate isomerase [EC:5.3.1.35]</t>
  </si>
  <si>
    <t>K07639</t>
  </si>
  <si>
    <t>ko:K07639</t>
  </si>
  <si>
    <t>rstB; two-component system, OmpR family, sensor histidine kinase RstB [EC:2.7.13.3]</t>
  </si>
  <si>
    <t>K09019</t>
  </si>
  <si>
    <t>ko:K09019</t>
  </si>
  <si>
    <t>rutE; 3-hydroxypropanoate dehydrogenase [EC:1.1.1.-]</t>
  </si>
  <si>
    <t>K06952</t>
  </si>
  <si>
    <t>ko:K06952</t>
  </si>
  <si>
    <t>K06952; uncharacterized protein</t>
  </si>
  <si>
    <t>K01169</t>
  </si>
  <si>
    <t>ko:K01169</t>
  </si>
  <si>
    <t>rna; ribonuclease I (enterobacter ribonuclease) [EC:4.6.1.21]</t>
  </si>
  <si>
    <t>K21963</t>
  </si>
  <si>
    <t>ko:K21963</t>
  </si>
  <si>
    <t>ecpR, matA; LuxR family transcriptional regulator, Mat/Ecp fimbriae transcriptional regulator</t>
  </si>
  <si>
    <t>K07275</t>
  </si>
  <si>
    <t>ko:K07275</t>
  </si>
  <si>
    <t>ompW; outer membrane protein</t>
  </si>
  <si>
    <t>K21974</t>
  </si>
  <si>
    <t>ko:K21974</t>
  </si>
  <si>
    <t>ycgZ; probable RcsB/C two-component-system connector</t>
  </si>
  <si>
    <t>K02398</t>
  </si>
  <si>
    <t>ko:K02398</t>
  </si>
  <si>
    <t>flgM; negative regulator of flagellin synthesis FlgM</t>
  </si>
  <si>
    <t>K05839</t>
  </si>
  <si>
    <t>ko:K05839</t>
  </si>
  <si>
    <t>hha; haemolysin expression modulating protein</t>
  </si>
  <si>
    <t>K03804</t>
  </si>
  <si>
    <t>ko:K03804</t>
  </si>
  <si>
    <t>mukE; chromosome partition protein MukE</t>
  </si>
  <si>
    <t>K07637</t>
  </si>
  <si>
    <t>ko:K07637</t>
  </si>
  <si>
    <t>phoQ; two-component system, OmpR family, sensor histidine kinase PhoQ [EC:2.7.13.3]</t>
  </si>
  <si>
    <t>K09131</t>
  </si>
  <si>
    <t>ko:K09131</t>
  </si>
  <si>
    <t>K09131; uncharacterized protein</t>
  </si>
  <si>
    <t>K07673</t>
  </si>
  <si>
    <t>ko:K07673</t>
  </si>
  <si>
    <t>narX; two-component system, NarL family, nitrate/nitrite sensor histidine kinase NarX [EC:2.7.13.3]</t>
  </si>
  <si>
    <t>K10857</t>
  </si>
  <si>
    <t>ko:K10857</t>
  </si>
  <si>
    <t>exoX; exodeoxyribonuclease X [EC:3.1.11.-]</t>
  </si>
  <si>
    <t>K09907</t>
  </si>
  <si>
    <t>ko:K09907</t>
  </si>
  <si>
    <t>K09907; uncharacterized protein</t>
  </si>
  <si>
    <t>K07799</t>
  </si>
  <si>
    <t>ko:K07799</t>
  </si>
  <si>
    <t>mdtA; membrane fusion protein, multidrug efflux system</t>
  </si>
  <si>
    <t>K08354</t>
  </si>
  <si>
    <t>ko:K08354</t>
  </si>
  <si>
    <t>phsC; thiosulfate reductase cytochrome b subunit</t>
  </si>
  <si>
    <t>K01247</t>
  </si>
  <si>
    <t>ko:K01247</t>
  </si>
  <si>
    <t>alkA; DNA-3-methyladenine glycosylase II [EC:3.2.2.21]</t>
  </si>
  <si>
    <t>K09910</t>
  </si>
  <si>
    <t>ko:K09910</t>
  </si>
  <si>
    <t>K09910; uncharacterized protein</t>
  </si>
  <si>
    <t>K04067</t>
  </si>
  <si>
    <t>ko:K04067</t>
  </si>
  <si>
    <t>priC; primosomal replication protein N''</t>
  </si>
  <si>
    <t>K03761</t>
  </si>
  <si>
    <t>ko:K03761</t>
  </si>
  <si>
    <t>kgtP; MFS transporter, MHS family, alpha-ketoglutarate permease</t>
  </si>
  <si>
    <t>K00344</t>
  </si>
  <si>
    <t>ko:K00344</t>
  </si>
  <si>
    <t>qor, CRYZ; NADPH:quinone reductase [EC:1.6.5.5]</t>
  </si>
  <si>
    <t>K02839</t>
  </si>
  <si>
    <t>ko:K02839</t>
  </si>
  <si>
    <t>prfH; peptide chain release factor</t>
  </si>
  <si>
    <t>K11935</t>
  </si>
  <si>
    <t>ko:K11935</t>
  </si>
  <si>
    <t>pgaA; biofilm PGA synthesis protein PgaA</t>
  </si>
  <si>
    <t>K02418</t>
  </si>
  <si>
    <t>ko:K02418</t>
  </si>
  <si>
    <t>fliO, fliZ; flagellar protein FliO/FliZ</t>
  </si>
  <si>
    <t>K06895</t>
  </si>
  <si>
    <t>ko:K06895</t>
  </si>
  <si>
    <t>lysE, argO; L-lysine exporter family protein LysE/ArgO</t>
  </si>
  <si>
    <t>K07690</t>
  </si>
  <si>
    <t>ko:K07690</t>
  </si>
  <si>
    <t>evgA, bvgA; two-component system, NarL family, response regulator EvgA</t>
  </si>
  <si>
    <t>K19228</t>
  </si>
  <si>
    <t>ko:K19228</t>
  </si>
  <si>
    <t>sapC; cationic peptide transport system permease protein</t>
  </si>
  <si>
    <t>K00564</t>
  </si>
  <si>
    <t>ko:K00564</t>
  </si>
  <si>
    <t>rsmC; 16S rRNA (guanine1207-N2)-methyltransferase [EC:2.1.1.172]</t>
  </si>
  <si>
    <t>K23676</t>
  </si>
  <si>
    <t>ko:K23676</t>
  </si>
  <si>
    <t>btsT; pyruvate/proton symporter</t>
  </si>
  <si>
    <t>K11392</t>
  </si>
  <si>
    <t>ko:K11392</t>
  </si>
  <si>
    <t>rsmF; 16S rRNA (cytosine1407-C5)-methyltransferase [EC:2.1.1.178]</t>
  </si>
  <si>
    <t>K05818</t>
  </si>
  <si>
    <t>ko:K05818</t>
  </si>
  <si>
    <t>mhpR; IclR family transcriptional regulator, mhp operon transcriptional activator</t>
  </si>
  <si>
    <t>K09802</t>
  </si>
  <si>
    <t>ko:K09802</t>
  </si>
  <si>
    <t>K09802; uncharacterized protein</t>
  </si>
  <si>
    <t>K19336</t>
  </si>
  <si>
    <t>ko:K19336</t>
  </si>
  <si>
    <t>bdcA; cyclic-di-GMP-binding biofilm dispersal mediator protein</t>
  </si>
  <si>
    <t>K03482</t>
  </si>
  <si>
    <t>ko:K03482</t>
  </si>
  <si>
    <t>yidP; GntR family transcriptional regulator, glv operon transcriptional regulator</t>
  </si>
  <si>
    <t>K06192</t>
  </si>
  <si>
    <t>ko:K06192</t>
  </si>
  <si>
    <t>pqiB; paraquat-inducible protein B</t>
  </si>
  <si>
    <t>K04082</t>
  </si>
  <si>
    <t>ko:K04082</t>
  </si>
  <si>
    <t>hscB, HSCB, HSC20; molecular chaperone HscB</t>
  </si>
  <si>
    <t>K07702</t>
  </si>
  <si>
    <t>ko:K07702</t>
  </si>
  <si>
    <t>dpiA, citB; two-component system, CitB family, response regulator CitB</t>
  </si>
  <si>
    <t>K12148</t>
  </si>
  <si>
    <t>ko:K12148</t>
  </si>
  <si>
    <t>bssS; biofilm regulator BssS</t>
  </si>
  <si>
    <t>K05712</t>
  </si>
  <si>
    <t>ko:K05712</t>
  </si>
  <si>
    <t>mhpA; 3-(3-hydroxy-phenyl)propionate hydroxylase [EC:1.14.13.127]</t>
  </si>
  <si>
    <t>K03777</t>
  </si>
  <si>
    <t>ko:K03777</t>
  </si>
  <si>
    <t>dld; D-lactate dehydrogenase (quinone) [EC:1.1.5.12]</t>
  </si>
  <si>
    <t>K02554</t>
  </si>
  <si>
    <t>ko:K02554</t>
  </si>
  <si>
    <t>mhpD; 2-keto-4-pentenoate hydratase [EC:4.2.1.80]</t>
  </si>
  <si>
    <t>K04030</t>
  </si>
  <si>
    <t>ko:K04030</t>
  </si>
  <si>
    <t>eutQ; ethanolamine utilization protein EutQ</t>
  </si>
  <si>
    <t>K06956</t>
  </si>
  <si>
    <t>ko:K06956</t>
  </si>
  <si>
    <t>K06956; uncharacterized protein</t>
  </si>
  <si>
    <t>K03329</t>
  </si>
  <si>
    <t>ko:K03329</t>
  </si>
  <si>
    <t>yahN; amino acid exporter</t>
  </si>
  <si>
    <t>K03749</t>
  </si>
  <si>
    <t>ko:K03749</t>
  </si>
  <si>
    <t>dedD; DedD protein</t>
  </si>
  <si>
    <t>K13893</t>
  </si>
  <si>
    <t>ko:K13893</t>
  </si>
  <si>
    <t>yejA; microcin C transport system substrate-binding protein</t>
  </si>
  <si>
    <t>K05777</t>
  </si>
  <si>
    <t>ko:K05777</t>
  </si>
  <si>
    <t>ABC.VB1X.S; putative thiamine transport system substrate-binding protein</t>
  </si>
  <si>
    <t>K11535</t>
  </si>
  <si>
    <t>ko:K11535</t>
  </si>
  <si>
    <t>nupC; nucleoside transport protein</t>
  </si>
  <si>
    <t>K19226</t>
  </si>
  <si>
    <t>ko:K19226</t>
  </si>
  <si>
    <t>sapA; cationic peptide transport system substrate-binding protein</t>
  </si>
  <si>
    <t>K07071</t>
  </si>
  <si>
    <t>ko:K07071</t>
  </si>
  <si>
    <t>K07071; uncharacterized protein</t>
  </si>
  <si>
    <t>K11941</t>
  </si>
  <si>
    <t>ko:K11941</t>
  </si>
  <si>
    <t>mdoC; glucans biosynthesis protein C [EC:2.1.-.-]</t>
  </si>
  <si>
    <t>K07127</t>
  </si>
  <si>
    <t>ko:K07127</t>
  </si>
  <si>
    <t>uraH, pucM, hiuH; 5-hydroxyisourate hydrolase [EC:3.5.2.17]</t>
  </si>
  <si>
    <t>K12962</t>
  </si>
  <si>
    <t>ko:K12962</t>
  </si>
  <si>
    <t>arnE; undecaprenyl phosphate-alpha-L-ara4N flippase subunit ArnE</t>
  </si>
  <si>
    <t>K07262</t>
  </si>
  <si>
    <t>ko:K07262</t>
  </si>
  <si>
    <t>pbpG; serine-type D-Ala-D-Ala endopeptidase (penicillin-binding protein 7) [EC:3.4.21.-]</t>
  </si>
  <si>
    <t>K10015</t>
  </si>
  <si>
    <t>ko:K10015</t>
  </si>
  <si>
    <t>hisM; histidine transport system permease protein</t>
  </si>
  <si>
    <t>K21905</t>
  </si>
  <si>
    <t>ko:K21905</t>
  </si>
  <si>
    <t>gadX; AraC family transcriptional regulator, glutamate-dependent acid resistance regulator</t>
  </si>
  <si>
    <t>K14057</t>
  </si>
  <si>
    <t>ko:K14057</t>
  </si>
  <si>
    <t>abgR; LysR family transcriptional regulator, regulator of abg operon</t>
  </si>
  <si>
    <t>K08162</t>
  </si>
  <si>
    <t>ko:K08162</t>
  </si>
  <si>
    <t>mdtH; MFS transporter, DHA1 family, multidrug resistance protein</t>
  </si>
  <si>
    <t>K19335</t>
  </si>
  <si>
    <t>ko:K19335</t>
  </si>
  <si>
    <t>bdcR; TetR/AcrR family transcriptional regulator, repressor for divergent bdcA</t>
  </si>
  <si>
    <t>K02391</t>
  </si>
  <si>
    <t>ko:K02391</t>
  </si>
  <si>
    <t>flgF; flagellar basal-body rod protein FlgF</t>
  </si>
  <si>
    <t>K09159</t>
  </si>
  <si>
    <t>ko:K09159</t>
  </si>
  <si>
    <t>cptB; antitoxin CptB</t>
  </si>
  <si>
    <t>K02533</t>
  </si>
  <si>
    <t>ko:K02533</t>
  </si>
  <si>
    <t>lasT; tRNA/rRNA methyltransferase [EC:2.1.1.-]</t>
  </si>
  <si>
    <t>K00795</t>
  </si>
  <si>
    <t>ko:K00795</t>
  </si>
  <si>
    <t>ispA; farnesyl diphosphate synthase [EC:2.5.1.1 2.5.1.10]</t>
  </si>
  <si>
    <t>K03212</t>
  </si>
  <si>
    <t>ko:K03212</t>
  </si>
  <si>
    <t>rumB; 23S rRNA (uracil747-C5)-methyltransferase [EC:2.1.1.189]</t>
  </si>
  <si>
    <t>K00697</t>
  </si>
  <si>
    <t>ko:K00697</t>
  </si>
  <si>
    <t>otsA; trehalose 6-phosphate synthase [EC:2.4.1.15 2.4.1.347]</t>
  </si>
  <si>
    <t>K06189</t>
  </si>
  <si>
    <t>ko:K06189</t>
  </si>
  <si>
    <t>corC; magnesium and cobalt transporter</t>
  </si>
  <si>
    <t>K19236</t>
  </si>
  <si>
    <t>ko:K19236</t>
  </si>
  <si>
    <t>ycfS; L,D-transpeptidase YcfS</t>
  </si>
  <si>
    <t>K05798</t>
  </si>
  <si>
    <t>ko:K05798</t>
  </si>
  <si>
    <t>leuO; LysR family transcriptional regulator, transcriptional activator for leuABCD operon</t>
  </si>
  <si>
    <t>K07340</t>
  </si>
  <si>
    <t>ko:K07340</t>
  </si>
  <si>
    <t>ybbJ; inner membrane protein</t>
  </si>
  <si>
    <t>K13483</t>
  </si>
  <si>
    <t>ko:K13483</t>
  </si>
  <si>
    <t>yagT; xanthine dehydrogenase YagT iron-sulfur-binding subunit</t>
  </si>
  <si>
    <t>K01070</t>
  </si>
  <si>
    <t>ko:K01070</t>
  </si>
  <si>
    <t>frmB, ESD, fghA; S-formylglutathione hydrolase [EC:3.1.2.12]</t>
  </si>
  <si>
    <t>K09925</t>
  </si>
  <si>
    <t>ko:K09925</t>
  </si>
  <si>
    <t>K09925; uncharacterized protein</t>
  </si>
  <si>
    <t>K05916</t>
  </si>
  <si>
    <t>ko:K05916</t>
  </si>
  <si>
    <t>hmp, YHB1; nitric oxide dioxygenase [EC:1.14.12.17]</t>
  </si>
  <si>
    <t>K10748</t>
  </si>
  <si>
    <t>ko:K10748</t>
  </si>
  <si>
    <t>tus, tau; DNA replication terminus site-binding protein</t>
  </si>
  <si>
    <t>K03207</t>
  </si>
  <si>
    <t>ko:K03207</t>
  </si>
  <si>
    <t>wcaH; colanic acid biosynthesis protein WcaH [EC:3.6.1.-]</t>
  </si>
  <si>
    <t>K11924</t>
  </si>
  <si>
    <t>ko:K11924</t>
  </si>
  <si>
    <t>mntR; DtxR family transcriptional regulator, manganese transport regulator</t>
  </si>
  <si>
    <t>K05844</t>
  </si>
  <si>
    <t>ko:K05844</t>
  </si>
  <si>
    <t>rimK; ribosomal protein S6--L-glutamate ligase [EC:6.3.2.-]</t>
  </si>
  <si>
    <t>K12264</t>
  </si>
  <si>
    <t>ko:K12264</t>
  </si>
  <si>
    <t>norV; anaerobic nitric oxide reductase flavorubredoxin</t>
  </si>
  <si>
    <t>K14061</t>
  </si>
  <si>
    <t>ko:K14061</t>
  </si>
  <si>
    <t>uspF; universal stress protein F</t>
  </si>
  <si>
    <t>K15773</t>
  </si>
  <si>
    <t>ko:K15773</t>
  </si>
  <si>
    <t>hipB; HTH-type transcriptional regulator / antitoxin HipB</t>
  </si>
  <si>
    <t>K21088</t>
  </si>
  <si>
    <t>ko:K21088</t>
  </si>
  <si>
    <t>ydaM; diguanylate cyclase [EC:2.7.7.65]</t>
  </si>
  <si>
    <t>K07661</t>
  </si>
  <si>
    <t>ko:K07661</t>
  </si>
  <si>
    <t>rstA; two-component system, OmpR family, response regulator RstA</t>
  </si>
  <si>
    <t>K04338</t>
  </si>
  <si>
    <t>ko:K04338</t>
  </si>
  <si>
    <t>csgF; curli production assembly/transport component CsgF</t>
  </si>
  <si>
    <t>K07711</t>
  </si>
  <si>
    <t>ko:K07711</t>
  </si>
  <si>
    <t>glrK, qseE; two-component system, NtrC family, sensor histidine kinase GlrK [EC:2.7.13.3]</t>
  </si>
  <si>
    <t>K07300</t>
  </si>
  <si>
    <t>ko:K07300</t>
  </si>
  <si>
    <t>chaA, CAX; Ca2+:H+ antiporter</t>
  </si>
  <si>
    <t>K10000</t>
  </si>
  <si>
    <t>ko:K10000</t>
  </si>
  <si>
    <t>artP; arginine transport system ATP-binding protein [EC:7.4.2.1]</t>
  </si>
  <si>
    <t>K11074</t>
  </si>
  <si>
    <t>ko:K11074</t>
  </si>
  <si>
    <t>potI; putrescine transport system permease protein</t>
  </si>
  <si>
    <t>K07261</t>
  </si>
  <si>
    <t>ko:K07261</t>
  </si>
  <si>
    <t>mepA; penicillin-insensitive murein DD-endopeptidase [EC:3.4.24.-]</t>
  </si>
  <si>
    <t>K02423</t>
  </si>
  <si>
    <t>ko:K02423</t>
  </si>
  <si>
    <t>fliT; flagellar protein FliT</t>
  </si>
  <si>
    <t>K05778</t>
  </si>
  <si>
    <t>ko:K05778</t>
  </si>
  <si>
    <t>ABC.VB1X.P; putative thiamine transport system permease protein</t>
  </si>
  <si>
    <t>K09806</t>
  </si>
  <si>
    <t>ko:K09806</t>
  </si>
  <si>
    <t>K09806; uncharacterized protein</t>
  </si>
  <si>
    <t>K23186</t>
  </si>
  <si>
    <t>ko:K23186</t>
  </si>
  <si>
    <t>fepD; ferric enterobactin transport system permease protein</t>
  </si>
  <si>
    <t>K10537</t>
  </si>
  <si>
    <t>ko:K10537</t>
  </si>
  <si>
    <t>araF; L-arabinose transport system substrate-binding protein</t>
  </si>
  <si>
    <t>K12149</t>
  </si>
  <si>
    <t>ko:K12149</t>
  </si>
  <si>
    <t>dinI; DNA-damage-inducible protein I</t>
  </si>
  <si>
    <t>K02609</t>
  </si>
  <si>
    <t>ko:K02609</t>
  </si>
  <si>
    <t>paaA; ring-1,2-phenylacetyl-CoA epoxidase subunit PaaA [EC:1.14.13.149]</t>
  </si>
  <si>
    <t>K07184</t>
  </si>
  <si>
    <t>ko:K07184</t>
  </si>
  <si>
    <t>ygiM; SH3 domain protein</t>
  </si>
  <si>
    <t>K19230</t>
  </si>
  <si>
    <t>ko:K19230</t>
  </si>
  <si>
    <t>sapF; cationic peptide transport system ATP-binding protein</t>
  </si>
  <si>
    <t>K07337</t>
  </si>
  <si>
    <t>ko:K07337</t>
  </si>
  <si>
    <t>K07337; penicillin-binding protein activator</t>
  </si>
  <si>
    <t>K13498</t>
  </si>
  <si>
    <t>ko:K13498</t>
  </si>
  <si>
    <t>trpCF; indole-3-glycerol phosphate synthase / phosphoribosylanthranilate isomerase [EC:4.1.1.48 5.3.1.24]</t>
  </si>
  <si>
    <t>K14062</t>
  </si>
  <si>
    <t>ko:K14062</t>
  </si>
  <si>
    <t>ompN; outer membrane protein N</t>
  </si>
  <si>
    <t>K02745</t>
  </si>
  <si>
    <t>ko:K02745</t>
  </si>
  <si>
    <t>agaV; N-acetylgalactosamine PTS system EIIB component [EC:2.7.1.-]</t>
  </si>
  <si>
    <t>K03649</t>
  </si>
  <si>
    <t>ko:K03649</t>
  </si>
  <si>
    <t>mug; double-stranded uracil-DNA glycosylase [EC:3.2.2.28]</t>
  </si>
  <si>
    <t>K03765</t>
  </si>
  <si>
    <t>ko:K03765</t>
  </si>
  <si>
    <t>cadC; transcriptional activator of cad operon</t>
  </si>
  <si>
    <t>K12660</t>
  </si>
  <si>
    <t>ko:K12660</t>
  </si>
  <si>
    <t>rhmA; 2-dehydro-3-deoxy-L-rhamnonate aldolase [EC:4.1.2.53]</t>
  </si>
  <si>
    <t>K07772</t>
  </si>
  <si>
    <t>ko:K07772</t>
  </si>
  <si>
    <t>torR; two-component system, OmpR family, torCAD operon response regulator TorR</t>
  </si>
  <si>
    <t>K01483</t>
  </si>
  <si>
    <t>ko:K01483</t>
  </si>
  <si>
    <t>allA; ureidoglycolate lyase [EC:4.3.2.3]</t>
  </si>
  <si>
    <t>K17713</t>
  </si>
  <si>
    <t>ko:K17713</t>
  </si>
  <si>
    <t>bamB; outer membrane protein assembly factor BamB</t>
  </si>
  <si>
    <t>K05710</t>
  </si>
  <si>
    <t>ko:K05710</t>
  </si>
  <si>
    <t>hcaC; 3-phenylpropionate/trans-cinnamate dioxygenase ferredoxin component</t>
  </si>
  <si>
    <t>K23007</t>
  </si>
  <si>
    <t>ko:K23007</t>
  </si>
  <si>
    <t>lgoD; L-galactonate 5-dehydrogenase [EC:1.1.1.414]</t>
  </si>
  <si>
    <t>K05516</t>
  </si>
  <si>
    <t>ko:K05516</t>
  </si>
  <si>
    <t>cbpA; curved DNA-binding protein</t>
  </si>
  <si>
    <t>K08324</t>
  </si>
  <si>
    <t>ko:K08324</t>
  </si>
  <si>
    <t>sad; succinate-semialdehyde dehydrogenase [EC:1.2.1.16 1.2.1.24]</t>
  </si>
  <si>
    <t>K07285</t>
  </si>
  <si>
    <t>ko:K07285</t>
  </si>
  <si>
    <t>slp; outer membrane lipoprotein</t>
  </si>
  <si>
    <t>K04013</t>
  </si>
  <si>
    <t>ko:K04013</t>
  </si>
  <si>
    <t>nrfB; cytochrome c-type protein NrfB</t>
  </si>
  <si>
    <t>K07289</t>
  </si>
  <si>
    <t>ko:K07289</t>
  </si>
  <si>
    <t>asmA; AsmA protein</t>
  </si>
  <si>
    <t>K16291</t>
  </si>
  <si>
    <t>ko:K16291</t>
  </si>
  <si>
    <t>erfK; L,D-transpeptidase ErfK/SrfK</t>
  </si>
  <si>
    <t>K11738</t>
  </si>
  <si>
    <t>ko:K11738</t>
  </si>
  <si>
    <t>ansP; L-asparagine permease</t>
  </si>
  <si>
    <t>K05780</t>
  </si>
  <si>
    <t>ko:K05780</t>
  </si>
  <si>
    <t>phnL; alpha-D-ribose 1-methylphosphonate 5-triphosphate synthase subunit PhnL [EC:2.7.8.37]</t>
  </si>
  <si>
    <t>K07663</t>
  </si>
  <si>
    <t>ko:K07663</t>
  </si>
  <si>
    <t>creB; two-component system, OmpR family, catabolic regulation response regulator CreB</t>
  </si>
  <si>
    <t>K00130</t>
  </si>
  <si>
    <t>ko:K00130</t>
  </si>
  <si>
    <t>betB, gbsA; betaine-aldehyde dehydrogenase [EC:1.2.1.8]</t>
  </si>
  <si>
    <t>K04062</t>
  </si>
  <si>
    <t>ko:K04062</t>
  </si>
  <si>
    <t>osmB; osmotically inducible lipoprotein OsmB</t>
  </si>
  <si>
    <t>K10555</t>
  </si>
  <si>
    <t>ko:K10555</t>
  </si>
  <si>
    <t>lsrB; AI-2 transport system substrate-binding protein</t>
  </si>
  <si>
    <t>K02560</t>
  </si>
  <si>
    <t>ko:K02560</t>
  </si>
  <si>
    <t>lpxM, msbB; lauroyl-Kdo2-lipid IVA myristoyltransferase [EC:2.3.1.243]</t>
  </si>
  <si>
    <t>K10016</t>
  </si>
  <si>
    <t>ko:K10016</t>
  </si>
  <si>
    <t>hisQ; histidine transport system permease protein</t>
  </si>
  <si>
    <t>K09954</t>
  </si>
  <si>
    <t>ko:K09954</t>
  </si>
  <si>
    <t>K09954; uncharacterized protein</t>
  </si>
  <si>
    <t>K16703</t>
  </si>
  <si>
    <t>ko:K16703</t>
  </si>
  <si>
    <t>wcaL, amsK; colanic acid/amylovoran biosynthesis glycosyltransferase [EC:2.4.-.-]</t>
  </si>
  <si>
    <t>K03435</t>
  </si>
  <si>
    <t>ko:K03435</t>
  </si>
  <si>
    <t>fruR1, fruR; LacI family transcriptional regulator, fructose operon transcriptional repressor</t>
  </si>
  <si>
    <t>K16074</t>
  </si>
  <si>
    <t>ko:K16074</t>
  </si>
  <si>
    <t>zntB; zinc transporter</t>
  </si>
  <si>
    <t>K07120</t>
  </si>
  <si>
    <t>ko:K07120</t>
  </si>
  <si>
    <t>K07120; uncharacterized protein</t>
  </si>
  <si>
    <t>K01753</t>
  </si>
  <si>
    <t>ko:K01753</t>
  </si>
  <si>
    <t>dsdA; D-serine dehydratase [EC:4.3.1.18]</t>
  </si>
  <si>
    <t>K02048</t>
  </si>
  <si>
    <t>ko:K02048</t>
  </si>
  <si>
    <t>cysP; sulfate/thiosulfate transport system substrate-binding protein</t>
  </si>
  <si>
    <t>K10973</t>
  </si>
  <si>
    <t>ko:K10973</t>
  </si>
  <si>
    <t>allR; IclR family transcriptional regulator, negative regulator of allantoin and glyoxylate utilization operons</t>
  </si>
  <si>
    <t>K12142</t>
  </si>
  <si>
    <t>ko:K12142</t>
  </si>
  <si>
    <t>hyfG; hydrogenase-4 component G [EC:1.-.-.-]</t>
  </si>
  <si>
    <t>K08313</t>
  </si>
  <si>
    <t>ko:K08313</t>
  </si>
  <si>
    <t>fsaA, mipB; fructose-6-phosphate aldolase 1 [EC:4.1.2.-]</t>
  </si>
  <si>
    <t>K21965</t>
  </si>
  <si>
    <t>ko:K21965</t>
  </si>
  <si>
    <t>ecpB, matC; Mat/Ecp fimbriae periplasmic chaperone</t>
  </si>
  <si>
    <t>K09470</t>
  </si>
  <si>
    <t>ko:K09470</t>
  </si>
  <si>
    <t>puuA; gamma-glutamylputrescine synthase [EC:6.3.1.11]</t>
  </si>
  <si>
    <t>K03808</t>
  </si>
  <si>
    <t>ko:K03808</t>
  </si>
  <si>
    <t>pqiA; paraquat-inducible protein A</t>
  </si>
  <si>
    <t>K14056</t>
  </si>
  <si>
    <t>ko:K14056</t>
  </si>
  <si>
    <t>puuR; HTH-type transcriptional regulator, repressor for puuD</t>
  </si>
  <si>
    <t>K10538</t>
  </si>
  <si>
    <t>ko:K10538</t>
  </si>
  <si>
    <t>araH; L-arabinose transport system permease protein</t>
  </si>
  <si>
    <t>K16321</t>
  </si>
  <si>
    <t>ko:K16321</t>
  </si>
  <si>
    <t>gntP; high-affinity gluconate transporter</t>
  </si>
  <si>
    <t>K00242</t>
  </si>
  <si>
    <t>ko:K00242</t>
  </si>
  <si>
    <t>sdhD, frdD; succinate dehydrogenase / fumarate reductase, membrane anchor subunit</t>
  </si>
  <si>
    <t>K07773</t>
  </si>
  <si>
    <t>ko:K07773</t>
  </si>
  <si>
    <t>arcA; two-component system, OmpR family, aerobic respiration control protein ArcA</t>
  </si>
  <si>
    <t>K09980</t>
  </si>
  <si>
    <t>ko:K09980</t>
  </si>
  <si>
    <t>K09980; uncharacterized protein</t>
  </si>
  <si>
    <t>K08314</t>
  </si>
  <si>
    <t>ko:K08314</t>
  </si>
  <si>
    <t>fsaB, talC; fructose-6-phosphate aldolase 2 [EC:4.1.2.-]</t>
  </si>
  <si>
    <t>K09998</t>
  </si>
  <si>
    <t>ko:K09998</t>
  </si>
  <si>
    <t>artM; arginine transport system permease protein</t>
  </si>
  <si>
    <t>K05875</t>
  </si>
  <si>
    <t>ko:K05875</t>
  </si>
  <si>
    <t>tar; methyl-accepting chemotaxis protein II, aspartate sensor receptor</t>
  </si>
  <si>
    <t>K19591</t>
  </si>
  <si>
    <t>ko:K19591</t>
  </si>
  <si>
    <t>cueR; MerR family transcriptional regulator, copper efflux regulator</t>
  </si>
  <si>
    <t>K07797</t>
  </si>
  <si>
    <t>ko:K07797</t>
  </si>
  <si>
    <t>emrK; multidrug resistance protein K</t>
  </si>
  <si>
    <t>K15736</t>
  </si>
  <si>
    <t>ko:K15736</t>
  </si>
  <si>
    <t>lhgO; (S)-2-hydroxyglutarate dehydrogenase [EC:1.1.5.13]</t>
  </si>
  <si>
    <t>K16136</t>
  </si>
  <si>
    <t>ko:K16136</t>
  </si>
  <si>
    <t>malI; LacI family transcriptional regulator, maltose regulon regulatory protein</t>
  </si>
  <si>
    <t>K06075</t>
  </si>
  <si>
    <t>ko:K06075</t>
  </si>
  <si>
    <t>slyA; MarR family transcriptional regulator, transcriptional regulator for hemolysin</t>
  </si>
  <si>
    <t>K01630</t>
  </si>
  <si>
    <t>ko:K01630</t>
  </si>
  <si>
    <t>garL; 2-dehydro-3-deoxyglucarate aldolase [EC:4.1.2.20]</t>
  </si>
  <si>
    <t>K15735</t>
  </si>
  <si>
    <t>ko:K15735</t>
  </si>
  <si>
    <t>csiR; GntR family transcriptional regulator, carbon starvation induced regulator</t>
  </si>
  <si>
    <t>K00219</t>
  </si>
  <si>
    <t>ko:K00219</t>
  </si>
  <si>
    <t>fadH; 2,4-dienoyl-CoA reductase (NADPH2) [EC:1.3.1.34]</t>
  </si>
  <si>
    <t>K05880</t>
  </si>
  <si>
    <t>ko:K05880</t>
  </si>
  <si>
    <t>dhaR; transcriptional activator for dhaKLM operon</t>
  </si>
  <si>
    <t>K02791</t>
  </si>
  <si>
    <t>ko:K02791</t>
  </si>
  <si>
    <t>malX; maltose/glucose PTS system EIICB component [EC:2.7.1.199 2.7.1.208]</t>
  </si>
  <si>
    <t>K05714</t>
  </si>
  <si>
    <t>ko:K05714</t>
  </si>
  <si>
    <t>mhpC; 2-hydroxy-6-oxonona-2,4-dienedioate hydrolase [EC:3.7.1.14]</t>
  </si>
  <si>
    <t>K22720</t>
  </si>
  <si>
    <t>ko:K22720</t>
  </si>
  <si>
    <t>glgS; surface composition regulator</t>
  </si>
  <si>
    <t>K09016</t>
  </si>
  <si>
    <t>ko:K09016</t>
  </si>
  <si>
    <t>rutG; putative pyrimidine permease RutG</t>
  </si>
  <si>
    <t>K02462</t>
  </si>
  <si>
    <t>ko:K02462</t>
  </si>
  <si>
    <t>gspM; general secretion pathway protein M</t>
  </si>
  <si>
    <t>K02570</t>
  </si>
  <si>
    <t>ko:K02570</t>
  </si>
  <si>
    <t>napD; periplasmic nitrate reductase NapD</t>
  </si>
  <si>
    <t>K09909</t>
  </si>
  <si>
    <t>ko:K09909</t>
  </si>
  <si>
    <t>K09909; uncharacterized protein</t>
  </si>
  <si>
    <t>K13918</t>
  </si>
  <si>
    <t>ko:K13918</t>
  </si>
  <si>
    <t>gudX; glucarate dehydratase-related protein</t>
  </si>
  <si>
    <t>K21469</t>
  </si>
  <si>
    <t>ko:K21469</t>
  </si>
  <si>
    <t>pbp4b; serine-type D-Ala-D-Ala carboxypeptidase [EC:3.4.16.4]</t>
  </si>
  <si>
    <t>K09927</t>
  </si>
  <si>
    <t>ko:K09927</t>
  </si>
  <si>
    <t>K09927; uncharacterized protein</t>
  </si>
  <si>
    <t>K15460</t>
  </si>
  <si>
    <t>ko:K15460</t>
  </si>
  <si>
    <t>yfiC, trmX; tRNA1Val (adenine37-N6)-methyltransferase [EC:2.1.1.223]</t>
  </si>
  <si>
    <t>K01692</t>
  </si>
  <si>
    <t>ko:K01692</t>
  </si>
  <si>
    <t>paaF, echA; enoyl-CoA hydratase [EC:4.2.1.17]</t>
  </si>
  <si>
    <t>K13890</t>
  </si>
  <si>
    <t>ko:K13890</t>
  </si>
  <si>
    <t>gsiC; glutathione transport system permease protein</t>
  </si>
  <si>
    <t>K01659</t>
  </si>
  <si>
    <t>ko:K01659</t>
  </si>
  <si>
    <t>prpC; 2-methylcitrate synthase [EC:2.3.3.5]</t>
  </si>
  <si>
    <t>K07224</t>
  </si>
  <si>
    <t>ko:K07224</t>
  </si>
  <si>
    <t>efeO; iron uptake system component EfeO</t>
  </si>
  <si>
    <t>K03670</t>
  </si>
  <si>
    <t>ko:K03670</t>
  </si>
  <si>
    <t>mdoG; periplasmic glucans biosynthesis protein</t>
  </si>
  <si>
    <t>K09472</t>
  </si>
  <si>
    <t>ko:K09472</t>
  </si>
  <si>
    <t>puuC, aldH; 4-(gamma-glutamylamino)butanal dehydrogenase [EC:1.2.1.99]</t>
  </si>
  <si>
    <t>K04774</t>
  </si>
  <si>
    <t>ko:K04774</t>
  </si>
  <si>
    <t>sohB; serine protease SohB [EC:3.4.21.-]</t>
  </si>
  <si>
    <t>K12500</t>
  </si>
  <si>
    <t>ko:K12500</t>
  </si>
  <si>
    <t>tesC; thioesterase III [EC:3.1.2.-]</t>
  </si>
  <si>
    <t>K07798</t>
  </si>
  <si>
    <t>ko:K07798</t>
  </si>
  <si>
    <t>cusB, silB; membrane fusion protein, copper/silver efflux system</t>
  </si>
  <si>
    <t>K06202</t>
  </si>
  <si>
    <t>ko:K06202</t>
  </si>
  <si>
    <t>cyaY; CyaY protein</t>
  </si>
  <si>
    <t>K11751</t>
  </si>
  <si>
    <t>ko:K11751</t>
  </si>
  <si>
    <t>ushA; 5'-nucleotidase / UDP-sugar diphosphatase [EC:3.1.3.5 3.6.1.45]</t>
  </si>
  <si>
    <t>K13895</t>
  </si>
  <si>
    <t>ko:K13895</t>
  </si>
  <si>
    <t>yejE; microcin C transport system permease protein</t>
  </si>
  <si>
    <t>K08296</t>
  </si>
  <si>
    <t>ko:K08296</t>
  </si>
  <si>
    <t>sixA; phosphohistidine phosphatase [EC:3.1.3.-]</t>
  </si>
  <si>
    <t>K19304</t>
  </si>
  <si>
    <t>ko:K19304</t>
  </si>
  <si>
    <t>mepM; murein DD-endopeptidase [EC:3.4.24.-]</t>
  </si>
  <si>
    <t>K07274</t>
  </si>
  <si>
    <t>ko:K07274</t>
  </si>
  <si>
    <t>mipA, ompV; MipA family protein</t>
  </si>
  <si>
    <t>K11209</t>
  </si>
  <si>
    <t>ko:K11209</t>
  </si>
  <si>
    <t>yghU, yfcG; GSH-dependent disulfide-bond oxidoreductase [EC:1.8.4.-]</t>
  </si>
  <si>
    <t>K04770</t>
  </si>
  <si>
    <t>ko:K04770</t>
  </si>
  <si>
    <t>lonH; Lon-like ATP-dependent protease [EC:3.4.21.-]</t>
  </si>
  <si>
    <t>K07751</t>
  </si>
  <si>
    <t>ko:K07751</t>
  </si>
  <si>
    <t>pepB; PepB aminopeptidase [EC:3.4.11.23]</t>
  </si>
  <si>
    <t>K21028</t>
  </si>
  <si>
    <t>ko:K21028</t>
  </si>
  <si>
    <t>ynjE; molybdopterin synthase sulfurtransferase [EC:2.8.1.11]</t>
  </si>
  <si>
    <t>K01194</t>
  </si>
  <si>
    <t>ko:K01194</t>
  </si>
  <si>
    <t>TREH, treA, treF; alpha,alpha-trehalase [EC:3.2.1.28]</t>
  </si>
  <si>
    <t>K11249</t>
  </si>
  <si>
    <t>ko:K11249</t>
  </si>
  <si>
    <t>eamB; cysteine/O-acetylserine efflux protein</t>
  </si>
  <si>
    <t>K05713</t>
  </si>
  <si>
    <t>ko:K05713</t>
  </si>
  <si>
    <t>mhpB; 2,3-dihydroxyphenylpropionate 1,2-dioxygenase [EC:1.13.11.16]</t>
  </si>
  <si>
    <t>K09935</t>
  </si>
  <si>
    <t>ko:K09935</t>
  </si>
  <si>
    <t>K09935; uncharacterized protein</t>
  </si>
  <si>
    <t>K07703</t>
  </si>
  <si>
    <t>ko:K07703</t>
  </si>
  <si>
    <t>dcuR; two-component system, CitB family, response regulator DcuR</t>
  </si>
  <si>
    <t>K00932</t>
  </si>
  <si>
    <t>ko:K00932</t>
  </si>
  <si>
    <t>tdcD; propionate kinase [EC:2.7.2.15]</t>
  </si>
  <si>
    <t>K02402</t>
  </si>
  <si>
    <t>ko:K02402</t>
  </si>
  <si>
    <t>flhC; flagellar transcriptional activator FlhC</t>
  </si>
  <si>
    <t>K19221</t>
  </si>
  <si>
    <t>ko:K19221</t>
  </si>
  <si>
    <t>cobA, btuR; cob(I)alamin adenosyltransferase [EC:2.5.1.17]</t>
  </si>
  <si>
    <t>K01920</t>
  </si>
  <si>
    <t>ko:K01920</t>
  </si>
  <si>
    <t>gshB; glutathione synthase [EC:6.3.2.3]</t>
  </si>
  <si>
    <t>K02858</t>
  </si>
  <si>
    <t>ko:K02858</t>
  </si>
  <si>
    <t>ribB, RIB3; 3,4-dihydroxy 2-butanone 4-phosphate synthase [EC:4.1.99.12]</t>
  </si>
  <si>
    <t>K02574</t>
  </si>
  <si>
    <t>ko:K02574</t>
  </si>
  <si>
    <t>napH; ferredoxin-type protein NapH</t>
  </si>
  <si>
    <t>K19775</t>
  </si>
  <si>
    <t>ko:K19775</t>
  </si>
  <si>
    <t>exuR; GntR family transcriptional regulator, hexuronate regulon transcriptional repressor</t>
  </si>
  <si>
    <t>K07715</t>
  </si>
  <si>
    <t>ko:K07715</t>
  </si>
  <si>
    <t>glrR, qseF; two-component system, NtrC family, response regulator GlrR</t>
  </si>
  <si>
    <t>K12529</t>
  </si>
  <si>
    <t>ko:K12529</t>
  </si>
  <si>
    <t>ygfM; putative selenate reductase FAD-binding subunit</t>
  </si>
  <si>
    <t>K10558</t>
  </si>
  <si>
    <t>ko:K10558</t>
  </si>
  <si>
    <t>lsrA, ego; AI-2 transport system ATP-binding protein</t>
  </si>
  <si>
    <t>K05708</t>
  </si>
  <si>
    <t>ko:K05708</t>
  </si>
  <si>
    <t>hcaE, hcaA1; 3-phenylpropionate/trans-cinnamate dioxygenase subunit alpha [EC:1.14.12.19]</t>
  </si>
  <si>
    <t>K00799</t>
  </si>
  <si>
    <t>ko:K00799</t>
  </si>
  <si>
    <t>GST, gst; glutathione S-transferase [EC:2.5.1.18]</t>
  </si>
  <si>
    <t>K19162</t>
  </si>
  <si>
    <t>ko:K19162</t>
  </si>
  <si>
    <t>tomB; hha toxicity modulator TomB</t>
  </si>
  <si>
    <t>K21739</t>
  </si>
  <si>
    <t>ko:K21739</t>
  </si>
  <si>
    <t>rclA; probable pyridine nucleotide-disulfide oxidoreductase</t>
  </si>
  <si>
    <t>K03535</t>
  </si>
  <si>
    <t>ko:K03535</t>
  </si>
  <si>
    <t>gudP; MFS transporter, ACS family, glucarate transporter</t>
  </si>
  <si>
    <t>K00216</t>
  </si>
  <si>
    <t>ko:K00216</t>
  </si>
  <si>
    <t>entA; 2,3-dihydro-2,3-dihydroxybenzoate dehydrogenase [EC:1.3.1.28]</t>
  </si>
  <si>
    <t>K15586</t>
  </si>
  <si>
    <t>ko:K15586</t>
  </si>
  <si>
    <t>nikC, cntC; nickel transport system permease protein</t>
  </si>
  <si>
    <t>K03651</t>
  </si>
  <si>
    <t>ko:K03651</t>
  </si>
  <si>
    <t>cpdA; 3',5'-cyclic-AMP phosphodiesterase [EC:3.1.4.53]</t>
  </si>
  <si>
    <t>K02067</t>
  </si>
  <si>
    <t>ko:K02067</t>
  </si>
  <si>
    <t>mlaD, linM; phospholipid/cholesterol/gamma-HCH transport system substrate-binding protein</t>
  </si>
  <si>
    <t>K02197</t>
  </si>
  <si>
    <t>ko:K02197</t>
  </si>
  <si>
    <t>ccmE; cytochrome c-type biogenesis protein CcmE</t>
  </si>
  <si>
    <t>K06867</t>
  </si>
  <si>
    <t>ko:K06867</t>
  </si>
  <si>
    <t>K06867; uncharacterized protein</t>
  </si>
  <si>
    <t>K05939</t>
  </si>
  <si>
    <t>ko:K05939</t>
  </si>
  <si>
    <t>aas; acyl-[acyl-carrier-protein]-phospholipid O-acyltransferase / long-chain-fatty-acid--[acyl-carrier-protein] ligase [EC:2.3.1.40 6.2.1.20]</t>
  </si>
  <si>
    <t>K23779</t>
  </si>
  <si>
    <t>ko:K23779</t>
  </si>
  <si>
    <t>sutR; XRE family transcriptional regulator, regulator of sulfur utilization</t>
  </si>
  <si>
    <t>K00299</t>
  </si>
  <si>
    <t>ko:K00299</t>
  </si>
  <si>
    <t>ssuE; FMN reductase [EC:1.5.1.38]</t>
  </si>
  <si>
    <t>K00432</t>
  </si>
  <si>
    <t>ko:K00432</t>
  </si>
  <si>
    <t>gpx, btuE, bsaA; glutathione peroxidase [EC:1.11.1.9]</t>
  </si>
  <si>
    <t>K00285</t>
  </si>
  <si>
    <t>ko:K00285</t>
  </si>
  <si>
    <t>dadA; D-amino-acid dehydrogenase [EC:1.4.5.1]</t>
  </si>
  <si>
    <t>K01991</t>
  </si>
  <si>
    <t>ko:K01991</t>
  </si>
  <si>
    <t>wza, gfcE; polysaccharide biosynthesis/export protein</t>
  </si>
  <si>
    <t>K00116</t>
  </si>
  <si>
    <t>ko:K00116</t>
  </si>
  <si>
    <t>mqo; malate dehydrogenase (quinone) [EC:1.1.5.4]</t>
  </si>
  <si>
    <t>K03607</t>
  </si>
  <si>
    <t>ko:K03607</t>
  </si>
  <si>
    <t>proQ; ProP effector</t>
  </si>
  <si>
    <t>K06159</t>
  </si>
  <si>
    <t>ko:K06159</t>
  </si>
  <si>
    <t>yojI; multidrug/microcin transport system ATP-binding/permease protein</t>
  </si>
  <si>
    <t>K08160</t>
  </si>
  <si>
    <t>ko:K08160</t>
  </si>
  <si>
    <t>mdfA, cmr; MFS transporter, DHA1 family, multidrug/chloramphenicol efflux transport protein</t>
  </si>
  <si>
    <t>K06447</t>
  </si>
  <si>
    <t>ko:K06447</t>
  </si>
  <si>
    <t>astD; succinylglutamic semialdehyde dehydrogenase [EC:1.2.1.71]</t>
  </si>
  <si>
    <t>K06143</t>
  </si>
  <si>
    <t>ko:K06143</t>
  </si>
  <si>
    <t>creD; inner membrane protein</t>
  </si>
  <si>
    <t>K09024</t>
  </si>
  <si>
    <t>ko:K09024</t>
  </si>
  <si>
    <t>rutF; flavin reductase [EC:1.5.1.-]</t>
  </si>
  <si>
    <t>K06132</t>
  </si>
  <si>
    <t>ko:K06132</t>
  </si>
  <si>
    <t>clsC; cardiolipin synthase C [EC:2.7.8.-]</t>
  </si>
  <si>
    <t>K13574</t>
  </si>
  <si>
    <t>ko:K13574</t>
  </si>
  <si>
    <t>hcxB; hydroxycarboxylate dehydrogenase B [EC:1.1.1.237 1.1.1.-]</t>
  </si>
  <si>
    <t>K09023</t>
  </si>
  <si>
    <t>ko:K09023</t>
  </si>
  <si>
    <t>rutD; aminoacrylate hydrolase [EC:3.5.1.-]</t>
  </si>
  <si>
    <t>K03179</t>
  </si>
  <si>
    <t>ko:K03179</t>
  </si>
  <si>
    <t>ubiA; 4-hydroxybenzoate polyprenyltransferase [EC:2.5.1.39]</t>
  </si>
  <si>
    <t>K02055</t>
  </si>
  <si>
    <t>ko:K02055</t>
  </si>
  <si>
    <t>ABC.SP.S; putative spermidine/putrescine transport system substrate-binding protein</t>
  </si>
  <si>
    <t>K07806</t>
  </si>
  <si>
    <t>ko:K07806</t>
  </si>
  <si>
    <t>arnB, pmrH; UDP-4-amino-4-deoxy-L-arabinose-oxoglutarate aminotransferase [EC:2.6.1.87]</t>
  </si>
  <si>
    <t>K02466</t>
  </si>
  <si>
    <t>ko:K02466</t>
  </si>
  <si>
    <t>gutM; glucitol operon activator protein</t>
  </si>
  <si>
    <t>K03326</t>
  </si>
  <si>
    <t>ko:K03326</t>
  </si>
  <si>
    <t>TC.DCUC, dcuC, dcuD; C4-dicarboxylate transporter, DcuC family</t>
  </si>
  <si>
    <t>K07112</t>
  </si>
  <si>
    <t>ko:K07112</t>
  </si>
  <si>
    <t>K07112; uncharacterized protein</t>
  </si>
  <si>
    <t>K03490</t>
  </si>
  <si>
    <t>ko:K03490</t>
  </si>
  <si>
    <t>chbR, celD; AraC family transcriptional regulator, dual regulator of chb operon</t>
  </si>
  <si>
    <t>K03459</t>
  </si>
  <si>
    <t>ko:K03459</t>
  </si>
  <si>
    <t>focB; formate transporter</t>
  </si>
  <si>
    <t>K02575</t>
  </si>
  <si>
    <t>ko:K02575</t>
  </si>
  <si>
    <t>NRT, narK, nrtP, nasA; MFS transporter, NNP family, nitrate/nitrite transporter</t>
  </si>
  <si>
    <t>K12143</t>
  </si>
  <si>
    <t>ko:K12143</t>
  </si>
  <si>
    <t>hyfH; hydrogenase-4 component H</t>
  </si>
  <si>
    <t>K05523</t>
  </si>
  <si>
    <t>ko:K05523</t>
  </si>
  <si>
    <t>hchA; D-lactate dehydratase / protein deglycase [EC:4.2.1.130 3.5.1.124]</t>
  </si>
  <si>
    <t>K14059</t>
  </si>
  <si>
    <t>ko:K14059</t>
  </si>
  <si>
    <t>int; integrase</t>
  </si>
  <si>
    <t>K05775</t>
  </si>
  <si>
    <t>ko:K05775</t>
  </si>
  <si>
    <t>malM; maltose operon periplasmic protein</t>
  </si>
  <si>
    <t>K23016</t>
  </si>
  <si>
    <t>ko:K23016</t>
  </si>
  <si>
    <t>lgoT; MFS transporter, ACS family, L-galactonate transporter</t>
  </si>
  <si>
    <t>K01087</t>
  </si>
  <si>
    <t>ko:K01087</t>
  </si>
  <si>
    <t>otsB; trehalose 6-phosphate phosphatase [EC:3.1.3.12]</t>
  </si>
  <si>
    <t>K03290</t>
  </si>
  <si>
    <t>ko:K03290</t>
  </si>
  <si>
    <t>nanT; MFS transporter, SHS family, sialic acid transporter</t>
  </si>
  <si>
    <t>K08321</t>
  </si>
  <si>
    <t>ko:K08321</t>
  </si>
  <si>
    <t>lsrF; 3-hydroxy-5-phosphonooxypentane-2,4-dione thiolase [EC:2.3.1.245]</t>
  </si>
  <si>
    <t>K11391</t>
  </si>
  <si>
    <t>ko:K11391</t>
  </si>
  <si>
    <t>rlmG; 23S rRNA (guanine1835-N2)-methyltransferase [EC:2.1.1.174]</t>
  </si>
  <si>
    <t>K02390</t>
  </si>
  <si>
    <t>ko:K02390</t>
  </si>
  <si>
    <t>flgE; flagellar hook protein FlgE</t>
  </si>
  <si>
    <t>K21085</t>
  </si>
  <si>
    <t>ko:K21085</t>
  </si>
  <si>
    <t>yedQ; diguanylate cyclase [EC:2.7.7.65]</t>
  </si>
  <si>
    <t>K03923</t>
  </si>
  <si>
    <t>ko:K03923</t>
  </si>
  <si>
    <t>mdaB; NADPH dehydrogenase (quinone) [EC:1.6.5.10]</t>
  </si>
  <si>
    <t>K02686</t>
  </si>
  <si>
    <t>ko:K02686</t>
  </si>
  <si>
    <t>priB; primosomal replication protein N</t>
  </si>
  <si>
    <t>K19784</t>
  </si>
  <si>
    <t>ko:K19784</t>
  </si>
  <si>
    <t>chrR, NQR; chromate reductase, NAD(P)H dehydrogenase (quinone)</t>
  </si>
  <si>
    <t>K11474</t>
  </si>
  <si>
    <t>ko:K11474</t>
  </si>
  <si>
    <t>glcC; GntR family transcriptional regulator, glc operon transcriptional activator</t>
  </si>
  <si>
    <t>K01297</t>
  </si>
  <si>
    <t>ko:K01297</t>
  </si>
  <si>
    <t>ldcA; muramoyltetrapeptide carboxypeptidase [EC:3.4.17.13]</t>
  </si>
  <si>
    <t>K11926</t>
  </si>
  <si>
    <t>ko:K11926</t>
  </si>
  <si>
    <t>crl; sigma factor-binding protein Crl</t>
  </si>
  <si>
    <t>K05540</t>
  </si>
  <si>
    <t>ko:K05540</t>
  </si>
  <si>
    <t>dusB; tRNA-dihydrouridine synthase B [EC:1.-.-.-]</t>
  </si>
  <si>
    <t>K03643</t>
  </si>
  <si>
    <t>ko:K03643</t>
  </si>
  <si>
    <t>lptE, rlpB; LPS-assembly lipoprotein</t>
  </si>
  <si>
    <t>K03810</t>
  </si>
  <si>
    <t>ko:K03810</t>
  </si>
  <si>
    <t>mviM; virulence factor</t>
  </si>
  <si>
    <t>K03117</t>
  </si>
  <si>
    <t>ko:K03117</t>
  </si>
  <si>
    <t>tatB; sec-independent protein translocase protein TatB</t>
  </si>
  <si>
    <t>K04022</t>
  </si>
  <si>
    <t>ko:K04022</t>
  </si>
  <si>
    <t>eutG; alcohol dehydrogenase</t>
  </si>
  <si>
    <t>K04765</t>
  </si>
  <si>
    <t>ko:K04765</t>
  </si>
  <si>
    <t>mazG; nucleoside triphosphate diphosphatase [EC:3.6.1.9]</t>
  </si>
  <si>
    <t>K22104</t>
  </si>
  <si>
    <t>ko:K22104</t>
  </si>
  <si>
    <t>nanR; GntR family transcriptional regulator, sialic acid-inducible nan operon repressor</t>
  </si>
  <si>
    <t>K07232</t>
  </si>
  <si>
    <t>ko:K07232</t>
  </si>
  <si>
    <t>CHAC, chaC; glutathione-specific gamma-glutamylcyclotransferase [EC:4.3.2.7]</t>
  </si>
  <si>
    <t>K00813</t>
  </si>
  <si>
    <t>ko:K00813</t>
  </si>
  <si>
    <t>aspC; aspartate aminotransferase [EC:2.6.1.1]</t>
  </si>
  <si>
    <t>K02505</t>
  </si>
  <si>
    <t>ko:K02505</t>
  </si>
  <si>
    <t>hofC; protein transport protein HofC</t>
  </si>
  <si>
    <t>K12945</t>
  </si>
  <si>
    <t>ko:K12945</t>
  </si>
  <si>
    <t>nudK; GDP-mannose pyrophosphatase NudK [EC:3.6.1.-]</t>
  </si>
  <si>
    <t>K17948</t>
  </si>
  <si>
    <t>ko:K17948</t>
  </si>
  <si>
    <t>nanM; N-acetylneuraminate epimerase [EC:5.1.3.24]</t>
  </si>
  <si>
    <t>K03750</t>
  </si>
  <si>
    <t>ko:K03750</t>
  </si>
  <si>
    <t>moeA; molybdopterin molybdotransferase [EC:2.10.1.1]</t>
  </si>
  <si>
    <t>K03669</t>
  </si>
  <si>
    <t>ko:K03669</t>
  </si>
  <si>
    <t>mdoH; membrane glycosyltransferase [EC:2.4.1.-]</t>
  </si>
  <si>
    <t>K03645</t>
  </si>
  <si>
    <t>ko:K03645</t>
  </si>
  <si>
    <t>seqA; negative modulator of initiation of replication</t>
  </si>
  <si>
    <t>K08349</t>
  </si>
  <si>
    <t>ko:K08349</t>
  </si>
  <si>
    <t>fdnH; formate dehydrogenase-N, beta subunit</t>
  </si>
  <si>
    <t>K18841</t>
  </si>
  <si>
    <t>ko:K18841</t>
  </si>
  <si>
    <t>chpB, chpBK; mRNA interferase ChpB [EC:3.1.-.-]</t>
  </si>
  <si>
    <t>K11183</t>
  </si>
  <si>
    <t>ko:K11183</t>
  </si>
  <si>
    <t>fruB, fpr; multiphosphoryl transfer protein [EC:2.7.1.202]</t>
  </si>
  <si>
    <t>K09612</t>
  </si>
  <si>
    <t>ko:K09612</t>
  </si>
  <si>
    <t>iap; alkaline phosphatase isozyme conversion protein [EC:3.4.11.-]</t>
  </si>
  <si>
    <t>K00112</t>
  </si>
  <si>
    <t>ko:K00112</t>
  </si>
  <si>
    <t>glpB; glycerol-3-phosphate dehydrogenase subunit B [EC:1.1.5.3]</t>
  </si>
  <si>
    <t>K01975</t>
  </si>
  <si>
    <t>ko:K01975</t>
  </si>
  <si>
    <t>thpR; RNA 2',3'-cyclic 3'-phosphodiesterase [EC:3.1.4.58]</t>
  </si>
  <si>
    <t>K07246</t>
  </si>
  <si>
    <t>ko:K07246</t>
  </si>
  <si>
    <t>ttuC, dmlA; tartrate dehydrogenase/decarboxylase / D-malate dehydrogenase [EC:1.1.1.93 4.1.1.73 1.1.1.83]</t>
  </si>
  <si>
    <t>K06193</t>
  </si>
  <si>
    <t>ko:K06193</t>
  </si>
  <si>
    <t>phnA; protein PhnA</t>
  </si>
  <si>
    <t>K05526</t>
  </si>
  <si>
    <t>ko:K05526</t>
  </si>
  <si>
    <t>astE; succinylglutamate desuccinylase [EC:3.5.1.96]</t>
  </si>
  <si>
    <t>K00892</t>
  </si>
  <si>
    <t>ko:K00892</t>
  </si>
  <si>
    <t>gsk; inosine kinase [EC:2.7.1.73]</t>
  </si>
  <si>
    <t>K01093</t>
  </si>
  <si>
    <t>ko:K01093</t>
  </si>
  <si>
    <t>appA; 4-phytase / acid phosphatase [EC:3.1.3.26 3.1.3.2]</t>
  </si>
  <si>
    <t>K15737</t>
  </si>
  <si>
    <t>ko:K15737</t>
  </si>
  <si>
    <t>csiD; glutarate dioxygenase [EC:1.14.11.64]</t>
  </si>
  <si>
    <t>K12973</t>
  </si>
  <si>
    <t>ko:K12973</t>
  </si>
  <si>
    <t>pagP, crcA; lipid IVA palmitoyltransferase [EC:2.3.1.251]</t>
  </si>
  <si>
    <t>K15974</t>
  </si>
  <si>
    <t>ko:K15974</t>
  </si>
  <si>
    <t>emrR, mprA; MarR family transcriptional regulator, negative regulator of the multidrug operon emrRAB</t>
  </si>
  <si>
    <t>K18842</t>
  </si>
  <si>
    <t>ko:K18842</t>
  </si>
  <si>
    <t>chpS, chpBI; antitoxin ChpS</t>
  </si>
  <si>
    <t>K06076</t>
  </si>
  <si>
    <t>ko:K06076</t>
  </si>
  <si>
    <t>fadL; long-chain fatty acid transport protein</t>
  </si>
  <si>
    <t>K06145</t>
  </si>
  <si>
    <t>ko:K06145</t>
  </si>
  <si>
    <t>gntR; LacI family transcriptional regulator, gluconate utilization system Gnt-I transcriptional repressor</t>
  </si>
  <si>
    <t>K09934</t>
  </si>
  <si>
    <t>ko:K09934</t>
  </si>
  <si>
    <t>K09934; uncharacterized protein</t>
  </si>
  <si>
    <t>K21090</t>
  </si>
  <si>
    <t>ko:K21090</t>
  </si>
  <si>
    <t>adrB; c-di-GMP phosphodiesterase [EC:3.1.4.52]</t>
  </si>
  <si>
    <t>K02257</t>
  </si>
  <si>
    <t>ko:K02257</t>
  </si>
  <si>
    <t>COX10, ctaB, cyoE; heme o synthase [EC:2.5.1.141]</t>
  </si>
  <si>
    <t>K07214</t>
  </si>
  <si>
    <t>ko:K07214</t>
  </si>
  <si>
    <t>fes; iron(III)-enterobactin esterase [EC:3.1.1.108]</t>
  </si>
  <si>
    <t>K23185</t>
  </si>
  <si>
    <t>ko:K23185</t>
  </si>
  <si>
    <t>fepB; ferric enterobactin transport system substrate-binding protein</t>
  </si>
  <si>
    <t>K07357</t>
  </si>
  <si>
    <t>ko:K07357</t>
  </si>
  <si>
    <t>fimB; type 1 fimbriae regulatory protein FimB</t>
  </si>
  <si>
    <t>K00573</t>
  </si>
  <si>
    <t>ko:K00573</t>
  </si>
  <si>
    <t>E2.1.1.77, pcm; protein-L-isoaspartate(D-aspartate) O-methyltransferase [EC:2.1.1.77]</t>
  </si>
  <si>
    <t>K02535</t>
  </si>
  <si>
    <t>ko:K02535</t>
  </si>
  <si>
    <t>lpxC; UDP-3-O-[3-hydroxymyristoyl] N-acetylglucosamine deacetylase [EC:3.5.1.108]</t>
  </si>
  <si>
    <t>K01085</t>
  </si>
  <si>
    <t>ko:K01085</t>
  </si>
  <si>
    <t>agp; glucose-1-phosphatase [EC:3.1.3.10]</t>
  </si>
  <si>
    <t>K18800</t>
  </si>
  <si>
    <t>ko:K18800</t>
  </si>
  <si>
    <t>ubiI; 2-polyprenylphenol 6-hydroxylase [EC:1.14.13.240]</t>
  </si>
  <si>
    <t>K03757</t>
  </si>
  <si>
    <t>ko:K03757</t>
  </si>
  <si>
    <t>cadB; cadaverine:lysine antiporter</t>
  </si>
  <si>
    <t>K23777</t>
  </si>
  <si>
    <t>ko:K23777</t>
  </si>
  <si>
    <t>cecR; TetR/AcrR family transcriptional regulator, regulator of cefoperazone and chloramphenicol sensitivity</t>
  </si>
  <si>
    <t>K06155</t>
  </si>
  <si>
    <t>ko:K06155</t>
  </si>
  <si>
    <t>gntT; Gnt-I system high-affinity gluconate transporter</t>
  </si>
  <si>
    <t>K00042</t>
  </si>
  <si>
    <t>ko:K00042</t>
  </si>
  <si>
    <t>garR, glxR; 2-hydroxy-3-oxopropionate reductase [EC:1.1.1.60]</t>
  </si>
  <si>
    <t>K10003</t>
  </si>
  <si>
    <t>ko:K10003</t>
  </si>
  <si>
    <t>gltJ, aatQ; glutamate/aspartate transport system permease protein</t>
  </si>
  <si>
    <t>K09857</t>
  </si>
  <si>
    <t>ko:K09857</t>
  </si>
  <si>
    <t>K09857; uncharacterized protein</t>
  </si>
  <si>
    <t>K09973</t>
  </si>
  <si>
    <t>ko:K09973</t>
  </si>
  <si>
    <t>K09973; uncharacterized protein</t>
  </si>
  <si>
    <t>K23241</t>
  </si>
  <si>
    <t>ko:K23241</t>
  </si>
  <si>
    <t>mdtM; MFS transporter, DHA1 family, multidrug resistance protein</t>
  </si>
  <si>
    <t>K00137</t>
  </si>
  <si>
    <t>ko:K00137</t>
  </si>
  <si>
    <t>prr; aminobutyraldehyde dehydrogenase [EC:1.2.1.19]</t>
  </si>
  <si>
    <t xml:space="preserve">5-aminopentanoic acid </t>
    <phoneticPr fontId="1" type="noConversion"/>
  </si>
  <si>
    <t>Oxidoreductases;
Acting on the aldehyde or oxo group of donors;
With NAD+ or NADP+ as acceptor</t>
    <phoneticPr fontId="1" type="noConversion"/>
  </si>
  <si>
    <t>K08225</t>
  </si>
  <si>
    <t>ko:K08225</t>
  </si>
  <si>
    <t>entS; MFS transporter, ENTS family, enterobactin (siderophore) exporter</t>
  </si>
  <si>
    <t>K00123</t>
  </si>
  <si>
    <t>ko:K00123</t>
  </si>
  <si>
    <t>fdoG, fdhF, fdwA; formate dehydrogenase major subunit [EC:1.17.1.9]</t>
  </si>
  <si>
    <t>K07243</t>
  </si>
  <si>
    <t>ko:K07243</t>
  </si>
  <si>
    <t>FTR, FTH1, efeU; high-affinity iron transporter</t>
  </si>
  <si>
    <t>K11192</t>
  </si>
  <si>
    <t>ko:K11192</t>
  </si>
  <si>
    <t>murP; N-acetylmuramic acid PTS system EIICB component [EC:2.7.1.192]</t>
  </si>
  <si>
    <t>K00673</t>
  </si>
  <si>
    <t>ko:K00673</t>
  </si>
  <si>
    <t>astA; arginine N-succinyltransferase [EC:2.3.1.109]</t>
  </si>
  <si>
    <t>K02411</t>
  </si>
  <si>
    <t>ko:K02411</t>
  </si>
  <si>
    <t>fliH; flagellar assembly protein FliH</t>
  </si>
  <si>
    <t>K04088</t>
  </si>
  <si>
    <t>ko:K04088</t>
  </si>
  <si>
    <t>hflK; modulator of FtsH protease HflK</t>
  </si>
  <si>
    <t>K16135</t>
  </si>
  <si>
    <t>ko:K16135</t>
  </si>
  <si>
    <t>dmlR; LysR family transcriptional regulator, transcriptional activator for dmlA</t>
  </si>
  <si>
    <t>K07000</t>
  </si>
  <si>
    <t>ko:K07000</t>
  </si>
  <si>
    <t>K07000; uncharacterized protein</t>
  </si>
  <si>
    <t>K07685</t>
  </si>
  <si>
    <t>ko:K07685</t>
  </si>
  <si>
    <t>narP; two-component system, NarL family, nitrate/nitrite response regulator NarP</t>
  </si>
  <si>
    <t>K04065</t>
  </si>
  <si>
    <t>ko:K04065</t>
  </si>
  <si>
    <t>osmY; hyperosmotically inducible periplasmic protein</t>
  </si>
  <si>
    <t>K04753</t>
  </si>
  <si>
    <t>ko:K04753</t>
  </si>
  <si>
    <t>sufI; suppressor of ftsI</t>
  </si>
  <si>
    <t>K03214</t>
  </si>
  <si>
    <t>ko:K03214</t>
  </si>
  <si>
    <t>yfiF, trmG; RNA methyltransferase, TrmH family [EC:2.1.1.-]</t>
  </si>
  <si>
    <t>K01690</t>
  </si>
  <si>
    <t>ko:K01690</t>
  </si>
  <si>
    <t>edd; phosphogluconate dehydratase [EC:4.2.1.12]</t>
  </si>
  <si>
    <t>K08682</t>
  </si>
  <si>
    <t>ko:K08682</t>
  </si>
  <si>
    <t>acpH; acyl carrier protein phosphodiesterase [EC:3.1.4.14]</t>
  </si>
  <si>
    <t>K07136</t>
  </si>
  <si>
    <t>ko:K07136</t>
  </si>
  <si>
    <t>K07136; uncharacterized protein</t>
  </si>
  <si>
    <t>K08311</t>
  </si>
  <si>
    <t>ko:K08311</t>
  </si>
  <si>
    <t>nudH; putative (di)nucleoside polyphosphate hydrolase [EC:3.6.1.-]</t>
  </si>
  <si>
    <t>K03747</t>
  </si>
  <si>
    <t>ko:K03747</t>
  </si>
  <si>
    <t>smg; Smg protein</t>
  </si>
  <si>
    <t>K09893</t>
  </si>
  <si>
    <t>ko:K09893</t>
  </si>
  <si>
    <t>rraB; regulator of ribonuclease activity B</t>
  </si>
  <si>
    <t>K06214</t>
  </si>
  <si>
    <t>ko:K06214</t>
  </si>
  <si>
    <t>csgG; curli production assembly/transport component CsgG</t>
  </si>
  <si>
    <t>K07070</t>
  </si>
  <si>
    <t>ko:K07070</t>
  </si>
  <si>
    <t>K07070; uncharacterized protein</t>
  </si>
  <si>
    <t>K13891</t>
  </si>
  <si>
    <t>ko:K13891</t>
  </si>
  <si>
    <t>gsiD; glutathione transport system permease protein</t>
  </si>
  <si>
    <t>K02415</t>
  </si>
  <si>
    <t>ko:K02415</t>
  </si>
  <si>
    <t>fliL; flagellar protein FliL</t>
  </si>
  <si>
    <t>K12678</t>
  </si>
  <si>
    <t>ko:K12678</t>
  </si>
  <si>
    <t>aidA-I, misL; autotransporter family porin</t>
  </si>
  <si>
    <t>K07592</t>
  </si>
  <si>
    <t>ko:K07592</t>
  </si>
  <si>
    <t>tdcA; LysR family transcriptional regulator, tdc operon transcriptional activator</t>
  </si>
  <si>
    <t>K02106</t>
  </si>
  <si>
    <t>ko:K02106</t>
  </si>
  <si>
    <t>atoE; short-chain fatty acids transporter</t>
  </si>
  <si>
    <t>K14591</t>
  </si>
  <si>
    <t>ko:K14591</t>
  </si>
  <si>
    <t>aroM; protein AroM</t>
  </si>
  <si>
    <t>K09823</t>
  </si>
  <si>
    <t>ko:K09823</t>
  </si>
  <si>
    <t>zur; Fur family transcriptional regulator, zinc uptake regulator</t>
  </si>
  <si>
    <t>K02688</t>
  </si>
  <si>
    <t>ko:K02688</t>
  </si>
  <si>
    <t>prpR; transcriptional regulator, propionate catabolism operon regulatory protein</t>
  </si>
  <si>
    <t>K00529</t>
  </si>
  <si>
    <t>ko:K00529</t>
  </si>
  <si>
    <t>hcaD; 3-phenylpropionate/trans-cinnamate dioxygenase ferredoxin reductase component [EC:1.18.1.3]</t>
  </si>
  <si>
    <t>K04019</t>
  </si>
  <si>
    <t>ko:K04019</t>
  </si>
  <si>
    <t>eutA; ethanolamine utilization protein EutA</t>
  </si>
  <si>
    <t>K21975</t>
  </si>
  <si>
    <t>ko:K21975</t>
  </si>
  <si>
    <t>ymgA; probable RcsB/C two-component-system connector</t>
  </si>
  <si>
    <t>K15866</t>
  </si>
  <si>
    <t>ko:K15866</t>
  </si>
  <si>
    <t>paaG; 2-(1,2-epoxy-1,2-dihydrophenyl)acetyl-CoA isomerase [EC:5.3.3.18]</t>
  </si>
  <si>
    <t>K23227</t>
  </si>
  <si>
    <t>ko:K23227</t>
  </si>
  <si>
    <t>fhuD; ferric hydroxamate transport system substrate-binding protein</t>
  </si>
  <si>
    <t>K07821</t>
  </si>
  <si>
    <t>ko:K07821</t>
  </si>
  <si>
    <t>torY; trimethylamine-N-oxide reductase (cytochrome c), cytochrome c-type subunit TorY</t>
  </si>
  <si>
    <t>K05811</t>
  </si>
  <si>
    <t>ko:K05811</t>
  </si>
  <si>
    <t>yfiM; putative lipoprotein</t>
  </si>
  <si>
    <t>K07054</t>
  </si>
  <si>
    <t>ko:K07054</t>
  </si>
  <si>
    <t>K07054; uncharacterized protein</t>
  </si>
  <si>
    <t>K03314</t>
  </si>
  <si>
    <t>ko:K03314</t>
  </si>
  <si>
    <t>nhaB; Na+:H+ antiporter, NhaB family</t>
  </si>
  <si>
    <t>K13244</t>
  </si>
  <si>
    <t>ko:K13244</t>
  </si>
  <si>
    <t>yahA; c-di-GMP-specific phosphodiesterase [EC:3.1.4.52]</t>
  </si>
  <si>
    <t>K08994</t>
  </si>
  <si>
    <t>ko:K08994</t>
  </si>
  <si>
    <t>yneE, BEST; ion channel-forming bestrophin family protein</t>
  </si>
  <si>
    <t>K02806</t>
  </si>
  <si>
    <t>ko:K02806</t>
  </si>
  <si>
    <t>ptsN; nitrogen PTS system EIIA component [EC:2.7.1.-]</t>
  </si>
  <si>
    <t>K08312</t>
  </si>
  <si>
    <t>ko:K08312</t>
  </si>
  <si>
    <t>nudE; ADP-ribose diphosphatase [EC:3.6.1.-]</t>
  </si>
  <si>
    <t>K02053</t>
  </si>
  <si>
    <t>ko:K02053</t>
  </si>
  <si>
    <t>ABC.SP.P; putative spermidine/putrescine transport system permease protein</t>
  </si>
  <si>
    <t>K01525</t>
  </si>
  <si>
    <t>ko:K01525</t>
  </si>
  <si>
    <t>apaH; bis(5'-nucleosyl)-tetraphosphatase (symmetrical) [EC:3.6.1.41]</t>
  </si>
  <si>
    <t>K00568</t>
  </si>
  <si>
    <t>ko:K00568</t>
  </si>
  <si>
    <t>ubiG; 2-polyprenyl-6-hydroxyphenyl methylase / 3-demethylubiquinone-9 3-methyltransferase [EC:2.1.1.222 2.1.1.64]</t>
  </si>
  <si>
    <t>K09900</t>
  </si>
  <si>
    <t>ko:K09900</t>
  </si>
  <si>
    <t>E3.5.1.135; N4-acetylcytidine amidohydrolase [EC:3.5.1.135]</t>
  </si>
  <si>
    <t>K04045</t>
  </si>
  <si>
    <t>ko:K04045</t>
  </si>
  <si>
    <t>hscC; molecular chaperone HscC</t>
  </si>
  <si>
    <t>K10831</t>
  </si>
  <si>
    <t>ko:K10831</t>
  </si>
  <si>
    <t>tauB; taurine transport system ATP-binding protein [EC:7.6.2.7]</t>
  </si>
  <si>
    <t>K12290</t>
  </si>
  <si>
    <t>ko:K12290</t>
  </si>
  <si>
    <t>hofO; pilus assembly protein HofO</t>
  </si>
  <si>
    <t>K06163</t>
  </si>
  <si>
    <t>ko:K06163</t>
  </si>
  <si>
    <t>phnJ; alpha-D-ribose 1-methylphosphonate 5-phosphate C-P lyase [EC:4.7.1.1]</t>
  </si>
  <si>
    <t>K04073</t>
  </si>
  <si>
    <t>ko:K04073</t>
  </si>
  <si>
    <t>mhpF; acetaldehyde dehydrogenase [EC:1.2.1.10]</t>
  </si>
  <si>
    <t>K03776</t>
  </si>
  <si>
    <t>ko:K03776</t>
  </si>
  <si>
    <t>aer; aerotaxis receptor</t>
  </si>
  <si>
    <t>K11732</t>
  </si>
  <si>
    <t>ko:K11732</t>
  </si>
  <si>
    <t>pheP; phenylalanine-specific permease</t>
  </si>
  <si>
    <t>K00373</t>
  </si>
  <si>
    <t>ko:K00373</t>
  </si>
  <si>
    <t>narJ, narW; nitrate reductase molybdenum cofactor assembly chaperone NarJ/NarW</t>
  </si>
  <si>
    <t>K18657</t>
  </si>
  <si>
    <t>ko:K18657</t>
  </si>
  <si>
    <t>zapC; cell division protein ZapC</t>
  </si>
  <si>
    <t>K08159</t>
  </si>
  <si>
    <t>ko:K08159</t>
  </si>
  <si>
    <t>sotB; MFS transporter, DHA1 family, L-arabinose/isopropyl-beta-D-thiogalactopyranoside export protein</t>
  </si>
  <si>
    <t>K04021</t>
  </si>
  <si>
    <t>ko:K04021</t>
  </si>
  <si>
    <t>eutE; aldehyde dehydrogenase</t>
  </si>
  <si>
    <t>K00313</t>
  </si>
  <si>
    <t>ko:K00313</t>
  </si>
  <si>
    <t>fixC; electron transfer flavoprotein-quinone oxidoreductase [EC:1.5.5.-]</t>
  </si>
  <si>
    <t>K08227</t>
  </si>
  <si>
    <t>ko:K08227</t>
  </si>
  <si>
    <t>lplT; MFS transporter, LPLT family, lysophospholipid transporter</t>
  </si>
  <si>
    <t>K06221</t>
  </si>
  <si>
    <t>ko:K06221</t>
  </si>
  <si>
    <t>dkgA; 2,5-diketo-D-gluconate reductase A [EC:1.1.1.346]</t>
  </si>
  <si>
    <t>K13694</t>
  </si>
  <si>
    <t>ko:K13694</t>
  </si>
  <si>
    <t>mepS, spr; murein DD-endopeptidase / murein LD-carboxypeptidase [EC:3.4.-.- 3.4.17.13]</t>
  </si>
  <si>
    <t>K09475</t>
  </si>
  <si>
    <t>ko:K09475</t>
  </si>
  <si>
    <t>ompC; outer membrane pore protein C</t>
  </si>
  <si>
    <t>K06176</t>
  </si>
  <si>
    <t>ko:K06176</t>
  </si>
  <si>
    <t>truD, PUS7; tRNA pseudouridine13 synthase [EC:5.4.99.27]</t>
  </si>
  <si>
    <t>K06966</t>
  </si>
  <si>
    <t>ko:K06966</t>
  </si>
  <si>
    <t>ppnN; pyrimidine/purine-5'-nucleotide nucleosidase [EC:3.2.2.10 3.2.2.-]</t>
  </si>
  <si>
    <t>K11075</t>
  </si>
  <si>
    <t>ko:K11075</t>
  </si>
  <si>
    <t>potH; putrescine transport system permease protein</t>
  </si>
  <si>
    <t>K02407</t>
  </si>
  <si>
    <t>ko:K02407</t>
  </si>
  <si>
    <t>fliD; flagellar hook-associated protein 2</t>
  </si>
  <si>
    <t>K13654</t>
  </si>
  <si>
    <t>ko:K13654</t>
  </si>
  <si>
    <t>mcbR; GntR family transcriptional regulator, colanic acid and biofilm gene transcriptional regulator</t>
  </si>
  <si>
    <t>K15587</t>
  </si>
  <si>
    <t>ko:K15587</t>
  </si>
  <si>
    <t>nikD, cntD; nickel transport system ATP-binding protein [EC:7.2.2.11]</t>
  </si>
  <si>
    <t>K19303</t>
  </si>
  <si>
    <t>ko:K19303</t>
  </si>
  <si>
    <t>mepH; murein DD-endopeptidase [EC:3.4.-.-]</t>
  </si>
  <si>
    <t>K03270</t>
  </si>
  <si>
    <t>ko:K03270</t>
  </si>
  <si>
    <t>kdsC; 3-deoxy-D-manno-octulosonate 8-phosphate phosphatase (KDO 8-P phosphatase) [EC:3.1.3.45]</t>
  </si>
  <si>
    <t>K18446</t>
  </si>
  <si>
    <t>ko:K18446</t>
  </si>
  <si>
    <t>ygiF; triphosphatase [EC:3.6.1.25]</t>
  </si>
  <si>
    <t>K13620</t>
  </si>
  <si>
    <t>ko:K13620</t>
  </si>
  <si>
    <t>wcaD; putative colanic acid polymerase</t>
  </si>
  <si>
    <t>K01241</t>
  </si>
  <si>
    <t>ko:K01241</t>
  </si>
  <si>
    <t>amn; AMP nucleosidase [EC:3.2.2.4]</t>
  </si>
  <si>
    <t>K03646</t>
  </si>
  <si>
    <t>ko:K03646</t>
  </si>
  <si>
    <t>tolA; colicin import membrane protein</t>
  </si>
  <si>
    <t>K09975</t>
  </si>
  <si>
    <t>ko:K09975</t>
  </si>
  <si>
    <t>K09975; uncharacterized protein</t>
  </si>
  <si>
    <t>K23547</t>
  </si>
  <si>
    <t>ko:K23547</t>
  </si>
  <si>
    <t>yphE; sugar transport system ATP-binding protein</t>
  </si>
  <si>
    <t>K12582</t>
  </si>
  <si>
    <t>ko:K12582</t>
  </si>
  <si>
    <t>wecF, rffT; dTDP-N-acetylfucosamine:lipid II N-acetylfucosaminyltransferase [EC:2.4.1.325]</t>
  </si>
  <si>
    <t>K19338</t>
  </si>
  <si>
    <t>ko:K19338</t>
  </si>
  <si>
    <t>nac; LysR family transcriptional regulator, nitrogen assimilation regulatory protein</t>
  </si>
  <si>
    <t>K08325</t>
  </si>
  <si>
    <t>ko:K08325</t>
  </si>
  <si>
    <t>yqhD; NADP-dependent alcohol dehydrogenase [EC:1.1.-.-]</t>
  </si>
  <si>
    <t>K07786</t>
  </si>
  <si>
    <t>ko:K07786</t>
  </si>
  <si>
    <t>emrY; MFS transporter, DHA2 family, multidrug resistance protein</t>
  </si>
  <si>
    <t>K02393</t>
  </si>
  <si>
    <t>ko:K02393</t>
  </si>
  <si>
    <t>flgH; flagellar L-ring protein FlgH</t>
  </si>
  <si>
    <t>K04016</t>
  </si>
  <si>
    <t>ko:K04016</t>
  </si>
  <si>
    <t>nrfE; cytochrome c-type biogenesis protein NrfE</t>
  </si>
  <si>
    <t>K02753</t>
  </si>
  <si>
    <t>ko:K02753</t>
  </si>
  <si>
    <t>ascF; beta-glucoside (arbutin/salicin/cellobiose) PTS system EIICB component [EC:2.7.1.-]</t>
  </si>
  <si>
    <t>K22111</t>
  </si>
  <si>
    <t>ko:K22111</t>
  </si>
  <si>
    <t>nanS; 9-O-acetyl-N-acetylneuraminic acid deacetylase</t>
  </si>
  <si>
    <t>K06048</t>
  </si>
  <si>
    <t>ko:K06048</t>
  </si>
  <si>
    <t>gshA, ybdK; glutamate---cysteine ligase / carboxylate-amine ligase [EC:6.3.2.2 6.3.-.-]</t>
  </si>
  <si>
    <t>K04565</t>
  </si>
  <si>
    <t>ko:K04565</t>
  </si>
  <si>
    <t>SOD1; superoxide dismutase, Cu-Zn family [EC:1.15.1.1]</t>
  </si>
  <si>
    <t>K09917</t>
  </si>
  <si>
    <t>ko:K09917</t>
  </si>
  <si>
    <t>K09917; uncharacterized protein</t>
  </si>
  <si>
    <t>K02478</t>
  </si>
  <si>
    <t>ko:K02478</t>
  </si>
  <si>
    <t>K02478; two-component system, LytTR family, sensor kinase [EC:2.7.13.3]</t>
  </si>
  <si>
    <t>K05520</t>
  </si>
  <si>
    <t>ko:K05520</t>
  </si>
  <si>
    <t>pfpI; protease I [EC:3.5.1.124]</t>
  </si>
  <si>
    <t>K07642</t>
  </si>
  <si>
    <t>ko:K07642</t>
  </si>
  <si>
    <t>baeS, smeS; two-component system, OmpR family, sensor histidine kinase BaeS [EC:2.7.13.3]</t>
  </si>
  <si>
    <t>K08234</t>
  </si>
  <si>
    <t>ko:K08234</t>
  </si>
  <si>
    <t>yaeR; glyoxylase I family protein</t>
  </si>
  <si>
    <t>K07644</t>
  </si>
  <si>
    <t>ko:K07644</t>
  </si>
  <si>
    <t>cusS, copS, silS; two-component system, OmpR family, heavy metal sensor histidine kinase CusS [EC:2.7.13.3]</t>
  </si>
  <si>
    <t>K13889</t>
  </si>
  <si>
    <t>ko:K13889</t>
  </si>
  <si>
    <t>gsiB; glutathione transport system substrate-binding protein</t>
  </si>
  <si>
    <t>K18142</t>
  </si>
  <si>
    <t>ko:K18142</t>
  </si>
  <si>
    <t>acrF; multidrug efflux pump</t>
  </si>
  <si>
    <t>K21087</t>
  </si>
  <si>
    <t>ko:K21087</t>
  </si>
  <si>
    <t>ycgR; flagellar brake protein</t>
  </si>
  <si>
    <t>K02387</t>
  </si>
  <si>
    <t>ko:K02387</t>
  </si>
  <si>
    <t>flgB; flagellar basal-body rod protein FlgB</t>
  </si>
  <si>
    <t>K07235</t>
  </si>
  <si>
    <t>ko:K07235</t>
  </si>
  <si>
    <t>tusD, dsrE; tRNA 2-thiouridine synthesizing protein D [EC:2.8.1.-]</t>
  </si>
  <si>
    <t>K23239</t>
  </si>
  <si>
    <t>ko:K23239</t>
  </si>
  <si>
    <t>frmR; FrmR/RcnR family transcriptional regulator, repressor of frmRAB operon</t>
  </si>
  <si>
    <t>K00880</t>
  </si>
  <si>
    <t>ko:K00880</t>
  </si>
  <si>
    <t>lyxK; L-xylulokinase [EC:2.7.1.53]</t>
  </si>
  <si>
    <t>K05810</t>
  </si>
  <si>
    <t>ko:K05810</t>
  </si>
  <si>
    <t>yfiH; polyphenol oxidase [EC:1.10.3.-]</t>
  </si>
  <si>
    <t>K03487</t>
  </si>
  <si>
    <t>ko:K03487</t>
  </si>
  <si>
    <t>ascG; LacI family transcriptional regulator, asc operon repressor</t>
  </si>
  <si>
    <t>K11534</t>
  </si>
  <si>
    <t>ko:K11534</t>
  </si>
  <si>
    <t>deoR; DeoR family transcriptional regulator, deoxyribose operon repressor</t>
  </si>
  <si>
    <t>K18326</t>
  </si>
  <si>
    <t>ko:K18326</t>
  </si>
  <si>
    <t>mdtD; MFS transporter, DHA2 family, multidrug resistance protein</t>
  </si>
  <si>
    <t>K02064</t>
  </si>
  <si>
    <t>ko:K02064</t>
  </si>
  <si>
    <t>thiB, tbpA; thiamine transport system substrate-binding protein</t>
  </si>
  <si>
    <t>K03606</t>
  </si>
  <si>
    <t>ko:K03606</t>
  </si>
  <si>
    <t>wcaJ; putative colanic acid biosysnthesis UDP-glucose lipid carrier transferase</t>
  </si>
  <si>
    <t>K18702</t>
  </si>
  <si>
    <t>ko:K18702</t>
  </si>
  <si>
    <t>uctC; CoA:oxalate CoA-transferase [EC:2.8.3.19]</t>
  </si>
  <si>
    <t>K07402</t>
  </si>
  <si>
    <t>ko:K07402</t>
  </si>
  <si>
    <t>xdhC; xanthine dehydrogenase accessory factor</t>
  </si>
  <si>
    <t>K10763</t>
  </si>
  <si>
    <t>ko:K10763</t>
  </si>
  <si>
    <t>hda; DnaA-homolog protein</t>
  </si>
  <si>
    <t>K02381</t>
  </si>
  <si>
    <t>ko:K02381</t>
  </si>
  <si>
    <t>fdrA; FdrA protein</t>
  </si>
  <si>
    <t>K08281</t>
  </si>
  <si>
    <t>ko:K08281</t>
  </si>
  <si>
    <t>pncA; nicotinamidase/pyrazinamidase [EC:3.5.1.19 3.5.1.-]</t>
  </si>
  <si>
    <t>K03675</t>
  </si>
  <si>
    <t>ko:K03675</t>
  </si>
  <si>
    <t>grxB; glutaredoxin 2</t>
  </si>
  <si>
    <t>K10011</t>
  </si>
  <si>
    <t>ko:K10011</t>
  </si>
  <si>
    <t>arnA, pmrI; UDP-4-amino-4-deoxy-L-arabinose formyltransferase / UDP-glucuronic acid dehydrogenase (UDP-4-keto-hexauronic acid decarboxylating) [EC:2.1.2.13 1.1.1.305]</t>
  </si>
  <si>
    <t>K14977</t>
  </si>
  <si>
    <t>ko:K14977</t>
  </si>
  <si>
    <t>ylbA, UGHY; (S)-ureidoglycine aminohydrolase [EC:3.5.3.26]</t>
  </si>
  <si>
    <t>K00230</t>
  </si>
  <si>
    <t>ko:K00230</t>
  </si>
  <si>
    <t>hemG; menaquinone-dependent protoporphyrinogen oxidase [EC:1.3.5.3]</t>
  </si>
  <si>
    <t>K09018</t>
  </si>
  <si>
    <t>ko:K09018</t>
  </si>
  <si>
    <t>rutA; pyrimidine oxygenase [EC:1.14.99.46]</t>
  </si>
  <si>
    <t>K06164</t>
  </si>
  <si>
    <t>ko:K06164</t>
  </si>
  <si>
    <t>phnI; alpha-D-ribose 1-methylphosphonate 5-triphosphate synthase subunit PhnI [EC:2.7.8.37]</t>
  </si>
  <si>
    <t>K16052</t>
  </si>
  <si>
    <t>ko:K16052</t>
  </si>
  <si>
    <t>ynaI, mscMJ; MscS family membrane protein</t>
  </si>
  <si>
    <t>K11939</t>
  </si>
  <si>
    <t>ko:K11939</t>
  </si>
  <si>
    <t>rhtA; inner membrane transporter RhtA</t>
  </si>
  <si>
    <t>K02617</t>
  </si>
  <si>
    <t>ko:K02617</t>
  </si>
  <si>
    <t>paaY; phenylacetic acid degradation protein</t>
  </si>
  <si>
    <t>K07048</t>
  </si>
  <si>
    <t>ko:K07048</t>
  </si>
  <si>
    <t>PTER, php; phosphotriesterase-related protein</t>
  </si>
  <si>
    <t>K09476</t>
  </si>
  <si>
    <t>ko:K09476</t>
  </si>
  <si>
    <t>ompF; outer membrane pore protein F</t>
  </si>
  <si>
    <t>K10986</t>
  </si>
  <si>
    <t>ko:K10986</t>
  </si>
  <si>
    <t>agaD; galactosamine PTS system EIID component</t>
  </si>
  <si>
    <t>K01669</t>
  </si>
  <si>
    <t>ko:K01669</t>
  </si>
  <si>
    <t>phrB; deoxyribodipyrimidine photo-lyase [EC:4.1.99.3]</t>
  </si>
  <si>
    <t>K12518</t>
  </si>
  <si>
    <t>ko:K12518</t>
  </si>
  <si>
    <t>papC; outer membrane usher protein PapC</t>
  </si>
  <si>
    <t>K02553</t>
  </si>
  <si>
    <t>ko:K02553</t>
  </si>
  <si>
    <t>rraA, menG; regulator of ribonuclease activity A</t>
  </si>
  <si>
    <t>K13051</t>
  </si>
  <si>
    <t>ko:K13051</t>
  </si>
  <si>
    <t>ASRGL1, iaaA; L-asparaginase / beta-aspartyl-peptidase [EC:3.5.1.1 3.4.19.5]</t>
  </si>
  <si>
    <t>K01766</t>
  </si>
  <si>
    <t>ko:K01766</t>
  </si>
  <si>
    <t>csdA; cysteine sulfinate desulfinase [EC:4.4.1.-]</t>
  </si>
  <si>
    <t>K02853</t>
  </si>
  <si>
    <t>ko:K02853</t>
  </si>
  <si>
    <t>wzyE, rffT; enterobacterial common antigen polymerase [EC:2.4.1.-]</t>
  </si>
  <si>
    <t>K12266</t>
  </si>
  <si>
    <t>ko:K12266</t>
  </si>
  <si>
    <t>norR; anaerobic nitric oxide reductase transcription regulator</t>
  </si>
  <si>
    <t>K22014</t>
  </si>
  <si>
    <t>ko:K22014</t>
  </si>
  <si>
    <t>Nu1, Noh; terminase small subunit / prophage DNA-packing protein</t>
  </si>
  <si>
    <t>K18968</t>
  </si>
  <si>
    <t>ko:K18968</t>
  </si>
  <si>
    <t>adrA; diguanylate cyclase [EC:2.7.7.65]</t>
  </si>
  <si>
    <t>K11473</t>
  </si>
  <si>
    <t>ko:K11473</t>
  </si>
  <si>
    <t>glcF; glycolate oxidase iron-sulfur subunit</t>
  </si>
  <si>
    <t>K02550</t>
  </si>
  <si>
    <t>ko:K02550</t>
  </si>
  <si>
    <t>glcA; glycolate permease</t>
  </si>
  <si>
    <t>K07039</t>
  </si>
  <si>
    <t>ko:K07039</t>
  </si>
  <si>
    <t>K07039; uncharacterized protein</t>
  </si>
  <si>
    <t>K03748</t>
  </si>
  <si>
    <t>ko:K03748</t>
  </si>
  <si>
    <t>sanA; SanA protein</t>
  </si>
  <si>
    <t>K10108</t>
  </si>
  <si>
    <t>ko:K10108</t>
  </si>
  <si>
    <t>malE; maltose/maltodextrin transport system substrate-binding protein</t>
  </si>
  <si>
    <t>K15835</t>
  </si>
  <si>
    <t>ko:K15835</t>
  </si>
  <si>
    <t>murR; RpiR family transcriptional regulator, murPQ operon repressor</t>
  </si>
  <si>
    <t>K03414</t>
  </si>
  <si>
    <t>ko:K03414</t>
  </si>
  <si>
    <t>cheZ; chemotaxis protein CheZ</t>
  </si>
  <si>
    <t>K08219</t>
  </si>
  <si>
    <t>ko:K08219</t>
  </si>
  <si>
    <t>UMF2; MFS transporter, UMF2 family, putative MFS family transporter protein</t>
  </si>
  <si>
    <t>K00998</t>
  </si>
  <si>
    <t>ko:K00998</t>
  </si>
  <si>
    <t>pssA; CDP-diacylglycerol---serine O-phosphatidyltransferase [EC:2.7.8.8]</t>
  </si>
  <si>
    <t>K02024</t>
  </si>
  <si>
    <t>ko:K02024</t>
  </si>
  <si>
    <t>lamB; maltoporin</t>
  </si>
  <si>
    <t>K05877</t>
  </si>
  <si>
    <t>ko:K05877</t>
  </si>
  <si>
    <t>tap; methyl-accepting chemotaxis protein IV, peptide sensor receptor</t>
  </si>
  <si>
    <t>K16324</t>
  </si>
  <si>
    <t>ko:K16324</t>
  </si>
  <si>
    <t>psuT; putative pseudouridine transporter</t>
  </si>
  <si>
    <t>K06858</t>
  </si>
  <si>
    <t>ko:K06858</t>
  </si>
  <si>
    <t>btuF; vitamin B12 transport system substrate-binding protein</t>
  </si>
  <si>
    <t>K02399</t>
  </si>
  <si>
    <t>ko:K02399</t>
  </si>
  <si>
    <t>flgN; flagella synthesis protein FlgN</t>
  </si>
  <si>
    <t>K03618</t>
  </si>
  <si>
    <t>ko:K03618</t>
  </si>
  <si>
    <t>hyaF; hydrogenase-1 operon protein HyaF</t>
  </si>
  <si>
    <t>K04760</t>
  </si>
  <si>
    <t>ko:K04760</t>
  </si>
  <si>
    <t>greB; transcription elongation factor GreB</t>
  </si>
  <si>
    <t>K11750</t>
  </si>
  <si>
    <t>ko:K11750</t>
  </si>
  <si>
    <t>frsA; esterase FrsA [EC:3.1.-.-]</t>
  </si>
  <si>
    <t>K10545</t>
  </si>
  <si>
    <t>ko:K10545</t>
  </si>
  <si>
    <t>xylG; D-xylose transport system ATP-binding protein [EC:7.5.2.10]</t>
  </si>
  <si>
    <t>K14348</t>
  </si>
  <si>
    <t>ko:K14348</t>
  </si>
  <si>
    <t>lldR; GntR family transcriptional regulator, L-lactate dehydrogenase operon regulator</t>
  </si>
  <si>
    <t>K11922</t>
  </si>
  <si>
    <t>ko:K11922</t>
  </si>
  <si>
    <t>mngR, farR; GntR family transcriptional regulator, mannosyl-D-glycerate transport/metabolism system repressor</t>
  </si>
  <si>
    <t>K23243</t>
  </si>
  <si>
    <t>ko:K23243</t>
  </si>
  <si>
    <t>rcnB; nickel/cobalt homeostasis protein</t>
  </si>
  <si>
    <t>K05803</t>
  </si>
  <si>
    <t>ko:K05803</t>
  </si>
  <si>
    <t>nlpI; lipoprotein NlpI</t>
  </si>
  <si>
    <t>K13684</t>
  </si>
  <si>
    <t>ko:K13684</t>
  </si>
  <si>
    <t>wcaC; putative colanic acid biosynthesis glycosyltransferase [EC:2.4.-.-]</t>
  </si>
  <si>
    <t>K03611</t>
  </si>
  <si>
    <t>ko:K03611</t>
  </si>
  <si>
    <t>dsbB; protein dithiol:quinone oxidoreductase [EC:1.8.5.9]</t>
  </si>
  <si>
    <t>K21089</t>
  </si>
  <si>
    <t>ko:K21089</t>
  </si>
  <si>
    <t>mlrA; MerR family transcriptional regulator, activator of the csg genes</t>
  </si>
  <si>
    <t>K07641</t>
  </si>
  <si>
    <t>ko:K07641</t>
  </si>
  <si>
    <t>creC; two-component system, OmpR family, sensor histidine kinase CreC [EC:2.7.13.3]</t>
  </si>
  <si>
    <t>K13894</t>
  </si>
  <si>
    <t>ko:K13894</t>
  </si>
  <si>
    <t>yejB; microcin C transport system permease protein</t>
  </si>
  <si>
    <t>K16322</t>
  </si>
  <si>
    <t>ko:K16322</t>
  </si>
  <si>
    <t>pit; low-affinity inorganic phosphate transporter</t>
  </si>
  <si>
    <t>K03208</t>
  </si>
  <si>
    <t>ko:K03208</t>
  </si>
  <si>
    <t>wcaI; colanic acid biosynthesis glycosyl transferase WcaI</t>
  </si>
  <si>
    <t>K02395</t>
  </si>
  <si>
    <t>ko:K02395</t>
  </si>
  <si>
    <t>flgJ; peptidoglycan hydrolase FlgJ</t>
  </si>
  <si>
    <t>K07320</t>
  </si>
  <si>
    <t>ko:K07320</t>
  </si>
  <si>
    <t>prmB; ribosomal protein L3 glutamine methyltransferase [EC:2.1.1.298]</t>
  </si>
  <si>
    <t>K01816</t>
  </si>
  <si>
    <t>ko:K01816</t>
  </si>
  <si>
    <t>hyi, gip; hydroxypyruvate isomerase [EC:5.3.1.22]</t>
  </si>
  <si>
    <t>K17247</t>
  </si>
  <si>
    <t>ko:K17247</t>
  </si>
  <si>
    <t>msrQ; methionine sulfoxide reductase heme-binding subunit</t>
  </si>
  <si>
    <t>K01638</t>
  </si>
  <si>
    <t>ko:K01638</t>
  </si>
  <si>
    <t>aceB, glcB; malate synthase [EC:2.3.3.9]</t>
  </si>
  <si>
    <t>K11106</t>
  </si>
  <si>
    <t>ko:K11106</t>
  </si>
  <si>
    <t>ttdT; L-tartrate/succinate antiporter</t>
  </si>
  <si>
    <t>K01051</t>
  </si>
  <si>
    <t>ko:K01051</t>
  </si>
  <si>
    <t>E3.1.1.11; pectinesterase [EC:3.1.1.11]</t>
  </si>
  <si>
    <t>K02841</t>
  </si>
  <si>
    <t>ko:K02841</t>
  </si>
  <si>
    <t>waaC, rfaC; heptosyltransferase I [EC:2.4.-.-]</t>
  </si>
  <si>
    <t>K15548</t>
  </si>
  <si>
    <t>ko:K15548</t>
  </si>
  <si>
    <t>aaeA; p-hydroxybenzoic acid efflux pump subunit AaeA</t>
  </si>
  <si>
    <t>K15831</t>
  </si>
  <si>
    <t>ko:K15831</t>
  </si>
  <si>
    <t>hycF; formate hydrogenlyase subunit 6</t>
  </si>
  <si>
    <t>K02199</t>
  </si>
  <si>
    <t>ko:K02199</t>
  </si>
  <si>
    <t>ccmG, dsbE; cytochrome c biogenesis protein CcmG, thiol:disulfide interchange protein DsbE</t>
  </si>
  <si>
    <t>K03412</t>
  </si>
  <si>
    <t>ko:K03412</t>
  </si>
  <si>
    <t>cheB; two-component system, chemotaxis family, protein-glutamate methylesterase/glutaminase [EC:3.1.1.61 3.5.1.44]</t>
  </si>
  <si>
    <t>K12975</t>
  </si>
  <si>
    <t>ko:K12975</t>
  </si>
  <si>
    <t>eptB; KDO II ethanolaminephosphotransferase [EC:2.7.8.42]</t>
  </si>
  <si>
    <t>K02855</t>
  </si>
  <si>
    <t>ko:K02855</t>
  </si>
  <si>
    <t>rhaS; AraC family transcriptional regulator, L-rhamnose operon regulatory protein RhaS</t>
  </si>
  <si>
    <t>K03573</t>
  </si>
  <si>
    <t>ko:K03573</t>
  </si>
  <si>
    <t>mutH; DNA mismatch repair protein MutH</t>
  </si>
  <si>
    <t>K02507</t>
  </si>
  <si>
    <t>ko:K02507</t>
  </si>
  <si>
    <t>hofQ; protein transport protein HofQ</t>
  </si>
  <si>
    <t>K13014</t>
  </si>
  <si>
    <t>ko:K13014</t>
  </si>
  <si>
    <t>arnD; undecaprenyl phosphate-alpha-L-ara4FN deformylase [EC:3.5.1.-]</t>
  </si>
  <si>
    <t>K16092</t>
  </si>
  <si>
    <t>ko:K16092</t>
  </si>
  <si>
    <t>btuB; vitamin B12 transporter</t>
  </si>
  <si>
    <t>K21901</t>
  </si>
  <si>
    <t>ko:K21901</t>
  </si>
  <si>
    <t>dctR; LuxR family transcriptional regulator, dicarboxylate transport regulator</t>
  </si>
  <si>
    <t>K07349</t>
  </si>
  <si>
    <t>ko:K07349</t>
  </si>
  <si>
    <t>fimG; minor fimbrial subunit</t>
  </si>
  <si>
    <t>K07352</t>
  </si>
  <si>
    <t>ko:K07352</t>
  </si>
  <si>
    <t>sfmA; type 1 fimbrial protein</t>
  </si>
  <si>
    <t>K21906</t>
  </si>
  <si>
    <t>ko:K21906</t>
  </si>
  <si>
    <t>gadW; AraC family transcriptional regulator, glutamate-dependent acid resistance regulator</t>
  </si>
  <si>
    <t>K12291</t>
  </si>
  <si>
    <t>ko:K12291</t>
  </si>
  <si>
    <t>hofP; pilus assembly protein HofP</t>
  </si>
  <si>
    <t>K02297</t>
  </si>
  <si>
    <t>ko:K02297</t>
  </si>
  <si>
    <t>cyoA; cytochrome o ubiquinol oxidase subunit II [EC:7.1.1.3]</t>
  </si>
  <si>
    <t>K14682</t>
  </si>
  <si>
    <t>ko:K14682</t>
  </si>
  <si>
    <t>argAB; amino-acid N-acetyltransferase [EC:2.3.1.1]</t>
  </si>
  <si>
    <t>K01438</t>
  </si>
  <si>
    <t>ko:K01438</t>
  </si>
  <si>
    <t>argE; acetylornithine deacetylase [EC:3.5.1.16]</t>
  </si>
  <si>
    <t>K14762</t>
  </si>
  <si>
    <t>ko:K14762</t>
  </si>
  <si>
    <t>yibL; ribosome-associated protein</t>
  </si>
  <si>
    <t>K06518</t>
  </si>
  <si>
    <t>ko:K06518</t>
  </si>
  <si>
    <t>cidA; holin-like protein</t>
  </si>
  <si>
    <t>K10124</t>
  </si>
  <si>
    <t>ko:K10124</t>
  </si>
  <si>
    <t>bglH; carbohydrate-specific outer membrane porin</t>
  </si>
  <si>
    <t>K05805</t>
  </si>
  <si>
    <t>ko:K05805</t>
  </si>
  <si>
    <t>creA; CreA protein</t>
  </si>
  <si>
    <t>K03473</t>
  </si>
  <si>
    <t>ko:K03473</t>
  </si>
  <si>
    <t>pdxB; erythronate-4-phosphate dehydrogenase [EC:1.1.1.290]</t>
  </si>
  <si>
    <t>K02680</t>
  </si>
  <si>
    <t>ko:K02680</t>
  </si>
  <si>
    <t>ppdB; prepilin peptidase dependent protein B</t>
  </si>
  <si>
    <t>K02430</t>
  </si>
  <si>
    <t>ko:K02430</t>
  </si>
  <si>
    <t>fucR; DeoR family transcriptional regulator, L-fucose operon activator</t>
  </si>
  <si>
    <t>K02569</t>
  </si>
  <si>
    <t>ko:K02569</t>
  </si>
  <si>
    <t>napC; cytochrome c-type protein NapC</t>
  </si>
  <si>
    <t>K18898</t>
  </si>
  <si>
    <t>ko:K18898</t>
  </si>
  <si>
    <t>mdtE; membrane fusion protein, multidrug efflux system</t>
  </si>
  <si>
    <t>K11934</t>
  </si>
  <si>
    <t>ko:K11934</t>
  </si>
  <si>
    <t>ompX; outer membrane protein X</t>
  </si>
  <si>
    <t>K00758</t>
  </si>
  <si>
    <t>ko:K00758</t>
  </si>
  <si>
    <t>deoA, TYMP; thymidine phosphorylase [EC:2.4.2.4]</t>
  </si>
  <si>
    <t>K07393</t>
  </si>
  <si>
    <t>ko:K07393</t>
  </si>
  <si>
    <t>ECM4, yqjG; glutathionyl-hydroquinone reductase [EC:1.8.5.7]</t>
  </si>
  <si>
    <t>K02504</t>
  </si>
  <si>
    <t>ko:K02504</t>
  </si>
  <si>
    <t>hofB; protein transport protein HofB</t>
  </si>
  <si>
    <t>K03185</t>
  </si>
  <si>
    <t>ko:K03185</t>
  </si>
  <si>
    <t>ubiH; 2-octaprenyl-6-methoxyphenol hydroxylase [EC:1.14.13.-]</t>
  </si>
  <si>
    <t>K03634</t>
  </si>
  <si>
    <t>ko:K03634</t>
  </si>
  <si>
    <t>lolA; outer membrane lipoprotein carrier protein</t>
  </si>
  <si>
    <t>K04754</t>
  </si>
  <si>
    <t>ko:K04754</t>
  </si>
  <si>
    <t>mlaA, vacJ; phospholipid-binding lipoprotein MlaA</t>
  </si>
  <si>
    <t>K05501</t>
  </si>
  <si>
    <t>ko:K05501</t>
  </si>
  <si>
    <t>slmA, ttk; TetR/AcrR family transcriptional regulator</t>
  </si>
  <si>
    <t>K15827</t>
  </si>
  <si>
    <t>ko:K15827</t>
  </si>
  <si>
    <t>hycB; formate hydrogenlyase subunit 2</t>
  </si>
  <si>
    <t>K06175</t>
  </si>
  <si>
    <t>ko:K06175</t>
  </si>
  <si>
    <t>truC; tRNA pseudouridine65 synthase [EC:5.4.99.26]</t>
  </si>
  <si>
    <t>K12961</t>
  </si>
  <si>
    <t>ko:K12961</t>
  </si>
  <si>
    <t>diaA; DnaA initiator-associating protein</t>
  </si>
  <si>
    <t>K23545</t>
  </si>
  <si>
    <t>ko:K23545</t>
  </si>
  <si>
    <t>yphF; sugar transport system substrate-binding protein</t>
  </si>
  <si>
    <t>K03788</t>
  </si>
  <si>
    <t>ko:K03788</t>
  </si>
  <si>
    <t>aphA; acid phosphatase (class B) [EC:3.1.3.2]</t>
  </si>
  <si>
    <t>K07675</t>
  </si>
  <si>
    <t>ko:K07675</t>
  </si>
  <si>
    <t>uhpB; two-component system, NarL family, sensor histidine kinase UhpB [EC:2.7.13.3]</t>
  </si>
  <si>
    <t>K06980</t>
  </si>
  <si>
    <t>ko:K06980</t>
  </si>
  <si>
    <t>ygfZ; tRNA-modifying protein YgfZ</t>
  </si>
  <si>
    <t>K05541</t>
  </si>
  <si>
    <t>ko:K05541</t>
  </si>
  <si>
    <t>dusC; tRNA-dihydrouridine synthase C [EC:1.-.-.-]</t>
  </si>
  <si>
    <t>K02618</t>
  </si>
  <si>
    <t>ko:K02618</t>
  </si>
  <si>
    <t>paaZ; oxepin-CoA hydrolase / 3-oxo-5,6-dehydrosuberyl-CoA semialdehyde dehydrogenase [EC:3.3.2.12 1.2.1.91]</t>
  </si>
  <si>
    <t>K03836</t>
  </si>
  <si>
    <t>ko:K03836</t>
  </si>
  <si>
    <t>tnaB; low affinity tryptophan permease</t>
  </si>
  <si>
    <t>K12940</t>
  </si>
  <si>
    <t>ko:K12940</t>
  </si>
  <si>
    <t>abgA; aminobenzoyl-glutamate utilization protein A</t>
  </si>
  <si>
    <t>K02616</t>
  </si>
  <si>
    <t>ko:K02616</t>
  </si>
  <si>
    <t>paaX; phenylacetic acid degradation operon negative regulatory protein</t>
  </si>
  <si>
    <t>K00853</t>
  </si>
  <si>
    <t>ko:K00853</t>
  </si>
  <si>
    <t>araB; L-ribulokinase [EC:2.7.1.16]</t>
  </si>
  <si>
    <t>K13641</t>
  </si>
  <si>
    <t>ko:K13641</t>
  </si>
  <si>
    <t>iclR; IclR family transcriptional regulator, acetate operon repressor</t>
  </si>
  <si>
    <t>K11929</t>
  </si>
  <si>
    <t>ko:K11929</t>
  </si>
  <si>
    <t>phoE; outer membrane pore protein E</t>
  </si>
  <si>
    <t>K11925</t>
  </si>
  <si>
    <t>ko:K11925</t>
  </si>
  <si>
    <t>sgrR; SgrR family transcriptional regulator</t>
  </si>
  <si>
    <t>K10110</t>
  </si>
  <si>
    <t>ko:K10110</t>
  </si>
  <si>
    <t>malG; maltose/maltodextrin transport system permease protein</t>
  </si>
  <si>
    <t>K02169</t>
  </si>
  <si>
    <t>ko:K02169</t>
  </si>
  <si>
    <t>bioC; malonyl-CoA O-methyltransferase [EC:2.1.1.197]</t>
  </si>
  <si>
    <t>K09970</t>
  </si>
  <si>
    <t>ko:K09970</t>
  </si>
  <si>
    <t>aapQ, bztB; general L-amino acid transport system permease protein</t>
  </si>
  <si>
    <t>K01720</t>
  </si>
  <si>
    <t>ko:K01720</t>
  </si>
  <si>
    <t>prpD; 2-methylcitrate dehydratase [EC:4.2.1.79]</t>
  </si>
  <si>
    <t>K22214</t>
  </si>
  <si>
    <t>ko:K22214</t>
  </si>
  <si>
    <t>scpC; propionyl-CoA:succinyl-CoA transferase [EC:2.8.3.-]</t>
  </si>
  <si>
    <t>K04337</t>
  </si>
  <si>
    <t>ko:K04337</t>
  </si>
  <si>
    <t>csgE; curli production assembly/transport component CsgE</t>
  </si>
  <si>
    <t>K05786</t>
  </si>
  <si>
    <t>ko:K05786</t>
  </si>
  <si>
    <t>rarD; chloramphenicol-sensitive protein RarD</t>
  </si>
  <si>
    <t>K09858</t>
  </si>
  <si>
    <t>ko:K09858</t>
  </si>
  <si>
    <t>K09858; SEC-C motif domain protein</t>
  </si>
  <si>
    <t>K10111</t>
  </si>
  <si>
    <t>ko:K10111</t>
  </si>
  <si>
    <t>malK, mtlK, thuK; multiple sugar transport system ATP-binding protein [EC:3.6.3.-]</t>
  </si>
  <si>
    <t>K08641</t>
  </si>
  <si>
    <t>ko:K08641</t>
  </si>
  <si>
    <t>vanX; zinc D-Ala-D-Ala dipeptidase [EC:3.4.13.22]</t>
  </si>
  <si>
    <t>K08137</t>
  </si>
  <si>
    <t>ko:K08137</t>
  </si>
  <si>
    <t>galP; MFS transporter, SP family, galactose:H+ symporter</t>
  </si>
  <si>
    <t>K08156</t>
  </si>
  <si>
    <t>ko:K08156</t>
  </si>
  <si>
    <t>araJ; MFS transporter, DHA1 family, arabinose polymer utilization protein</t>
  </si>
  <si>
    <t>K03635</t>
  </si>
  <si>
    <t>ko:K03635</t>
  </si>
  <si>
    <t>MOCS2B, moaE; molybdopterin synthase catalytic subunit [EC:2.8.1.12]</t>
  </si>
  <si>
    <t>K01042</t>
  </si>
  <si>
    <t>ko:K01042</t>
  </si>
  <si>
    <t>selA; L-seryl-tRNA(Ser) seleniumtransferase [EC:2.9.1.1]</t>
  </si>
  <si>
    <t>K13631</t>
  </si>
  <si>
    <t>ko:K13631</t>
  </si>
  <si>
    <t>soxS; AraC family transcriptional regulator, mar-sox-rob regulon activator</t>
  </si>
  <si>
    <t>K03806</t>
  </si>
  <si>
    <t>ko:K03806</t>
  </si>
  <si>
    <t>ampD; N-acetyl-anhydromuramoyl-L-alanine amidase [EC:3.5.1.28]</t>
  </si>
  <si>
    <t>K21637</t>
  </si>
  <si>
    <t>ko:K21637</t>
  </si>
  <si>
    <t>iraD; anti-adapter protein IraD</t>
  </si>
  <si>
    <t>K19789</t>
  </si>
  <si>
    <t>ko:K19789</t>
  </si>
  <si>
    <t>radD; DNA repair protein RadD</t>
  </si>
  <si>
    <t>K00427</t>
  </si>
  <si>
    <t>ko:K00427</t>
  </si>
  <si>
    <t>lldP, lctP; L-lactate permease</t>
  </si>
  <si>
    <t>K04335</t>
  </si>
  <si>
    <t>ko:K04335</t>
  </si>
  <si>
    <t>csgB; minor curlin subunit</t>
  </si>
  <si>
    <t>K07140</t>
  </si>
  <si>
    <t>ko:K07140</t>
  </si>
  <si>
    <t>K07140; uncharacterized protein</t>
  </si>
  <si>
    <t>K07038</t>
  </si>
  <si>
    <t>ko:K07038</t>
  </si>
  <si>
    <t>K07038; inner membrane protein</t>
  </si>
  <si>
    <t>K12339</t>
  </si>
  <si>
    <t>ko:K12339</t>
  </si>
  <si>
    <t>cysM; S-sulfo-L-cysteine synthase (O-acetyl-L-serine-dependent) [EC:2.5.1.144]</t>
  </si>
  <si>
    <t>K09906</t>
  </si>
  <si>
    <t>ko:K09906</t>
  </si>
  <si>
    <t>epmC; elongation factor P hydroxylase [EC:1.14.-.-]</t>
  </si>
  <si>
    <t>K11066</t>
  </si>
  <si>
    <t>ko:K11066</t>
  </si>
  <si>
    <t>E3.5.1.28D, amiD; N-acetylmuramoyl-L-alanine amidase [EC:3.5.1.28]</t>
  </si>
  <si>
    <t>K09933</t>
  </si>
  <si>
    <t>ko:K09933</t>
  </si>
  <si>
    <t>mtfA; MtfA peptidase</t>
  </si>
  <si>
    <t>K00840</t>
  </si>
  <si>
    <t>ko:K00840</t>
  </si>
  <si>
    <t>astC; succinylornithine aminotransferase [EC:2.6.1.81]</t>
  </si>
  <si>
    <t>K15539</t>
  </si>
  <si>
    <t>ko:K15539</t>
  </si>
  <si>
    <t>rodZ; cytoskeleton protein RodZ</t>
  </si>
  <si>
    <t>K07674</t>
  </si>
  <si>
    <t>ko:K07674</t>
  </si>
  <si>
    <t>narQ; two-component system, NarL family, nitrate/nitrite sensor histidine kinase NarQ [EC:2.7.13.3]</t>
  </si>
  <si>
    <t>K03668</t>
  </si>
  <si>
    <t>ko:K03668</t>
  </si>
  <si>
    <t>hslJ; heat shock protein HslJ</t>
  </si>
  <si>
    <t>K03712</t>
  </si>
  <si>
    <t>ko:K03712</t>
  </si>
  <si>
    <t>marR; MarR family transcriptional regulator, multiple antibiotic resistance protein MarR</t>
  </si>
  <si>
    <t>K03598</t>
  </si>
  <si>
    <t>ko:K03598</t>
  </si>
  <si>
    <t>rseB; sigma-E factor negative regulatory protein RseB</t>
  </si>
  <si>
    <t>K05984</t>
  </si>
  <si>
    <t>ko:K05984</t>
  </si>
  <si>
    <t>cho; excinuclease Cho [EC:3.1.25.-]</t>
  </si>
  <si>
    <t>K09908</t>
  </si>
  <si>
    <t>ko:K09908</t>
  </si>
  <si>
    <t>K09908; uncharacterized protein</t>
  </si>
  <si>
    <t>K13896</t>
  </si>
  <si>
    <t>ko:K13896</t>
  </si>
  <si>
    <t>yejF; microcin C transport system ATP-binding protein</t>
  </si>
  <si>
    <t>K23124</t>
  </si>
  <si>
    <t>ko:K23124</t>
  </si>
  <si>
    <t>pxpC; 5-oxoprolinase (ATP-hydrolysing) subunit C [EC:3.5.2.9]</t>
  </si>
  <si>
    <t>K14063</t>
  </si>
  <si>
    <t>ko:K14063</t>
  </si>
  <si>
    <t>feaR; AraC family transcriptional regulator, positive regulator of tynA and feaB</t>
  </si>
  <si>
    <t>K10975</t>
  </si>
  <si>
    <t>ko:K10975</t>
  </si>
  <si>
    <t>allP; allantoin permease</t>
  </si>
  <si>
    <t>K11745</t>
  </si>
  <si>
    <t>ko:K11745</t>
  </si>
  <si>
    <t>kefC; glutathione-regulated potassium-efflux system ancillary protein KefC</t>
  </si>
  <si>
    <t>K02389</t>
  </si>
  <si>
    <t>ko:K02389</t>
  </si>
  <si>
    <t>flgD; flagellar basal-body rod modification protein FlgD</t>
  </si>
  <si>
    <t>K05816</t>
  </si>
  <si>
    <t>ko:K05816</t>
  </si>
  <si>
    <t>ugpC; sn-glycerol 3-phosphate transport system ATP-binding protein [EC:7.6.2.10]</t>
  </si>
  <si>
    <t>K13892</t>
  </si>
  <si>
    <t>ko:K13892</t>
  </si>
  <si>
    <t>gsiA; glutathione transport system ATP-binding protein</t>
  </si>
  <si>
    <t>K02854</t>
  </si>
  <si>
    <t>ko:K02854</t>
  </si>
  <si>
    <t>rhaR; AraC family transcriptional regulator, L-rhamnose operon transcriptional activator RhaR</t>
  </si>
  <si>
    <t>K03683</t>
  </si>
  <si>
    <t>ko:K03683</t>
  </si>
  <si>
    <t>rnt; ribonuclease T [EC:3.1.13.-]</t>
  </si>
  <si>
    <t>K01255</t>
  </si>
  <si>
    <t>ko:K01255</t>
  </si>
  <si>
    <t>CARP, pepA; leucyl aminopeptidase [EC:3.4.11.1]</t>
  </si>
  <si>
    <t>K02195</t>
  </si>
  <si>
    <t>ko:K02195</t>
  </si>
  <si>
    <t>ccmC; heme exporter protein C</t>
  </si>
  <si>
    <t>K00108</t>
  </si>
  <si>
    <t>ko:K00108</t>
  </si>
  <si>
    <t>betA, CHDH; choline dehydrogenase [EC:1.1.99.1]</t>
  </si>
  <si>
    <t>K00832</t>
  </si>
  <si>
    <t>ko:K00832</t>
  </si>
  <si>
    <t>tyrB; aromatic-amino-acid transaminase [EC:2.6.1.57]</t>
  </si>
  <si>
    <t>K10109</t>
  </si>
  <si>
    <t>ko:K10109</t>
  </si>
  <si>
    <t>malF; maltose/maltodextrin transport system permease protein</t>
  </si>
  <si>
    <t>K03532</t>
  </si>
  <si>
    <t>ko:K03532</t>
  </si>
  <si>
    <t>torC; trimethylamine-N-oxide reductase (cytochrome c), cytochrome c-type subunit TorC</t>
  </si>
  <si>
    <t>K08276</t>
  </si>
  <si>
    <t>ko:K08276</t>
  </si>
  <si>
    <t>eco; ecotin</t>
  </si>
  <si>
    <t>K03477</t>
  </si>
  <si>
    <t>ko:K03477</t>
  </si>
  <si>
    <t>ulaR; DeoR family transcriptional regulator, ulaG and ulaABCDEF operon transcriptional repressor</t>
  </si>
  <si>
    <t>K03543</t>
  </si>
  <si>
    <t>ko:K03543</t>
  </si>
  <si>
    <t>emrA; membrane fusion protein, multidrug efflux system</t>
  </si>
  <si>
    <t>K06917</t>
  </si>
  <si>
    <t>ko:K06917</t>
  </si>
  <si>
    <t>selU, mnmH; tRNA 2-selenouridine synthase [EC:2.9.1.3]</t>
  </si>
  <si>
    <t>K13639</t>
  </si>
  <si>
    <t>ko:K13639</t>
  </si>
  <si>
    <t>soxR; MerR family transcriptional regulator, redox-sensitive transcriptional activator SoxR</t>
  </si>
  <si>
    <t>K02413</t>
  </si>
  <si>
    <t>ko:K02413</t>
  </si>
  <si>
    <t>fliJ; flagellar protein FliJ</t>
  </si>
  <si>
    <t>K04018</t>
  </si>
  <si>
    <t>ko:K04018</t>
  </si>
  <si>
    <t>nrfG; formate-dependent nitrite reductase complex subunit NrfG</t>
  </si>
  <si>
    <t>K00381</t>
  </si>
  <si>
    <t>ko:K00381</t>
  </si>
  <si>
    <t>cysI; sulfite reductase (NADPH) hemoprotein beta-component [EC:1.8.1.2]</t>
  </si>
  <si>
    <t>K08304</t>
  </si>
  <si>
    <t>ko:K08304</t>
  </si>
  <si>
    <t>mltA; membrane-bound lytic murein transglycosylase A [EC:4.2.2.-]</t>
  </si>
  <si>
    <t>K03721</t>
  </si>
  <si>
    <t>ko:K03721</t>
  </si>
  <si>
    <t>tyrR; transcriptional regulator of aroF, aroG, tyrA and aromatic amino acid transport</t>
  </si>
  <si>
    <t>K07708</t>
  </si>
  <si>
    <t>ko:K07708</t>
  </si>
  <si>
    <t>glnL, ntrB; two-component system, NtrC family, nitrogen regulation sensor histidine kinase GlnL [EC:2.7.13.3]</t>
  </si>
  <si>
    <t>K10001</t>
  </si>
  <si>
    <t>ko:K10001</t>
  </si>
  <si>
    <t>gltI, aatJ; glutamate/aspartate transport system substrate-binding protein</t>
  </si>
  <si>
    <t>K12943</t>
  </si>
  <si>
    <t>ko:K12943</t>
  </si>
  <si>
    <t>ygeR; lipoprotein YgeR</t>
  </si>
  <si>
    <t>K03577</t>
  </si>
  <si>
    <t>ko:K03577</t>
  </si>
  <si>
    <t>acrR, smeT; TetR/AcrR family transcriptional regulator, acrAB operon repressor</t>
  </si>
  <si>
    <t>K06219</t>
  </si>
  <si>
    <t>ko:K06219</t>
  </si>
  <si>
    <t>smtA; S-adenosylmethionine-dependent methyltransferase</t>
  </si>
  <si>
    <t>K02468</t>
  </si>
  <si>
    <t>ko:K02468</t>
  </si>
  <si>
    <t>srlR, gutR; DeoR family transcriptional regulator, glucitol operon repressor</t>
  </si>
  <si>
    <t>K03819</t>
  </si>
  <si>
    <t>ko:K03819</t>
  </si>
  <si>
    <t>wcaB; putative colanic acid biosynthesis acetyltransferase WcaB [EC:2.3.1.-]</t>
  </si>
  <si>
    <t>K23015</t>
  </si>
  <si>
    <t>ko:K23015</t>
  </si>
  <si>
    <t>lgoR; GntR family transcriptional regulator, transcriptional activator for L-galactonate catabolism</t>
  </si>
  <si>
    <t>K07286</t>
  </si>
  <si>
    <t>ko:K07286</t>
  </si>
  <si>
    <t>yajG; uncharacterized lipoprotein</t>
  </si>
  <si>
    <t>K00060</t>
  </si>
  <si>
    <t>ko:K00060</t>
  </si>
  <si>
    <t>tdh; threonine 3-dehydrogenase [EC:1.1.1.103]</t>
  </si>
  <si>
    <t>K03568</t>
  </si>
  <si>
    <t>ko:K03568</t>
  </si>
  <si>
    <t>tldD; TldD protein</t>
  </si>
  <si>
    <t>K00090</t>
  </si>
  <si>
    <t>ko:K00090</t>
  </si>
  <si>
    <t>ghrB; glyoxylate/hydroxypyruvate/2-ketogluconate reductase [EC:1.1.1.79 1.1.1.81 1.1.1.215]</t>
  </si>
  <si>
    <t>K09915</t>
  </si>
  <si>
    <t>ko:K09915</t>
  </si>
  <si>
    <t>K09915; uncharacterized protein</t>
  </si>
  <si>
    <t>K00228</t>
  </si>
  <si>
    <t>ko:K00228</t>
  </si>
  <si>
    <t>CPOX, hemF; coproporphyrinogen III oxidase [EC:1.3.3.3]</t>
  </si>
  <si>
    <t>K03772</t>
  </si>
  <si>
    <t>ko:K03772</t>
  </si>
  <si>
    <t>fkpA; FKBP-type peptidyl-prolyl cis-trans isomerase FkpA [EC:5.2.1.8]</t>
  </si>
  <si>
    <t>K15833</t>
  </si>
  <si>
    <t>ko:K15833</t>
  </si>
  <si>
    <t>hycA; formate hydrogenlyase regulatory protein HycA</t>
  </si>
  <si>
    <t>K02619</t>
  </si>
  <si>
    <t>ko:K02619</t>
  </si>
  <si>
    <t>pabC; 4-amino-4-deoxychorismate lyase [EC:4.1.3.38]</t>
  </si>
  <si>
    <t>K11073</t>
  </si>
  <si>
    <t>ko:K11073</t>
  </si>
  <si>
    <t>potF; putrescine transport system substrate-binding protein</t>
  </si>
  <si>
    <t>K03717</t>
  </si>
  <si>
    <t>ko:K03717</t>
  </si>
  <si>
    <t>nhaR; LysR family transcriptional regulator, transcriptional activator of nhaA</t>
  </si>
  <si>
    <t>K23188</t>
  </si>
  <si>
    <t>ko:K23188</t>
  </si>
  <si>
    <t>fepC; ferric enterobactin transport system ATP-binding protein [EC:7.2.2.17]</t>
  </si>
  <si>
    <t>K07336</t>
  </si>
  <si>
    <t>ko:K07336</t>
  </si>
  <si>
    <t>K07336; PKHD-type hydroxylase [EC:1.14.11.-]</t>
  </si>
  <si>
    <t>K07019</t>
  </si>
  <si>
    <t>ko:K07019</t>
  </si>
  <si>
    <t>K07019; uncharacterized protein</t>
  </si>
  <si>
    <t>K08308</t>
  </si>
  <si>
    <t>ko:K08308</t>
  </si>
  <si>
    <t>mltE, emtA; membrane-bound lytic murein transglycosylase E [EC:4.2.2.-]</t>
  </si>
  <si>
    <t>K22110</t>
  </si>
  <si>
    <t>ko:K22110</t>
  </si>
  <si>
    <t>kdgM, kdgN, nanC, ompL; oligogalacturonate-specific porin family protein</t>
  </si>
  <si>
    <t>K06080</t>
  </si>
  <si>
    <t>ko:K06080</t>
  </si>
  <si>
    <t>rcsF; RcsF protein</t>
  </si>
  <si>
    <t>K01096</t>
  </si>
  <si>
    <t>ko:K01096</t>
  </si>
  <si>
    <t>pgpB; phosphatidylglycerophosphatase B [EC:3.1.3.27 3.1.3.81 3.1.3.4 3.6.1.27]</t>
  </si>
  <si>
    <t>K07351</t>
  </si>
  <si>
    <t>ko:K07351</t>
  </si>
  <si>
    <t>fimI; fimbrial protein</t>
  </si>
  <si>
    <t>K10539</t>
  </si>
  <si>
    <t>ko:K10539</t>
  </si>
  <si>
    <t>araG; L-arabinose transport system ATP-binding protein [EC:7.5.2.12]</t>
  </si>
  <si>
    <t>K03385</t>
  </si>
  <si>
    <t>ko:K03385</t>
  </si>
  <si>
    <t>nrfA; nitrite reductase (cytochrome c-552) [EC:1.7.2.2]</t>
  </si>
  <si>
    <t>K21086</t>
  </si>
  <si>
    <t>ko:K21086</t>
  </si>
  <si>
    <t>yhjH; c-di-GMP phosphodiesterase [EC:3.1.4.52]</t>
  </si>
  <si>
    <t>K01011</t>
  </si>
  <si>
    <t>ko:K01011</t>
  </si>
  <si>
    <t>TST, MPST, sseA; thiosulfate/3-mercaptopyruvate sulfurtransferase [EC:2.8.1.1 2.8.1.2]</t>
  </si>
  <si>
    <t>K07269</t>
  </si>
  <si>
    <t>ko:K07269</t>
  </si>
  <si>
    <t>ytfB; uncharacterized protein</t>
  </si>
  <si>
    <t>K07290</t>
  </si>
  <si>
    <t>ko:K07290</t>
  </si>
  <si>
    <t>yhjG; AsmA family protein</t>
  </si>
  <si>
    <t>K02200</t>
  </si>
  <si>
    <t>ko:K02200</t>
  </si>
  <si>
    <t>ccmH; cytochrome c-type biogenesis protein CcmH</t>
  </si>
  <si>
    <t>K11250</t>
  </si>
  <si>
    <t>ko:K11250</t>
  </si>
  <si>
    <t>leuE; leucine efflux protein</t>
  </si>
  <si>
    <t>K10984</t>
  </si>
  <si>
    <t>ko:K10984</t>
  </si>
  <si>
    <t>agaB; galactosamine PTS system EIIB component [EC:2.7.1.-]</t>
  </si>
  <si>
    <t>K09020</t>
  </si>
  <si>
    <t>ko:K09020</t>
  </si>
  <si>
    <t>rutB; ureidoacrylate peracid hydrolase [EC:3.5.1.110]</t>
  </si>
  <si>
    <t>K01146</t>
  </si>
  <si>
    <t>ko:K01146</t>
  </si>
  <si>
    <t>xni; protein Xni</t>
  </si>
  <si>
    <t>K07343</t>
  </si>
  <si>
    <t>ko:K07343</t>
  </si>
  <si>
    <t>tfoX; DNA transformation protein and related proteins</t>
  </si>
  <si>
    <t>K09979</t>
  </si>
  <si>
    <t>ko:K09979</t>
  </si>
  <si>
    <t>K09979; uncharacterized protein</t>
  </si>
  <si>
    <t>K09473</t>
  </si>
  <si>
    <t>ko:K09473</t>
  </si>
  <si>
    <t>puuD; gamma-glutamyl-gamma-aminobutyrate hydrolase [EC:3.5.1.94]</t>
  </si>
  <si>
    <t>K13638</t>
  </si>
  <si>
    <t>ko:K13638</t>
  </si>
  <si>
    <t>zntR; MerR family transcriptional regulator, Zn(II)-responsive regulator of zntA</t>
  </si>
  <si>
    <t>K02526</t>
  </si>
  <si>
    <t>ko:K02526</t>
  </si>
  <si>
    <t>kdgT; 2-keto-3-deoxygluconate permease</t>
  </si>
  <si>
    <t>K03720</t>
  </si>
  <si>
    <t>ko:K03720</t>
  </si>
  <si>
    <t>trpR; TrpR family transcriptional regulator, trp operon repressor</t>
  </si>
  <si>
    <t>K07686</t>
  </si>
  <si>
    <t>ko:K07686</t>
  </si>
  <si>
    <t>uhpA; two-component system, NarL family, uhpT operon response regulator UhpA</t>
  </si>
  <si>
    <t>K19709</t>
  </si>
  <si>
    <t>ko:K19709</t>
  </si>
  <si>
    <t>ydiF; acetate CoA-transferase [EC:2.8.3.8]</t>
  </si>
  <si>
    <t>K19776</t>
  </si>
  <si>
    <t>ko:K19776</t>
  </si>
  <si>
    <t>dgoR; GntR family transcriptional regulator, galactonate operon transcriptional repressor</t>
  </si>
  <si>
    <t>K20881</t>
  </si>
  <si>
    <t>ko:K20881</t>
  </si>
  <si>
    <t>yrfG; 5'-nucleotidase [EC:3.1.3.5]</t>
  </si>
  <si>
    <t>K12963</t>
  </si>
  <si>
    <t>ko:K12963</t>
  </si>
  <si>
    <t>arnF; undecaprenyl phosphate-alpha-L-ara4N flippase subunit ArnF</t>
  </si>
  <si>
    <t>K07746</t>
  </si>
  <si>
    <t>ko:K07746</t>
  </si>
  <si>
    <t>parD1_3_4; antitoxin ParD1/3/4</t>
  </si>
  <si>
    <t>K04333</t>
  </si>
  <si>
    <t>ko:K04333</t>
  </si>
  <si>
    <t>csgD; LuxR family transcriptional regulator, csgAB operon transcriptional regulatory protein</t>
  </si>
  <si>
    <t>K01484</t>
  </si>
  <si>
    <t>ko:K01484</t>
  </si>
  <si>
    <t>astB; succinylarginine dihydrolase [EC:3.5.3.23]</t>
  </si>
  <si>
    <t>K07700</t>
  </si>
  <si>
    <t>ko:K07700</t>
  </si>
  <si>
    <t>dpiB, citA; two-component system, CitB family, cit operon sensor histidine kinase CitA [EC:2.7.13.3]</t>
  </si>
  <si>
    <t>K08154</t>
  </si>
  <si>
    <t>ko:K08154</t>
  </si>
  <si>
    <t>emrD; MFS transporter, DHA1 family, 2-module integral membrane pump EmrD</t>
  </si>
  <si>
    <t>K03760</t>
  </si>
  <si>
    <t>ko:K03760</t>
  </si>
  <si>
    <t>eptA, pmrC; lipid A ethanolaminephosphotransferase [EC:2.7.8.43]</t>
  </si>
  <si>
    <t>K01716</t>
  </si>
  <si>
    <t>ko:K01716</t>
  </si>
  <si>
    <t>fabA; 3-hydroxyacyl-[acyl-carrier protein] dehydratase / trans-2-decenoyl-[acyl-carrier protein] isomerase [EC:4.2.1.59 5.3.3.14]</t>
  </si>
  <si>
    <t>K12372</t>
  </si>
  <si>
    <t>ko:K12372</t>
  </si>
  <si>
    <t>dppF; dipeptide transport system ATP-binding protein</t>
  </si>
  <si>
    <t>K05796</t>
  </si>
  <si>
    <t>ko:K05796</t>
  </si>
  <si>
    <t>hydN; electron transport protein HydN</t>
  </si>
  <si>
    <t>K07664</t>
  </si>
  <si>
    <t>ko:K07664</t>
  </si>
  <si>
    <t>baeR, smeR; two-component system, OmpR family, response regulator BaeR</t>
  </si>
  <si>
    <t>K07348</t>
  </si>
  <si>
    <t>ko:K07348</t>
  </si>
  <si>
    <t>fimF; minor fimbrial subunit</t>
  </si>
  <si>
    <t>K00885</t>
  </si>
  <si>
    <t>ko:K00885</t>
  </si>
  <si>
    <t>nanK; N-acylmannosamine kinase [EC:2.7.1.60]</t>
  </si>
  <si>
    <t>K00363</t>
  </si>
  <si>
    <t>ko:K00363</t>
  </si>
  <si>
    <t>nirD; nitrite reductase (NADH) small subunit [EC:1.7.1.15]</t>
  </si>
  <si>
    <t>K02100</t>
  </si>
  <si>
    <t>ko:K02100</t>
  </si>
  <si>
    <t>araE; MFS transporter, SP family, arabinose:H+ symporter</t>
  </si>
  <si>
    <t>K13683</t>
  </si>
  <si>
    <t>ko:K13683</t>
  </si>
  <si>
    <t>wcaE; putative colanic acid biosynthesis glycosyltransferase [EC:2.4.-.-]</t>
  </si>
  <si>
    <t>K06205</t>
  </si>
  <si>
    <t>ko:K06205</t>
  </si>
  <si>
    <t>mioC; MioC protein</t>
  </si>
  <si>
    <t>K06162</t>
  </si>
  <si>
    <t>ko:K06162</t>
  </si>
  <si>
    <t>phnM; alpha-D-ribose 1-methylphosphonate 5-triphosphate diphosphatase [EC:3.6.1.63]</t>
  </si>
  <si>
    <t>K09786</t>
  </si>
  <si>
    <t>ko:K09786</t>
  </si>
  <si>
    <t>K09786; uncharacterized protein</t>
  </si>
  <si>
    <t>K12140</t>
  </si>
  <si>
    <t>ko:K12140</t>
  </si>
  <si>
    <t>hyfE; hydrogenase-4 component E [EC:1.-.-.-]</t>
  </si>
  <si>
    <t>K00065</t>
  </si>
  <si>
    <t>ko:K00065</t>
  </si>
  <si>
    <t>kduD; 2-dehydro-3-deoxy-D-gluconate 5-dehydrogenase [EC:1.1.1.127]</t>
  </si>
  <si>
    <t>K02552</t>
  </si>
  <si>
    <t>ko:K02552</t>
  </si>
  <si>
    <t>menF; menaquinone-specific isochorismate synthase [EC:5.4.4.2]</t>
  </si>
  <si>
    <t>K09914</t>
  </si>
  <si>
    <t>ko:K09914</t>
  </si>
  <si>
    <t>K09914; putative lipoprotein</t>
  </si>
  <si>
    <t>K12113</t>
  </si>
  <si>
    <t>ko:K12113</t>
  </si>
  <si>
    <t>ebgR; LacI family transcriptional regulator, ebg operon repressor</t>
  </si>
  <si>
    <t>K07312</t>
  </si>
  <si>
    <t>ko:K07312</t>
  </si>
  <si>
    <t>ynfH; Tat-targeted selenate reductase subunit YnfH</t>
  </si>
  <si>
    <t>K22443</t>
  </si>
  <si>
    <t>ko:K22443</t>
  </si>
  <si>
    <t>cntA; carnitine monooxygenase subunit [EC:1.14.13.239]</t>
  </si>
  <si>
    <t>K07356</t>
  </si>
  <si>
    <t>ko:K07356</t>
  </si>
  <si>
    <t>sfmH; fimbrial protein</t>
  </si>
  <si>
    <t>K21602</t>
  </si>
  <si>
    <t>ko:K21602</t>
  </si>
  <si>
    <t>yiaJ; IclR family transcriptional regulator, carbohydrate utilization repressor</t>
  </si>
  <si>
    <t>K07347</t>
  </si>
  <si>
    <t>ko:K07347</t>
  </si>
  <si>
    <t>fimD, fimC, mrkC, htrE, cssD; outer membrane usher protein</t>
  </si>
  <si>
    <t>K02063</t>
  </si>
  <si>
    <t>ko:K02063</t>
  </si>
  <si>
    <t>thiP; thiamine transport system permease protein</t>
  </si>
  <si>
    <t>K07034</t>
  </si>
  <si>
    <t>ko:K07034</t>
  </si>
  <si>
    <t>K07034; uncharacterized protein</t>
  </si>
  <si>
    <t>K15547</t>
  </si>
  <si>
    <t>ko:K15547</t>
  </si>
  <si>
    <t>mdtO; multidrug resistance protein MdtO</t>
  </si>
  <si>
    <t>K19168</t>
  </si>
  <si>
    <t>ko:K19168</t>
  </si>
  <si>
    <t>cptA; toxin CptA</t>
  </si>
  <si>
    <t>K09001</t>
  </si>
  <si>
    <t>ko:K09001</t>
  </si>
  <si>
    <t>anmK; anhydro-N-acetylmuramic acid kinase [EC:2.7.1.170]</t>
  </si>
  <si>
    <t>K03814</t>
  </si>
  <si>
    <t>ko:K03814</t>
  </si>
  <si>
    <t>mtgA; monofunctional glycosyltransferase [EC:2.4.1.129]</t>
  </si>
  <si>
    <t>K02846</t>
  </si>
  <si>
    <t>ko:K02846</t>
  </si>
  <si>
    <t>solA; N-methyl-L-tryptophan oxidase [EC:1.5.3.-]</t>
  </si>
  <si>
    <t>K01637</t>
  </si>
  <si>
    <t>ko:K01637</t>
  </si>
  <si>
    <t>E4.1.3.1, aceA; isocitrate lyase [EC:4.1.3.1]</t>
  </si>
  <si>
    <t>K12288</t>
  </si>
  <si>
    <t>ko:K12288</t>
  </si>
  <si>
    <t>hofM; pilus assembly protein HofM</t>
  </si>
  <si>
    <t>K02565</t>
  </si>
  <si>
    <t>ko:K02565</t>
  </si>
  <si>
    <t>nagC; N-acetylglucosamine repressor</t>
  </si>
  <si>
    <t>K19577</t>
  </si>
  <si>
    <t>ko:K19577</t>
  </si>
  <si>
    <t>ydhP; MFS transporter, DHA1 family, inner membrane transport protein</t>
  </si>
  <si>
    <t>K16013</t>
  </si>
  <si>
    <t>ko:K16013</t>
  </si>
  <si>
    <t>cydD; ATP-binding cassette, subfamily C, bacterial CydD</t>
  </si>
  <si>
    <t>K03478</t>
  </si>
  <si>
    <t>ko:K03478</t>
  </si>
  <si>
    <t>chbG; chitin disaccharide deacetylase [EC:3.5.1.105]</t>
  </si>
  <si>
    <t>K06141</t>
  </si>
  <si>
    <t>ko:K06141</t>
  </si>
  <si>
    <t>tsgA; MFS transporter, TsgA protein</t>
  </si>
  <si>
    <t>K05997</t>
  </si>
  <si>
    <t>ko:K05997</t>
  </si>
  <si>
    <t>sufA; Fe-S cluster assembly protein SufA</t>
  </si>
  <si>
    <t>K03736</t>
  </si>
  <si>
    <t>ko:K03736</t>
  </si>
  <si>
    <t>eutC; ethanolamine ammonia-lyase small subunit [EC:4.3.1.7]</t>
  </si>
  <si>
    <t>K03446</t>
  </si>
  <si>
    <t>ko:K03446</t>
  </si>
  <si>
    <t>emrB; MFS transporter, DHA2 family, multidrug resistance protein</t>
  </si>
  <si>
    <t>K05779</t>
  </si>
  <si>
    <t>ko:K05779</t>
  </si>
  <si>
    <t>ABC.VB1X.A; putative thiamine transport system ATP-binding protein</t>
  </si>
  <si>
    <t>K07701</t>
  </si>
  <si>
    <t>ko:K07701</t>
  </si>
  <si>
    <t>dcuS; two-component system, CitB family, sensor histidine kinase DcuS [EC:2.7.13.3]</t>
  </si>
  <si>
    <t>K15585</t>
  </si>
  <si>
    <t>ko:K15585</t>
  </si>
  <si>
    <t>nikB, cntB; nickel transport system permease protein</t>
  </si>
  <si>
    <t>K16326</t>
  </si>
  <si>
    <t>ko:K16326</t>
  </si>
  <si>
    <t>yeiL; CRP/FNR family transcriptional regulator, putaive post-exponential-phase nitrogen-starvation regulator</t>
  </si>
  <si>
    <t>K00879</t>
  </si>
  <si>
    <t>ko:K00879</t>
  </si>
  <si>
    <t>fucK; L-fuculokinase [EC:2.7.1.51]</t>
  </si>
  <si>
    <t>K07248</t>
  </si>
  <si>
    <t>ko:K07248</t>
  </si>
  <si>
    <t>aldA; lactaldehyde dehydrogenase / glycolaldehyde dehydrogenase [EC:1.2.1.22 1.2.1.21]</t>
  </si>
  <si>
    <t>K19745</t>
  </si>
  <si>
    <t>ko:K19745</t>
  </si>
  <si>
    <t>acuI; acrylyl-CoA reductase (NADPH) [EC:1.3.1.-]</t>
  </si>
  <si>
    <t>K03291</t>
  </si>
  <si>
    <t>ko:K03291</t>
  </si>
  <si>
    <t>MFS.SET; MFS transporter, SET family, sugar efflux transporter</t>
  </si>
  <si>
    <t>K06166</t>
  </si>
  <si>
    <t>ko:K06166</t>
  </si>
  <si>
    <t>phnG; alpha-D-ribose 1-methylphosphonate 5-triphosphate synthase subunit PhnG [EC:2.7.8.37]</t>
  </si>
  <si>
    <t>K04044</t>
  </si>
  <si>
    <t>ko:K04044</t>
  </si>
  <si>
    <t>hscA; molecular chaperone HscA</t>
  </si>
  <si>
    <t>K01466</t>
  </si>
  <si>
    <t>ko:K01466</t>
  </si>
  <si>
    <t>allB; allantoinase [EC:3.5.2.5]</t>
    <phoneticPr fontId="1" type="noConversion"/>
  </si>
  <si>
    <t>(S)-allantoin + H2O = allantoate [RN:R02425]</t>
    <phoneticPr fontId="1" type="noConversion"/>
  </si>
  <si>
    <t>K10012</t>
  </si>
  <si>
    <t>ko:K10012</t>
  </si>
  <si>
    <t>arnC, pmrF; undecaprenyl-phosphate 4-deoxy-4-formamido-L-arabinose transferase [EC:2.4.2.53]</t>
  </si>
  <si>
    <t>K08092</t>
  </si>
  <si>
    <t>ko:K08092</t>
  </si>
  <si>
    <t>dlgD; 3-dehydro-L-gulonate 2-dehydrogenase [EC:1.1.1.130]</t>
  </si>
  <si>
    <t>K11685</t>
  </si>
  <si>
    <t>ko:K11685</t>
  </si>
  <si>
    <t>stpA; DNA-binding protein StpA</t>
  </si>
  <si>
    <t>K03825</t>
  </si>
  <si>
    <t>ko:K03825</t>
  </si>
  <si>
    <t>aaaT; L-phenylalanine/L-methionine N-acetyltransferase [EC:2.3.1.53 2.3.1.-]</t>
  </si>
  <si>
    <t>K04063</t>
  </si>
  <si>
    <t>ko:K04063</t>
  </si>
  <si>
    <t>osmC, ohr; lipoyl-dependent peroxiredoxin [EC:1.11.1.28]</t>
  </si>
  <si>
    <t>K23546</t>
  </si>
  <si>
    <t>ko:K23546</t>
  </si>
  <si>
    <t>yphD; sugar transport system permease protein</t>
  </si>
  <si>
    <t>K06006</t>
  </si>
  <si>
    <t>ko:K06006</t>
  </si>
  <si>
    <t>cpxP, spy; periplasmic protein CpxP/Spy</t>
  </si>
  <si>
    <t>K03583</t>
  </si>
  <si>
    <t>ko:K03583</t>
  </si>
  <si>
    <t>recC; exodeoxyribonuclease V gamma subunit [EC:3.1.11.5]</t>
  </si>
  <si>
    <t>K12957</t>
  </si>
  <si>
    <t>ko:K12957</t>
  </si>
  <si>
    <t>ahr; alcohol/geraniol dehydrogenase (NADP+) [EC:1.1.1.2 1.1.1.183]</t>
  </si>
  <si>
    <t>K12139</t>
  </si>
  <si>
    <t>ko:K12139</t>
  </si>
  <si>
    <t>hyfD; hydrogenase-4 component D [EC:1.-.-.-]</t>
  </si>
  <si>
    <t>K00138</t>
  </si>
  <si>
    <t>ko:K00138</t>
  </si>
  <si>
    <t>aldB; aldehyde dehydrogenase [EC:1.2.1.-]</t>
  </si>
  <si>
    <t>K03672</t>
  </si>
  <si>
    <t>ko:K03672</t>
  </si>
  <si>
    <t>trxC; thioredoxin 2 [EC:1.8.1.8]</t>
  </si>
  <si>
    <t>K02611</t>
  </si>
  <si>
    <t>ko:K02611</t>
  </si>
  <si>
    <t>paaC; ring-1,2-phenylacetyl-CoA epoxidase subunit PaaC [EC:1.14.13.149]</t>
  </si>
  <si>
    <t>K01521</t>
  </si>
  <si>
    <t>ko:K01521</t>
  </si>
  <si>
    <t>cdh; CDP-diacylglycerol pyrophosphatase [EC:3.6.1.26]</t>
  </si>
  <si>
    <t>K00557</t>
  </si>
  <si>
    <t>ko:K00557</t>
  </si>
  <si>
    <t>trmA; tRNA (uracil-5-)-methyltransferase [EC:2.1.1.35]</t>
  </si>
  <si>
    <t>K02495</t>
  </si>
  <si>
    <t>ko:K02495</t>
  </si>
  <si>
    <t>hemN, hemZ; oxygen-independent coproporphyrinogen III oxidase [EC:1.3.98.3]</t>
  </si>
  <si>
    <t>K23187</t>
  </si>
  <si>
    <t>ko:K23187</t>
  </si>
  <si>
    <t>fepG; ferric enterobactin transport system permease protein</t>
  </si>
  <si>
    <t>K15584</t>
  </si>
  <si>
    <t>ko:K15584</t>
  </si>
  <si>
    <t>nikA, cntA; nickel transport system substrate-binding protein</t>
  </si>
  <si>
    <t>K06879</t>
  </si>
  <si>
    <t>ko:K06879</t>
  </si>
  <si>
    <t>queF; 7-cyano-7-deazaguanine reductase [EC:1.7.1.13]</t>
  </si>
  <si>
    <t>K09902</t>
  </si>
  <si>
    <t>ko:K09902</t>
  </si>
  <si>
    <t>K09902; uncharacterized protein</t>
  </si>
  <si>
    <t>K23237</t>
  </si>
  <si>
    <t>ko:K23237</t>
  </si>
  <si>
    <t>melR; AraC family transcriptional regulator, melibiose operon regulatory protein</t>
  </si>
  <si>
    <t>K09994</t>
  </si>
  <si>
    <t>ko:K09994</t>
  </si>
  <si>
    <t>phnO; (aminoalkyl)phosphonate N-acetyltransferase [EC:2.3.1.280]</t>
  </si>
  <si>
    <t>K07589</t>
  </si>
  <si>
    <t>ko:K07589</t>
  </si>
  <si>
    <t>folX; D-erythro-7,8-dihydroneopterin triphosphate epimerase [EC:5.1.99.7]</t>
  </si>
  <si>
    <t>K08317</t>
  </si>
  <si>
    <t>ko:K08317</t>
  </si>
  <si>
    <t>hcxA; hydroxycarboxylate dehydrogenase A [EC:1.1.1.-]</t>
  </si>
  <si>
    <t>K04691</t>
  </si>
  <si>
    <t>ko:K04691</t>
  </si>
  <si>
    <t>hhoB, degS; serine protease DegS [EC:3.4.21.-]</t>
  </si>
  <si>
    <t>K04085</t>
  </si>
  <si>
    <t>ko:K04085</t>
  </si>
  <si>
    <t>tusA, sirA; tRNA 2-thiouridine synthesizing protein A [EC:2.8.1.-]</t>
  </si>
  <si>
    <t>K21021</t>
  </si>
  <si>
    <t>ko:K21021</t>
  </si>
  <si>
    <t>tpbB; diguanylate cyclase [EC:2.7.7.65]</t>
  </si>
  <si>
    <t>K00906</t>
  </si>
  <si>
    <t>ko:K00906</t>
  </si>
  <si>
    <t>aceK; isocitrate dehydrogenase kinase/phosphatase [EC:2.7.11.5 3.1.3.-]</t>
  </si>
  <si>
    <t>K04033</t>
  </si>
  <si>
    <t>ko:K04033</t>
  </si>
  <si>
    <t>eutR; AraC family transcriptional regulator, ethanolamine operon transcriptional activator</t>
  </si>
  <si>
    <t>K02363</t>
  </si>
  <si>
    <t>ko:K02363</t>
  </si>
  <si>
    <t>entE, dhbE, vibE, mxcE; 2,3-dihydroxybenzoate-AMP ligase [EC:6.3.2.14 2.7.7.58]</t>
  </si>
  <si>
    <t>K01974</t>
  </si>
  <si>
    <t>ko:K01974</t>
  </si>
  <si>
    <t>RTCA, rtcA; RNA 3'-terminal phosphate cyclase (ATP) [EC:6.5.1.4]</t>
  </si>
  <si>
    <t>K07479</t>
  </si>
  <si>
    <t>ko:K07479</t>
  </si>
  <si>
    <t>yrdD; putative DNA topoisomerase</t>
  </si>
  <si>
    <t>K02572</t>
  </si>
  <si>
    <t>ko:K02572</t>
  </si>
  <si>
    <t>napF; ferredoxin-type protein NapF</t>
  </si>
  <si>
    <t>K09996</t>
  </si>
  <si>
    <t>ko:K09996</t>
  </si>
  <si>
    <t>artJ; arginine transport system substrate-binding protein</t>
  </si>
  <si>
    <t>K06915</t>
  </si>
  <si>
    <t>ko:K06915</t>
  </si>
  <si>
    <t>K06915; uncharacterized protein</t>
  </si>
  <si>
    <t>K00681</t>
  </si>
  <si>
    <t>ko:K00681</t>
  </si>
  <si>
    <t>ggt; gamma-glutamyltranspeptidase / glutathione hydrolase [EC:2.3.2.2 3.4.19.13]</t>
  </si>
  <si>
    <t>K02498</t>
  </si>
  <si>
    <t>ko:K02498</t>
  </si>
  <si>
    <t>hemY; HemY protein</t>
  </si>
  <si>
    <t>K12137</t>
  </si>
  <si>
    <t>ko:K12137</t>
  </si>
  <si>
    <t>hyfB; hydrogenase-4 component B [EC:1.-.-.-]</t>
  </si>
  <si>
    <t>K09913</t>
  </si>
  <si>
    <t>ko:K09913</t>
  </si>
  <si>
    <t>ppnP; purine/pyrimidine-nucleoside phosphorylase [EC:2.4.2.1 2.4.2.2]</t>
  </si>
  <si>
    <t>K07709</t>
  </si>
  <si>
    <t>ko:K07709</t>
  </si>
  <si>
    <t>zraS, hydH; two-component system, NtrC family, sensor histidine kinase HydH [EC:2.7.13.3]</t>
  </si>
  <si>
    <t>K05596</t>
  </si>
  <si>
    <t>ko:K05596</t>
  </si>
  <si>
    <t>iciA; LysR family transcriptional regulator, chromosome initiation inhibitor</t>
  </si>
  <si>
    <t>K01706</t>
  </si>
  <si>
    <t>ko:K01706</t>
  </si>
  <si>
    <t>gudD; glucarate dehydratase [EC:4.2.1.40]</t>
  </si>
  <si>
    <t>K20862</t>
  </si>
  <si>
    <t>ko:K20862</t>
  </si>
  <si>
    <t>yigB; FMN hydrolase / 5-amino-6-(5-phospho-D-ribitylamino)uracil phosphatase [EC:3.1.3.102 3.1.3.104]</t>
  </si>
  <si>
    <t>K02742</t>
  </si>
  <si>
    <t>ko:K02742</t>
  </si>
  <si>
    <t>sprT; SprT protein</t>
  </si>
  <si>
    <t>K21394</t>
  </si>
  <si>
    <t>ko:K21394</t>
  </si>
  <si>
    <t>yiaM; TRAP-type transport system small permease protein</t>
  </si>
  <si>
    <t>K01529</t>
  </si>
  <si>
    <t>ko:K01529</t>
  </si>
  <si>
    <t>yjjX; inosine/xanthosine triphosphatase [EC:3.6.1.73]</t>
  </si>
  <si>
    <t>K00322</t>
  </si>
  <si>
    <t>ko:K00322</t>
  </si>
  <si>
    <t>sthA, udhA; NAD(P) transhydrogenase [EC:1.6.1.1]</t>
  </si>
  <si>
    <t>K11921</t>
  </si>
  <si>
    <t>ko:K11921</t>
  </si>
  <si>
    <t>cynR; LysR family transcriptional regulator, cyn operon transcriptional activator</t>
  </si>
  <si>
    <t>K00374</t>
  </si>
  <si>
    <t>ko:K00374</t>
  </si>
  <si>
    <t>narI, narV; nitrate reductase gamma subunit [EC:1.7.5.1 1.7.99.-]</t>
  </si>
  <si>
    <t>K03119</t>
  </si>
  <si>
    <t>ko:K03119</t>
  </si>
  <si>
    <t>tauD; taurine dioxygenase [EC:1.14.11.17]</t>
  </si>
  <si>
    <t>K12144</t>
  </si>
  <si>
    <t>ko:K12144</t>
  </si>
  <si>
    <t>hyfI; hydrogenase-4 component I [EC:1.-.-.-]</t>
  </si>
  <si>
    <t>K21695</t>
  </si>
  <si>
    <t>ko:K21695</t>
  </si>
  <si>
    <t>aaeX; protein AaeX</t>
  </si>
  <si>
    <t>K18839</t>
  </si>
  <si>
    <t>ko:K18839</t>
  </si>
  <si>
    <t>ghoT; toxin GhoT</t>
  </si>
  <si>
    <t>K04081</t>
  </si>
  <si>
    <t>ko:K04081</t>
  </si>
  <si>
    <t>ibpB; molecular chaperone IbpB</t>
  </si>
  <si>
    <t>K06940</t>
  </si>
  <si>
    <t>ko:K06940</t>
  </si>
  <si>
    <t>K06940; uncharacterized protein</t>
  </si>
  <si>
    <t>K04032</t>
  </si>
  <si>
    <t>ko:K04032</t>
  </si>
  <si>
    <t>eutT; ethanolamine utilization cobalamin adenosyltransferase [EC:2.5.1.17]</t>
  </si>
  <si>
    <t>K13637</t>
  </si>
  <si>
    <t>ko:K13637</t>
  </si>
  <si>
    <t>uxuR; GntR family transcriptional regulator, uxu operon transcriptional repressor</t>
  </si>
  <si>
    <t>K05396</t>
  </si>
  <si>
    <t>ko:K05396</t>
  </si>
  <si>
    <t>dcyD; D-cysteine desulfhydrase [EC:4.4.1.15]</t>
  </si>
  <si>
    <t>K06197</t>
  </si>
  <si>
    <t>ko:K06197</t>
  </si>
  <si>
    <t>chaB; cation transport regulator</t>
  </si>
  <si>
    <t>K21698</t>
  </si>
  <si>
    <t>ko:K21698</t>
  </si>
  <si>
    <t>aaeR; LysR family transcriptional regulator, transcriptional activator for aaeXAB operon</t>
  </si>
  <si>
    <t>K01935</t>
  </si>
  <si>
    <t>ko:K01935</t>
  </si>
  <si>
    <t>bioD; dethiobiotin synthetase [EC:6.3.3.3]</t>
  </si>
  <si>
    <t>K02484</t>
  </si>
  <si>
    <t>ko:K02484</t>
  </si>
  <si>
    <t>K02484; two-component system, OmpR family, sensor kinase [EC:2.7.13.3]</t>
  </si>
  <si>
    <t>K21948</t>
  </si>
  <si>
    <t>ko:K21948</t>
  </si>
  <si>
    <t>otnK; 3-dehydrotetronate 4-kinase [EC:2.7.1.217]</t>
  </si>
  <si>
    <t>K11747</t>
  </si>
  <si>
    <t>ko:K11747</t>
  </si>
  <si>
    <t>kefB; glutathione-regulated potassium-efflux system protein KefB</t>
  </si>
  <si>
    <t>K03974</t>
  </si>
  <si>
    <t>ko:K03974</t>
  </si>
  <si>
    <t>pspF; psp operon transcriptional activator</t>
  </si>
  <si>
    <t>K18140</t>
  </si>
  <si>
    <t>ko:K18140</t>
  </si>
  <si>
    <t>envR, acrS; TetR/AcrR family transcriptional regulator, acrEF/envCD operon repressor</t>
  </si>
  <si>
    <t>K08984</t>
  </si>
  <si>
    <t>ko:K08984</t>
  </si>
  <si>
    <t>yjdF; putative membrane protein</t>
  </si>
  <si>
    <t>K00658</t>
  </si>
  <si>
    <t>ko:K00658</t>
  </si>
  <si>
    <t>DLST, sucB; 2-oxoglutarate dehydrogenase E2 component (dihydrolipoamide succinyltransferase) [EC:2.3.1.61]</t>
  </si>
  <si>
    <t>K03759</t>
  </si>
  <si>
    <t>ko:K03759</t>
  </si>
  <si>
    <t>adiC; arginine:agmatine antiporter</t>
  </si>
  <si>
    <t>K12371</t>
  </si>
  <si>
    <t>ko:K12371</t>
  </si>
  <si>
    <t>dppD; dipeptide transport system ATP-binding protein</t>
  </si>
  <si>
    <t>K07147</t>
  </si>
  <si>
    <t>ko:K07147</t>
  </si>
  <si>
    <t>msrP; methionine sulfoxide reductase catalytic subunit [EC:1.8.-.-]</t>
  </si>
  <si>
    <t>K06074</t>
  </si>
  <si>
    <t>ko:K06074</t>
  </si>
  <si>
    <t>btuD; vitamin B12 transport system ATP-binding protein [EC:7.6.2.8]</t>
  </si>
  <si>
    <t>K03919</t>
  </si>
  <si>
    <t>ko:K03919</t>
  </si>
  <si>
    <t>alkB; DNA oxidative demethylase [EC:1.14.11.33]</t>
  </si>
  <si>
    <t>K07122</t>
  </si>
  <si>
    <t>ko:K07122</t>
  </si>
  <si>
    <t>mlaB; phospholipid transport system transporter-binding protein</t>
  </si>
  <si>
    <t>K05812</t>
  </si>
  <si>
    <t>ko:K05812</t>
  </si>
  <si>
    <t>yfiP; DTW domain-containing protein</t>
  </si>
  <si>
    <t>K00855</t>
  </si>
  <si>
    <t>ko:K00855</t>
  </si>
  <si>
    <t>PRK, prkB; phosphoribulokinase [EC:2.7.1.19]</t>
  </si>
  <si>
    <t>K02409</t>
  </si>
  <si>
    <t>ko:K02409</t>
  </si>
  <si>
    <t>fliF; flagellar M-ring protein FliF</t>
  </si>
  <si>
    <t>K09021</t>
  </si>
  <si>
    <t>ko:K09021</t>
  </si>
  <si>
    <t>rutC; aminoacrylate peracid reductase</t>
  </si>
  <si>
    <t>K07647</t>
  </si>
  <si>
    <t>ko:K07647</t>
  </si>
  <si>
    <t>torS; two-component system, OmpR family, sensor histidine kinase TorS [EC:2.7.13.3]</t>
  </si>
  <si>
    <t>K07150</t>
  </si>
  <si>
    <t>ko:K07150</t>
  </si>
  <si>
    <t>K07150; uncharacterized protein</t>
  </si>
  <si>
    <t>K03981</t>
  </si>
  <si>
    <t>ko:K03981</t>
  </si>
  <si>
    <t>dsbC; thiol:disulfide interchange protein DsbC [EC:5.3.4.1]</t>
  </si>
  <si>
    <t>K03676</t>
  </si>
  <si>
    <t>ko:K03676</t>
  </si>
  <si>
    <t>grxC, GLRX, GLRX2; glutaredoxin 3</t>
  </si>
  <si>
    <t>K04761</t>
  </si>
  <si>
    <t>ko:K04761</t>
  </si>
  <si>
    <t>oxyR; LysR family transcriptional regulator, hydrogen peroxide-inducible genes activator</t>
  </si>
  <si>
    <t>K02494</t>
  </si>
  <si>
    <t>ko:K02494</t>
  </si>
  <si>
    <t>lolB; outer membrane lipoprotein LolB</t>
  </si>
  <si>
    <t>K07121</t>
  </si>
  <si>
    <t>ko:K07121</t>
  </si>
  <si>
    <t>K07121; uncharacterized protein</t>
  </si>
  <si>
    <t>K04653</t>
  </si>
  <si>
    <t>ko:K04653</t>
  </si>
  <si>
    <t>hypC; hydrogenase expression/formation protein HypC</t>
  </si>
  <si>
    <t>K05539</t>
  </si>
  <si>
    <t>ko:K05539</t>
  </si>
  <si>
    <t>dusA; tRNA-dihydrouridine synthase A [EC:1.-.-.-]</t>
  </si>
  <si>
    <t>K20866</t>
  </si>
  <si>
    <t>ko:K20866</t>
  </si>
  <si>
    <t>yihX; glucose-1-phosphatase [EC:3.1.3.10]</t>
  </si>
  <si>
    <t>K03764</t>
  </si>
  <si>
    <t>ko:K03764</t>
  </si>
  <si>
    <t>metJ; MetJ family transcriptional regulator, methionine regulon repressor</t>
  </si>
  <si>
    <t>K02682</t>
  </si>
  <si>
    <t>ko:K02682</t>
  </si>
  <si>
    <t>ppdD; prepilin peptidase dependent protein D</t>
  </si>
  <si>
    <t>K10972</t>
  </si>
  <si>
    <t>ko:K10972</t>
  </si>
  <si>
    <t>allS; LysR family transcriptional regulator, transcriptional activator of the allD operon</t>
  </si>
  <si>
    <t>K04025</t>
  </si>
  <si>
    <t>ko:K04025</t>
  </si>
  <si>
    <t>eutK; ethanolamine utilization protein EutK</t>
  </si>
  <si>
    <t>K03112</t>
  </si>
  <si>
    <t>ko:K03112</t>
  </si>
  <si>
    <t>damX; DamX protein</t>
  </si>
  <si>
    <t>K05887</t>
  </si>
  <si>
    <t>ko:K05887</t>
  </si>
  <si>
    <t>ydiB; quinate/shikimate dehydrogenase [EC:1.1.1.282]</t>
  </si>
  <si>
    <t>K11105</t>
  </si>
  <si>
    <t>ko:K11105</t>
  </si>
  <si>
    <t>cvrA, nhaP2; potassium/hydrogen antiporter</t>
  </si>
  <si>
    <t>K08319</t>
  </si>
  <si>
    <t>ko:K08319</t>
  </si>
  <si>
    <t>ltnD; L-threonate 2-dehydrogenase [EC:1.1.1.411]</t>
  </si>
  <si>
    <t>K07657</t>
  </si>
  <si>
    <t>ko:K07657</t>
  </si>
  <si>
    <t>phoB; two-component system, OmpR family, phosphate regulon response regulator PhoB</t>
  </si>
  <si>
    <t>K00632</t>
  </si>
  <si>
    <t>ko:K00632</t>
  </si>
  <si>
    <t>fadA, fadI; acetyl-CoA acyltransferase [EC:2.3.1.16]</t>
  </si>
  <si>
    <t>K02302</t>
  </si>
  <si>
    <t>ko:K02302</t>
  </si>
  <si>
    <t>cysG; uroporphyrin-III C-methyltransferase / precorrin-2 dehydrogenase / sirohydrochlorin ferrochelatase [EC:2.1.1.107 1.3.1.76 4.99.1.4]</t>
  </si>
  <si>
    <t>K07796</t>
  </si>
  <si>
    <t>ko:K07796</t>
  </si>
  <si>
    <t>cusC, silC; outer membrane protein, copper/silver efflux system</t>
  </si>
  <si>
    <t>K03417</t>
  </si>
  <si>
    <t>ko:K03417</t>
  </si>
  <si>
    <t>prpB; methylisocitrate lyase [EC:4.1.3.30]</t>
  </si>
  <si>
    <t>K03071</t>
  </si>
  <si>
    <t>ko:K03071</t>
  </si>
  <si>
    <t>secB; preprotein translocase subunit SecB</t>
  </si>
  <si>
    <t>K07229</t>
  </si>
  <si>
    <t>ko:K07229</t>
  </si>
  <si>
    <t>yqjH; ferric-chelate reductase (NADPH) [EC:1.16.1.9]</t>
  </si>
  <si>
    <t>K06206</t>
  </si>
  <si>
    <t>ko:K06206</t>
  </si>
  <si>
    <t>sfsA; sugar fermentation stimulation protein A</t>
  </si>
  <si>
    <t>K12370</t>
  </si>
  <si>
    <t>ko:K12370</t>
  </si>
  <si>
    <t>dppC; dipeptide transport system permease protein</t>
  </si>
  <si>
    <t>K04651</t>
  </si>
  <si>
    <t>ko:K04651</t>
  </si>
  <si>
    <t>hypA, hybF; hydrogenase nickel incorporation protein HypA/HybF</t>
  </si>
  <si>
    <t>K15550</t>
  </si>
  <si>
    <t>ko:K15550</t>
  </si>
  <si>
    <t>mdtP; outer membrane protein, multidrug efflux system</t>
  </si>
  <si>
    <t>K06281</t>
  </si>
  <si>
    <t>ko:K06281</t>
  </si>
  <si>
    <t>hyaB, hybC; hydrogenase large subunit [EC:1.12.99.6]</t>
  </si>
  <si>
    <t>K04015</t>
  </si>
  <si>
    <t>ko:K04015</t>
  </si>
  <si>
    <t>nrfD; protein NrfD</t>
  </si>
  <si>
    <t>K05835</t>
  </si>
  <si>
    <t>ko:K05835</t>
  </si>
  <si>
    <t>rhtC; threonine efflux protein</t>
  </si>
  <si>
    <t>K06916</t>
  </si>
  <si>
    <t>ko:K06916</t>
  </si>
  <si>
    <t>zapE; cell division protein ZapE</t>
  </si>
  <si>
    <t>K01666</t>
  </si>
  <si>
    <t>ko:K01666</t>
  </si>
  <si>
    <t>mhpE; 4-hydroxy 2-oxovalerate aldolase [EC:4.1.3.39]</t>
  </si>
  <si>
    <t>K03638</t>
  </si>
  <si>
    <t>ko:K03638</t>
  </si>
  <si>
    <t>moaB; molybdopterin adenylyltransferase [EC:2.7.7.75]</t>
  </si>
  <si>
    <t>K18141</t>
  </si>
  <si>
    <t>ko:K18141</t>
  </si>
  <si>
    <t>acrE; membrane fusion protein, multidrug efflux system</t>
  </si>
  <si>
    <t>K02438</t>
  </si>
  <si>
    <t>ko:K02438</t>
  </si>
  <si>
    <t>glgX; glycogen debranching enzyme [EC:3.2.1.196]</t>
  </si>
  <si>
    <t>K03732</t>
  </si>
  <si>
    <t>ko:K03732</t>
  </si>
  <si>
    <t>rhlB; ATP-dependent RNA helicase RhlB [EC:3.6.4.13]</t>
  </si>
  <si>
    <t>K11107</t>
  </si>
  <si>
    <t>ko:K11107</t>
  </si>
  <si>
    <t>yfaE; ferredoxin</t>
  </si>
  <si>
    <t>K15830</t>
  </si>
  <si>
    <t>ko:K15830</t>
  </si>
  <si>
    <t>hycE; formate hydrogenlyase subunit 5</t>
  </si>
  <si>
    <t>K05517</t>
  </si>
  <si>
    <t>ko:K05517</t>
  </si>
  <si>
    <t>tsx; nucleoside-specific channel-forming protein</t>
  </si>
  <si>
    <t>K20542</t>
  </si>
  <si>
    <t>ko:K20542</t>
  </si>
  <si>
    <t>bcsZ; endoglucanase [EC:3.2.1.4]</t>
  </si>
  <si>
    <t>K11735</t>
  </si>
  <si>
    <t>ko:K11735</t>
  </si>
  <si>
    <t>gabP; GABA permease</t>
  </si>
  <si>
    <t>K22719</t>
  </si>
  <si>
    <t>ko:K22719</t>
  </si>
  <si>
    <t>envC; murein hydrolase activator</t>
  </si>
  <si>
    <t>K02408</t>
  </si>
  <si>
    <t>ko:K02408</t>
  </si>
  <si>
    <t>fliE; flagellar hook-basal body complex protein FliE</t>
  </si>
  <si>
    <t>K09891</t>
  </si>
  <si>
    <t>ko:K09891</t>
  </si>
  <si>
    <t>K09891; uncharacterized protein</t>
  </si>
  <si>
    <t>K15834</t>
  </si>
  <si>
    <t>ko:K15834</t>
  </si>
  <si>
    <t>hycH; formate hydrogenlyase maturation protein HycH</t>
  </si>
  <si>
    <t>K07153</t>
  </si>
  <si>
    <t>ko:K07153</t>
  </si>
  <si>
    <t>hflD; high frequency lysogenization protein</t>
  </si>
  <si>
    <t>K14414</t>
  </si>
  <si>
    <t>ko:K14414</t>
  </si>
  <si>
    <t>rtcR; transcriptional regulatory protein RtcR</t>
  </si>
  <si>
    <t>K07250</t>
  </si>
  <si>
    <t>ko:K07250</t>
  </si>
  <si>
    <t>gabT; 4-aminobutyrate aminotransferase / (S)-3-amino-2-methylpropionate transaminase / 5-aminovalerate transaminase [EC:2.6.1.19 2.6.1.22 2.6.1.48]</t>
  </si>
  <si>
    <t>5-aminopentanoate + 2-oxoglutarate = 5-oxopentanoate + L-glutamate [RN:R02274]</t>
    <phoneticPr fontId="1" type="noConversion"/>
  </si>
  <si>
    <t>Lysine degradation</t>
    <phoneticPr fontId="1" type="noConversion"/>
  </si>
  <si>
    <t>K03181</t>
  </si>
  <si>
    <t>ko:K03181</t>
  </si>
  <si>
    <t>ubiC; chorismate--pyruvate lyase [EC:4.1.3.40]</t>
  </si>
  <si>
    <t>K05834</t>
  </si>
  <si>
    <t>ko:K05834</t>
  </si>
  <si>
    <t>rhtB; homoserine/homoserine lactone efflux protein</t>
  </si>
  <si>
    <t>K02380</t>
  </si>
  <si>
    <t>ko:K02380</t>
  </si>
  <si>
    <t>fdhE; FdhE protein</t>
  </si>
  <si>
    <t>K05781</t>
  </si>
  <si>
    <t>ko:K05781</t>
  </si>
  <si>
    <t>phnK; putative phosphonate transport system ATP-binding protein</t>
  </si>
  <si>
    <t>K07643</t>
  </si>
  <si>
    <t>ko:K07643</t>
  </si>
  <si>
    <t>basS; two-component system, OmpR family, sensor histidine kinase BasS [EC:2.7.13.3]</t>
  </si>
  <si>
    <t>K00246</t>
  </si>
  <si>
    <t>ko:K00246</t>
  </si>
  <si>
    <t>frdC; fumarate reductase subunit C</t>
  </si>
  <si>
    <t>K10557</t>
  </si>
  <si>
    <t>ko:K10557</t>
  </si>
  <si>
    <t>lsrD; AI-2 transport system permease protein</t>
  </si>
  <si>
    <t>K11201</t>
  </si>
  <si>
    <t>ko:K11201</t>
  </si>
  <si>
    <t>frvA; fructose-like PTS system EIIA component [EC:2.7.1.-]</t>
  </si>
  <si>
    <t>K05785</t>
  </si>
  <si>
    <t>ko:K05785</t>
  </si>
  <si>
    <t>rfaH; transcriptional antiterminator RfaH</t>
  </si>
  <si>
    <t>K08307</t>
  </si>
  <si>
    <t>ko:K08307</t>
  </si>
  <si>
    <t>mltD, dniR; membrane-bound lytic murein transglycosylase D [EC:4.2.2.-]</t>
  </si>
  <si>
    <t>K16345</t>
  </si>
  <si>
    <t>ko:K16345</t>
  </si>
  <si>
    <t>xanP; xanthine permease XanP</t>
  </si>
  <si>
    <t>K07237</t>
  </si>
  <si>
    <t>ko:K07237</t>
  </si>
  <si>
    <t>tusB, dsrH; tRNA 2-thiouridine synthesizing protein B</t>
  </si>
  <si>
    <t>K08172</t>
  </si>
  <si>
    <t>ko:K08172</t>
  </si>
  <si>
    <t>shiA; MFS transporter, MHS family, shikimate and dehydroshikimate transport protein</t>
  </si>
  <si>
    <t>K12299</t>
  </si>
  <si>
    <t>ko:K12299</t>
  </si>
  <si>
    <t>garP; MFS transporter, ACS family, probable galactarate transporter</t>
  </si>
  <si>
    <t>K03796</t>
  </si>
  <si>
    <t>ko:K03796</t>
  </si>
  <si>
    <t>bax; Bax protein</t>
  </si>
  <si>
    <t>K11737</t>
  </si>
  <si>
    <t>ko:K11737</t>
  </si>
  <si>
    <t>cycA; D-serine/D-alanine/glycine transporter</t>
  </si>
  <si>
    <t>K10805</t>
  </si>
  <si>
    <t>ko:K10805</t>
  </si>
  <si>
    <t>tesB; acyl-CoA thioesterase II [EC:3.1.2.-]</t>
  </si>
  <si>
    <t>K03855</t>
  </si>
  <si>
    <t>ko:K03855</t>
  </si>
  <si>
    <t>fixX; ferredoxin like protein</t>
  </si>
  <si>
    <t>K11920</t>
  </si>
  <si>
    <t>ko:K11920</t>
  </si>
  <si>
    <t>envY; AraC family transcriptional regulator</t>
  </si>
  <si>
    <t>K07278</t>
  </si>
  <si>
    <t>ko:K07278</t>
  </si>
  <si>
    <t>tamA; translocation and assembly module TamA</t>
  </si>
  <si>
    <t>K07645</t>
  </si>
  <si>
    <t>ko:K07645</t>
  </si>
  <si>
    <t>qseC; two-component system, OmpR family, sensor histidine kinase QseC [EC:2.7.13.3]</t>
  </si>
  <si>
    <t>K09160</t>
  </si>
  <si>
    <t>ko:K09160</t>
  </si>
  <si>
    <t>K09160; uncharacterized protein</t>
  </si>
  <si>
    <t>K08485</t>
  </si>
  <si>
    <t>ko:K08485</t>
  </si>
  <si>
    <t>ptsO, npr; phosphocarrier protein NPr</t>
  </si>
  <si>
    <t>K07679</t>
  </si>
  <si>
    <t>ko:K07679</t>
  </si>
  <si>
    <t>evgS, bvgS; two-component system, NarL family, sensor histidine kinase EvgS [EC:2.7.13.3]</t>
  </si>
  <si>
    <t>K01467</t>
  </si>
  <si>
    <t>ko:K01467</t>
  </si>
  <si>
    <t>ampC; beta-lactamase class C [EC:3.5.2.6]</t>
  </si>
  <si>
    <t>K15555</t>
  </si>
  <si>
    <t>ko:K15555</t>
  </si>
  <si>
    <t>ssuB; sulfonate transport system ATP-binding protein [EC:7.6.2.14]</t>
  </si>
  <si>
    <t>K02679</t>
  </si>
  <si>
    <t>ko:K02679</t>
  </si>
  <si>
    <t>ppdA; prepilin peptidase dependent protein A</t>
  </si>
  <si>
    <t>K00254</t>
  </si>
  <si>
    <t>ko:K00254</t>
  </si>
  <si>
    <t>DHODH, pyrD; dihydroorotate dehydrogenase [EC:1.3.5.2]</t>
  </si>
  <si>
    <t>K10680</t>
  </si>
  <si>
    <t>ko:K10680</t>
  </si>
  <si>
    <t>nemA; N-ethylmaleimide reductase [EC:1.-.-.-]</t>
  </si>
  <si>
    <t>K15634</t>
  </si>
  <si>
    <t>ko:K15634</t>
  </si>
  <si>
    <t>gpmB; 2,3-bisphosphoglycerate-dependent phosphoglycerate mutase [EC:5.4.2.11]</t>
  </si>
  <si>
    <t>K05590</t>
  </si>
  <si>
    <t>ko:K05590</t>
  </si>
  <si>
    <t>srmB; ATP-dependent RNA helicase SrmB [EC:3.6.4.13]</t>
  </si>
  <si>
    <t>K03184</t>
  </si>
  <si>
    <t>ko:K03184</t>
  </si>
  <si>
    <t>ubiF; 3-demethoxyubiquinol 3-hydroxylase [EC:1.14.99.60]</t>
  </si>
  <si>
    <t>K14187</t>
  </si>
  <si>
    <t>ko:K14187</t>
  </si>
  <si>
    <t>tyrA; chorismate mutase / prephenate dehydrogenase [EC:5.4.99.5 1.3.1.12]</t>
  </si>
  <si>
    <t>K05820</t>
  </si>
  <si>
    <t>ko:K05820</t>
  </si>
  <si>
    <t>hcaT; MFS transporter, PPP family, 3-phenylpropionic acid transporter</t>
  </si>
  <si>
    <t>K18531</t>
  </si>
  <si>
    <t>ko:K18531</t>
  </si>
  <si>
    <t>frvR; putative frv operon regulatory protein</t>
  </si>
  <si>
    <t>K07026</t>
  </si>
  <si>
    <t>ko:K07026</t>
  </si>
  <si>
    <t>E3.1.3.70; mannosyl-3-phosphoglycerate phosphatase [EC:3.1.3.70]</t>
  </si>
  <si>
    <t>K01460</t>
  </si>
  <si>
    <t>ko:K01460</t>
  </si>
  <si>
    <t>gsp; glutathionylspermidine amidase/synthetase [EC:3.5.1.78 6.3.1.8]</t>
  </si>
  <si>
    <t>K08194</t>
  </si>
  <si>
    <t>ko:K08194</t>
  </si>
  <si>
    <t>dgoT; MFS transporter, ACS family, D-galactonate transporter</t>
  </si>
  <si>
    <t>K02000</t>
  </si>
  <si>
    <t>ko:K02000</t>
  </si>
  <si>
    <t>proV; glycine betaine/proline transport system ATP-binding protein [EC:7.6.2.9]</t>
  </si>
  <si>
    <t>K19235</t>
  </si>
  <si>
    <t>ko:K19235</t>
  </si>
  <si>
    <t>ybiS; L,D-transpeptidase YbiS</t>
  </si>
  <si>
    <t>K03548</t>
  </si>
  <si>
    <t>ko:K03548</t>
  </si>
  <si>
    <t>perM; putative permease</t>
  </si>
  <si>
    <t>K13255</t>
  </si>
  <si>
    <t>ko:K13255</t>
  </si>
  <si>
    <t>fhuF; ferric iron reductase protein FhuF</t>
  </si>
  <si>
    <t>K05776</t>
  </si>
  <si>
    <t>ko:K05776</t>
  </si>
  <si>
    <t>modF; molybdate transport system ATP-binding protein</t>
  </si>
  <si>
    <t>K04080</t>
  </si>
  <si>
    <t>ko:K04080</t>
  </si>
  <si>
    <t>ibpA; molecular chaperone IbpA</t>
  </si>
  <si>
    <t>K08279</t>
  </si>
  <si>
    <t>ko:K08279</t>
  </si>
  <si>
    <t>caiE; carnitine operon protein CaiE</t>
  </si>
  <si>
    <t>K07771</t>
  </si>
  <si>
    <t>ko:K07771</t>
  </si>
  <si>
    <t>basR; two-component system, OmpR family, response regulator BasR</t>
  </si>
  <si>
    <t>K09894</t>
  </si>
  <si>
    <t>ko:K09894</t>
  </si>
  <si>
    <t>K09894; uncharacterized protein</t>
  </si>
  <si>
    <t>K04568</t>
  </si>
  <si>
    <t>ko:K04568</t>
  </si>
  <si>
    <t>epmA, poxA; elongation factor P--(R)-beta-lysine ligase [EC:6.3.1.-]</t>
  </si>
  <si>
    <t>K09798</t>
  </si>
  <si>
    <t>ko:K09798</t>
  </si>
  <si>
    <t>K09798; uncharacterized protein</t>
  </si>
  <si>
    <t>K03833</t>
  </si>
  <si>
    <t>ko:K03833</t>
  </si>
  <si>
    <t>selB, EEFSEC; selenocysteine-specific elongation factor</t>
  </si>
  <si>
    <t>K12138</t>
  </si>
  <si>
    <t>ko:K12138</t>
  </si>
  <si>
    <t>hyfC; hydrogenase-4 component C [EC:1.-.-.-]</t>
  </si>
  <si>
    <t>K07287</t>
  </si>
  <si>
    <t>ko:K07287</t>
  </si>
  <si>
    <t>bamC; outer membrane protein assembly factor BamC</t>
  </si>
  <si>
    <t>K13979</t>
  </si>
  <si>
    <t>ko:K13979</t>
  </si>
  <si>
    <t>yahK; alcohol dehydrogenase (NADP+) [EC:1.1.1.2]</t>
  </si>
  <si>
    <t>K11264</t>
  </si>
  <si>
    <t>ko:K11264</t>
  </si>
  <si>
    <t>scpB, mmcD; methylmalonyl-CoA decarboxylase [EC:4.1.1.-]</t>
  </si>
  <si>
    <t>K22293</t>
  </si>
  <si>
    <t>ko:K22293</t>
  </si>
  <si>
    <t>rspR; GntR family transcriptional regulator, rspAB operon transcriptional repressor</t>
  </si>
  <si>
    <t>K14588</t>
  </si>
  <si>
    <t>ko:K14588</t>
  </si>
  <si>
    <t>cueO; blue copper oxidase</t>
  </si>
  <si>
    <t>K03690</t>
  </si>
  <si>
    <t>ko:K03690</t>
  </si>
  <si>
    <t>ubiJ; ubiquinone biosynthesis protein UbiJ</t>
  </si>
  <si>
    <t>K03098</t>
  </si>
  <si>
    <t>ko:K03098</t>
  </si>
  <si>
    <t>APOD; apolipoprotein D and lipocalin family protein</t>
  </si>
  <si>
    <t>K09901</t>
  </si>
  <si>
    <t>ko:K09901</t>
  </si>
  <si>
    <t>K09901; uncharacterized protein</t>
  </si>
  <si>
    <t>K11103</t>
  </si>
  <si>
    <t>ko:K11103</t>
  </si>
  <si>
    <t>dctA; aerobic C4-dicarboxylate transport protein</t>
  </si>
  <si>
    <t>K08173</t>
  </si>
  <si>
    <t>ko:K08173</t>
  </si>
  <si>
    <t>ydfJ; MFS transporter, MHS family, metabolite:H+ symporter</t>
  </si>
  <si>
    <t>K01082</t>
  </si>
  <si>
    <t>ko:K01082</t>
  </si>
  <si>
    <t>cysQ, MET22, BPNT1; 3'(2'), 5'-bisphosphate nucleotidase [EC:3.1.3.7]</t>
  </si>
  <si>
    <t>K07726</t>
  </si>
  <si>
    <t>ko:K07726</t>
  </si>
  <si>
    <t>K07726; putative transcriptional regulator</t>
  </si>
  <si>
    <t>K03597</t>
  </si>
  <si>
    <t>ko:K03597</t>
  </si>
  <si>
    <t>rseA; sigma-E factor negative regulatory protein RseA</t>
  </si>
  <si>
    <t>K17938</t>
  </si>
  <si>
    <t>ko:K17938</t>
  </si>
  <si>
    <t>sbmA, bacA; peptide/bleomycin uptake transporter</t>
  </si>
  <si>
    <t>K06186</t>
  </si>
  <si>
    <t>ko:K06186</t>
  </si>
  <si>
    <t>bamE, smpA; outer membrane protein assembly factor BamE</t>
  </si>
  <si>
    <t>K07712</t>
  </si>
  <si>
    <t>ko:K07712</t>
  </si>
  <si>
    <t>glnG, ntrC; two-component system, NtrC family, nitrogen regulation response regulator GlnG</t>
  </si>
  <si>
    <t>K03304</t>
  </si>
  <si>
    <t>ko:K03304</t>
  </si>
  <si>
    <t>tehA; tellurite resistance protein</t>
  </si>
  <si>
    <t>K07400</t>
  </si>
  <si>
    <t>ko:K07400</t>
  </si>
  <si>
    <t>nfuA; Fe/S biogenesis protein NfuA</t>
  </si>
  <si>
    <t>K03926</t>
  </si>
  <si>
    <t>ko:K03926</t>
  </si>
  <si>
    <t>cutA; periplasmic divalent cation tolerance protein</t>
  </si>
  <si>
    <t>K00101</t>
  </si>
  <si>
    <t>ko:K00101</t>
  </si>
  <si>
    <t>lldD; L-lactate dehydrogenase (cytochrome) [EC:1.1.2.3]</t>
  </si>
  <si>
    <t>K04844</t>
  </si>
  <si>
    <t>ko:K04844</t>
  </si>
  <si>
    <t>ycjT; hypothetical glycosyl hydrolase [EC:3.2.1.-]</t>
  </si>
  <si>
    <t>K09918</t>
  </si>
  <si>
    <t>ko:K09918</t>
  </si>
  <si>
    <t>K09918; uncharacterized protein</t>
  </si>
  <si>
    <t>K00073</t>
  </si>
  <si>
    <t>ko:K00073</t>
  </si>
  <si>
    <t>allD; ureidoglycolate dehydrogenase (NAD+) [EC:1.1.1.350]</t>
  </si>
  <si>
    <t>K14065</t>
  </si>
  <si>
    <t>ko:K14065</t>
  </si>
  <si>
    <t>uspD; universal stress protein D</t>
  </si>
  <si>
    <t>K07662</t>
  </si>
  <si>
    <t>ko:K07662</t>
  </si>
  <si>
    <t>cpxR; two-component system, OmpR family, response regulator CpxR</t>
  </si>
  <si>
    <t>K00094</t>
  </si>
  <si>
    <t>ko:K00094</t>
  </si>
  <si>
    <t>E1.1.1.251, gatD; galactitol-1-phosphate 5-dehydrogenase [EC:1.1.1.251]</t>
  </si>
  <si>
    <t>K04336</t>
  </si>
  <si>
    <t>ko:K04336</t>
  </si>
  <si>
    <t>csgC; curli production protein</t>
  </si>
  <si>
    <t>K16263</t>
  </si>
  <si>
    <t>ko:K16263</t>
  </si>
  <si>
    <t>yjeH; amino acid efflux transporter</t>
  </si>
  <si>
    <t>K14347</t>
  </si>
  <si>
    <t>ko:K14347</t>
  </si>
  <si>
    <t>SLC10A7, P7; solute carrier family 10 (sodium/bile acid cotransporter), member 7</t>
  </si>
  <si>
    <t>K21741</t>
  </si>
  <si>
    <t>ko:K21741</t>
  </si>
  <si>
    <t>rclC; reactive chlorine resistance protein C</t>
  </si>
  <si>
    <t>K19156</t>
  </si>
  <si>
    <t>ko:K19156</t>
  </si>
  <si>
    <t>prlF, sohA; antitoxin PrlF</t>
  </si>
  <si>
    <t>K16868</t>
  </si>
  <si>
    <t>ko:K16868</t>
  </si>
  <si>
    <t>tehB; tellurite methyltransferase [EC:2.1.1.265]</t>
  </si>
  <si>
    <t>K04017</t>
  </si>
  <si>
    <t>ko:K04017</t>
  </si>
  <si>
    <t>nrfF; formate-dependent nitrite reductase complex subunit NrfF</t>
  </si>
  <si>
    <t>K21395</t>
  </si>
  <si>
    <t>ko:K21395</t>
  </si>
  <si>
    <t>yiaO; TRAP-type transport system periplasmic protein</t>
  </si>
  <si>
    <t>K05790</t>
  </si>
  <si>
    <t>ko:K05790</t>
  </si>
  <si>
    <t>wzzE; lipopolysaccharide biosynthesis protein WzzE</t>
  </si>
  <si>
    <t>K09889</t>
  </si>
  <si>
    <t>ko:K09889</t>
  </si>
  <si>
    <t>yjgA; ribosome-associated protein</t>
  </si>
  <si>
    <t>K11933</t>
  </si>
  <si>
    <t>ko:K11933</t>
  </si>
  <si>
    <t>hcr; NADH oxidoreductase Hcr [EC:1.-.-.-]</t>
  </si>
  <si>
    <t>K13283</t>
  </si>
  <si>
    <t>ko:K13283</t>
  </si>
  <si>
    <t>fieF; ferrous-iron efflux pump FieF</t>
  </si>
  <si>
    <t>K02255</t>
  </si>
  <si>
    <t>ko:K02255</t>
  </si>
  <si>
    <t>ftnB; ferritin-like protein 2</t>
  </si>
  <si>
    <t>K08350</t>
  </si>
  <si>
    <t>ko:K08350</t>
  </si>
  <si>
    <t>fdnI; formate dehydrogenase-N, gamma subunit</t>
  </si>
  <si>
    <t>K14744</t>
  </si>
  <si>
    <t>ko:K14744</t>
  </si>
  <si>
    <t>rzpD; prophage endopeptidase [EC:3.4.-.-]</t>
  </si>
  <si>
    <t>K10014</t>
  </si>
  <si>
    <t>ko:K10014</t>
  </si>
  <si>
    <t>hisJ; histidine transport system substrate-binding protein</t>
  </si>
  <si>
    <t>K02467</t>
  </si>
  <si>
    <t>ko:K02467</t>
  </si>
  <si>
    <t>gutQ; arabinose 5-phosphate isomerase [EC:5.3.1.13]</t>
  </si>
  <si>
    <t>K07319</t>
  </si>
  <si>
    <t>ko:K07319</t>
  </si>
  <si>
    <t>yhdJ; adenine-specific DNA-methyltransferase [EC:2.1.1.72]</t>
  </si>
  <si>
    <t>K16693</t>
  </si>
  <si>
    <t>ko:K16693</t>
  </si>
  <si>
    <t>wzxE; enterobacterial common antigen flippase</t>
  </si>
  <si>
    <t>K21430</t>
  </si>
  <si>
    <t>ko:K21430</t>
  </si>
  <si>
    <t>yliI; aldose sugar dehydrogenase [EC:1.1.5.-]</t>
  </si>
  <si>
    <t>K07640</t>
  </si>
  <si>
    <t>ko:K07640</t>
  </si>
  <si>
    <t>cpxA; two-component system, OmpR family, sensor histidine kinase CpxA [EC:2.7.13.3]</t>
  </si>
  <si>
    <t>K01671</t>
  </si>
  <si>
    <t>ko:K01671</t>
  </si>
  <si>
    <t>yihT; sulfofructosephosphate aldolase [EC:4.1.2.57]</t>
  </si>
  <si>
    <t>K06144</t>
  </si>
  <si>
    <t>ko:K06144</t>
  </si>
  <si>
    <t>uspB; universal stress protein B</t>
  </si>
  <si>
    <t>K23256</t>
  </si>
  <si>
    <t>ko:K23256</t>
  </si>
  <si>
    <t>curA; NADPH-dependent curcumin reductase [EC:1.3.1.-]</t>
  </si>
  <si>
    <t>K01665</t>
  </si>
  <si>
    <t>ko:K01665</t>
  </si>
  <si>
    <t>pabB; para-aminobenzoate synthetase component I [EC:2.6.1.85]</t>
  </si>
  <si>
    <t>K02397</t>
  </si>
  <si>
    <t>ko:K02397</t>
  </si>
  <si>
    <t>flgL; flagellar hook-associated protein 3 FlgL</t>
  </si>
  <si>
    <t>K08970</t>
  </si>
  <si>
    <t>ko:K08970</t>
  </si>
  <si>
    <t>rcnA; nickel/cobalt transporter (NicO) family protein</t>
  </si>
  <si>
    <t>K01894</t>
  </si>
  <si>
    <t>ko:K01894</t>
  </si>
  <si>
    <t>gluQ; glutamyl-Q tRNA(Asp) synthetase [EC:6.1.1.-]</t>
  </si>
  <si>
    <t>K01058</t>
  </si>
  <si>
    <t>ko:K01058</t>
  </si>
  <si>
    <t>pldA; phospholipase A1/A2 [EC:3.1.1.32 3.1.1.4]</t>
  </si>
  <si>
    <t>K08305</t>
  </si>
  <si>
    <t>ko:K08305</t>
  </si>
  <si>
    <t>mltB; membrane-bound lytic murein transglycosylase B [EC:4.2.2.-]</t>
  </si>
  <si>
    <t>K03560</t>
  </si>
  <si>
    <t>ko:K03560</t>
  </si>
  <si>
    <t>tolR; biopolymer transport protein TolR</t>
  </si>
  <si>
    <t>K11748</t>
  </si>
  <si>
    <t>ko:K11748</t>
  </si>
  <si>
    <t>kefG; glutathione-regulated potassium-efflux system ancillary protein KefG</t>
  </si>
  <si>
    <t>K11734</t>
  </si>
  <si>
    <t>ko:K11734</t>
  </si>
  <si>
    <t>aroP; aromatic amino acid transport protein AroP</t>
  </si>
  <si>
    <t>K02168</t>
  </si>
  <si>
    <t>ko:K02168</t>
  </si>
  <si>
    <t>betT, betS; choline/glycine/proline betaine transport protein</t>
  </si>
  <si>
    <t>K19810</t>
  </si>
  <si>
    <t>ko:K19810</t>
  </si>
  <si>
    <t>epmB; L-lysine 2,3-aminomutase [EC:5.4.3.-]</t>
  </si>
  <si>
    <t>K09824</t>
  </si>
  <si>
    <t>ko:K09824</t>
  </si>
  <si>
    <t>virK; uncharacterized protein</t>
  </si>
  <si>
    <t>K07784</t>
  </si>
  <si>
    <t>ko:K07784</t>
  </si>
  <si>
    <t>uhpT; MFS transporter, OPA family, hexose phosphate transport protein UhpT</t>
  </si>
  <si>
    <t>K12368</t>
  </si>
  <si>
    <t>ko:K12368</t>
  </si>
  <si>
    <t>dppA; dipeptide transport system substrate-binding protein</t>
  </si>
  <si>
    <t>K06165</t>
  </si>
  <si>
    <t>ko:K06165</t>
  </si>
  <si>
    <t>phnH; alpha-D-ribose 1-methylphosphonate 5-triphosphate synthase subunit PhnH [EC:2.7.8.37]</t>
  </si>
  <si>
    <t>K05368</t>
  </si>
  <si>
    <t>ko:K05368</t>
  </si>
  <si>
    <t>fre, ubiB; NAD(P)H-flavin reductase [EC:1.5.1.41]</t>
  </si>
  <si>
    <t>K06970</t>
  </si>
  <si>
    <t>ko:K06970</t>
  </si>
  <si>
    <t>rlmF; 23S rRNA (adenine1618-N6)-methyltransferase [EC:2.1.1.181]</t>
  </si>
  <si>
    <t>K18828</t>
  </si>
  <si>
    <t>ko:K18828</t>
  </si>
  <si>
    <t>mvpA, vapC; tRNA(fMet)-specific endonuclease VapC [EC:3.1.-.-]</t>
  </si>
  <si>
    <t>K06968</t>
  </si>
  <si>
    <t>ko:K06968</t>
  </si>
  <si>
    <t>rlmM; 23S rRNA (cytidine2498-2'-O)-methyltransferase [EC:2.1.1.186]</t>
  </si>
  <si>
    <t>K03828</t>
  </si>
  <si>
    <t>ko:K03828</t>
  </si>
  <si>
    <t>yjgM; putative acetyltransferase [EC:2.3.1.-]</t>
  </si>
  <si>
    <t>K00860</t>
  </si>
  <si>
    <t>ko:K00860</t>
  </si>
  <si>
    <t>cysC; adenylylsulfate kinase [EC:2.7.1.25]</t>
  </si>
  <si>
    <t>K03485</t>
  </si>
  <si>
    <t>ko:K03485</t>
  </si>
  <si>
    <t>treR; LacI family transcriptional regulator, trehalose operon repressor</t>
  </si>
  <si>
    <t>K14742</t>
  </si>
  <si>
    <t>ko:K14742</t>
  </si>
  <si>
    <t>tsaB; tRNA threonylcarbamoyladenosine biosynthesis protein TsaB</t>
  </si>
  <si>
    <t>K01138</t>
  </si>
  <si>
    <t>ko:K01138</t>
  </si>
  <si>
    <t>K01138; uncharacterized sulfatase [EC:3.1.6.-]</t>
  </si>
  <si>
    <t>K08315</t>
  </si>
  <si>
    <t>ko:K08315</t>
  </si>
  <si>
    <t>hycI; hydrogenase 3 maturation protease [EC:3.4.23.51]</t>
  </si>
  <si>
    <t>K00883</t>
  </si>
  <si>
    <t>ko:K00883</t>
  </si>
  <si>
    <t>dgoK; 2-dehydro-3-deoxygalactonokinase [EC:2.7.1.58]</t>
  </si>
  <si>
    <t>K12151</t>
  </si>
  <si>
    <t>ko:K12151</t>
  </si>
  <si>
    <t>bhsA; multiple stress resistance protein BhsA</t>
  </si>
  <si>
    <t>K02521</t>
  </si>
  <si>
    <t>ko:K02521</t>
  </si>
  <si>
    <t>ilvY; LysR family transcriptional regulator, positive regulator for ilvC</t>
  </si>
  <si>
    <t>K01423</t>
  </si>
  <si>
    <t>ko:K01423</t>
  </si>
  <si>
    <t>bepA; beta-barrel assembly-enhancing protease [EC:3.4.-.-]</t>
  </si>
  <si>
    <t>K17466</t>
  </si>
  <si>
    <t>ko:K17466</t>
  </si>
  <si>
    <t>dgaC; D-glucosaminate PTS system EIIC component</t>
  </si>
  <si>
    <t>K03673</t>
  </si>
  <si>
    <t>ko:K03673</t>
  </si>
  <si>
    <t>dsbA; protein dithiol oxidoreductase (disulfide-forming) [EC:1.8.4.15]</t>
  </si>
  <si>
    <t>K06899</t>
  </si>
  <si>
    <t>ko:K06899</t>
  </si>
  <si>
    <t>ndpA; nucleoid-associated protein</t>
  </si>
  <si>
    <t>K18479</t>
  </si>
  <si>
    <t>ko:K18479</t>
  </si>
  <si>
    <t>yihS; sulfoquinovose isomerase [EC:5.3.1.31]</t>
  </si>
  <si>
    <t>K16140</t>
  </si>
  <si>
    <t>ko:K16140</t>
  </si>
  <si>
    <t>uidC, gusC; putative glucuronide porin</t>
  </si>
  <si>
    <t>K11203</t>
  </si>
  <si>
    <t>ko:K11203</t>
  </si>
  <si>
    <t>fryC, frvB; fructose-like PTS system EIIC or EIIBC or EIIABC component</t>
  </si>
  <si>
    <t>K03289</t>
  </si>
  <si>
    <t>ko:K03289</t>
  </si>
  <si>
    <t>nupG; MFS transporter, NHS family, nucleoside permease</t>
  </si>
  <si>
    <t>K10002</t>
  </si>
  <si>
    <t>ko:K10002</t>
  </si>
  <si>
    <t>gltK, aatM; glutamate/aspartate transport system permease protein</t>
  </si>
  <si>
    <t>K02401</t>
  </si>
  <si>
    <t>ko:K02401</t>
  </si>
  <si>
    <t>flhB; flagellar biosynthesis protein FlhB</t>
  </si>
  <si>
    <t>K18850</t>
  </si>
  <si>
    <t>ko:K18850</t>
  </si>
  <si>
    <t>ycfD; 50S ribosomal protein L16 3-hydroxylase [EC:1.14.11.47]</t>
  </si>
  <si>
    <t>K21470</t>
  </si>
  <si>
    <t>ko:K21470</t>
  </si>
  <si>
    <t>ycbB; L,D-transpeptidase YcbB</t>
  </si>
  <si>
    <t>K15551</t>
  </si>
  <si>
    <t>ko:K15551</t>
  </si>
  <si>
    <t>tauA; taurine transport system substrate-binding protein</t>
  </si>
  <si>
    <t>K06911</t>
  </si>
  <si>
    <t>ko:K06911</t>
  </si>
  <si>
    <t>PIR; quercetin 2,3-dioxygenase [EC:1.13.11.24]</t>
  </si>
  <si>
    <t>K07665</t>
  </si>
  <si>
    <t>ko:K07665</t>
  </si>
  <si>
    <t>cusR, copR, silR; two-component system, OmpR family, copper resistance phosphate regulon response regulator CusR</t>
  </si>
  <si>
    <t>K02852</t>
  </si>
  <si>
    <t>ko:K02852</t>
  </si>
  <si>
    <t>wecG, rffM; UDP-N-acetyl-D-mannosaminouronate:lipid I N-acetyl-D-mannosaminouronosyltransferase [EC:2.4.1.180]</t>
  </si>
  <si>
    <t>K12265</t>
  </si>
  <si>
    <t>ko:K12265</t>
  </si>
  <si>
    <t>norW; nitric oxide reductase FlRd-NAD(+) reductase [EC:1.18.1.-]</t>
  </si>
  <si>
    <t>K00556</t>
  </si>
  <si>
    <t>ko:K00556</t>
  </si>
  <si>
    <t>trmH; tRNA (guanosine-2'-O-)-methyltransferase [EC:2.1.1.34]</t>
  </si>
  <si>
    <t>K07740</t>
  </si>
  <si>
    <t>ko:K07740</t>
  </si>
  <si>
    <t>rsd; regulator of sigma D</t>
  </si>
  <si>
    <t>K11742</t>
  </si>
  <si>
    <t>ko:K11742</t>
  </si>
  <si>
    <t>mdtI; spermidine export protein MdtI</t>
  </si>
  <si>
    <t>K01139</t>
  </si>
  <si>
    <t>ko:K01139</t>
  </si>
  <si>
    <t>spoT; GTP diphosphokinase / guanosine-3',5'-bis(diphosphate) 3'-diphosphatase [EC:2.7.6.5 3.1.7.2]</t>
  </si>
  <si>
    <t>K12147</t>
  </si>
  <si>
    <t>ko:K12147</t>
  </si>
  <si>
    <t>msyB; acidic protein MsyB</t>
  </si>
  <si>
    <t>K11932</t>
  </si>
  <si>
    <t>ko:K11932</t>
  </si>
  <si>
    <t>uspG; universal stress protein G</t>
  </si>
  <si>
    <t>K00901</t>
  </si>
  <si>
    <t>ko:K00901</t>
  </si>
  <si>
    <t>dgkA, DGK; diacylglycerol kinase (ATP) [EC:2.7.1.107]</t>
  </si>
  <si>
    <t>K03445</t>
  </si>
  <si>
    <t>ko:K03445</t>
  </si>
  <si>
    <t>nepI; MFS transporter, DHA1 family, purine ribonucleoside efflux pump</t>
  </si>
  <si>
    <t>K03807</t>
  </si>
  <si>
    <t>ko:K03807</t>
  </si>
  <si>
    <t>ampE; AmpE protein</t>
  </si>
  <si>
    <t>K01792</t>
  </si>
  <si>
    <t>ko:K01792</t>
  </si>
  <si>
    <t>E5.1.3.15; glucose-6-phosphate 1-epimerase [EC:5.1.3.15]</t>
  </si>
  <si>
    <t>K03273</t>
  </si>
  <si>
    <t>ko:K03273</t>
  </si>
  <si>
    <t>gmhB; D-glycero-D-manno-heptose 1,7-bisphosphate phosphatase [EC:3.1.3.82 3.1.3.83]</t>
  </si>
  <si>
    <t>K07722</t>
  </si>
  <si>
    <t>ko:K07722</t>
  </si>
  <si>
    <t>nikR; CopG family transcriptional regulator, nickel-responsive regulator</t>
  </si>
  <si>
    <t>K01256</t>
  </si>
  <si>
    <t>ko:K01256</t>
  </si>
  <si>
    <t>pepN; aminopeptidase N [EC:3.4.11.2]</t>
  </si>
  <si>
    <t>K04755</t>
  </si>
  <si>
    <t>ko:K04755</t>
  </si>
  <si>
    <t>fdx; ferredoxin, 2Fe-2S</t>
  </si>
  <si>
    <t>K03827</t>
  </si>
  <si>
    <t>ko:K03827</t>
  </si>
  <si>
    <t>yjaB; putative acetyltransferase [EC:2.3.1.-]</t>
  </si>
  <si>
    <t>K02386</t>
  </si>
  <si>
    <t>ko:K02386</t>
  </si>
  <si>
    <t>flgA; flagella basal body P-ring formation protein FlgA</t>
  </si>
  <si>
    <t>K03840</t>
  </si>
  <si>
    <t>ko:K03840</t>
  </si>
  <si>
    <t>fldB; flavodoxin II</t>
  </si>
  <si>
    <t>K22900</t>
  </si>
  <si>
    <t>ko:K22900</t>
  </si>
  <si>
    <t>TRMO, trmO; tRNA (adenine37-N6)-methyltransferase [EC:2.1.1.-]</t>
  </si>
  <si>
    <t>K11208</t>
  </si>
  <si>
    <t>ko:K11208</t>
  </si>
  <si>
    <t>yncG; GST-like protein</t>
  </si>
  <si>
    <t>K01725</t>
  </si>
  <si>
    <t>ko:K01725</t>
  </si>
  <si>
    <t>cynS; cyanate lyase [EC:4.2.1.104]</t>
  </si>
  <si>
    <t>K02441</t>
  </si>
  <si>
    <t>ko:K02441</t>
  </si>
  <si>
    <t>glpG; GlpG protein</t>
  </si>
  <si>
    <t>K02182</t>
  </si>
  <si>
    <t>ko:K02182</t>
  </si>
  <si>
    <t>caiC; carnitine-CoA ligase [EC:6.2.1.48]</t>
  </si>
  <si>
    <t>K02549</t>
  </si>
  <si>
    <t>ko:K02549</t>
  </si>
  <si>
    <t>menC; O-succinylbenzoate synthase [EC:4.2.1.113]</t>
  </si>
  <si>
    <t>K04772</t>
  </si>
  <si>
    <t>ko:K04772</t>
  </si>
  <si>
    <t>degQ, hhoA; serine protease DegQ [EC:3.4.21.-]</t>
  </si>
  <si>
    <t>K09895</t>
  </si>
  <si>
    <t>ko:K09895</t>
  </si>
  <si>
    <t>K09895; uncharacterized protein</t>
  </si>
  <si>
    <t>K16704</t>
  </si>
  <si>
    <t>ko:K16704</t>
  </si>
  <si>
    <t>rffC, wecD; dTDP-4-amino-4,6-dideoxy-D-galactose acyltransferase [EC:2.3.1.210]</t>
  </si>
  <si>
    <t>K01608</t>
  </si>
  <si>
    <t>ko:K01608</t>
  </si>
  <si>
    <t>gcl; tartronate-semialdehyde synthase [EC:4.1.1.47]</t>
  </si>
  <si>
    <t>K00884</t>
  </si>
  <si>
    <t>ko:K00884</t>
  </si>
  <si>
    <t>NAGK, nagK; N-acetylglucosamine kinase [EC:2.7.1.59]</t>
  </si>
  <si>
    <t>K02170</t>
  </si>
  <si>
    <t>ko:K02170</t>
  </si>
  <si>
    <t>bioH; pimeloyl-[acyl-carrier protein] methyl ester esterase [EC:3.1.1.85]</t>
  </si>
  <si>
    <t>K08163</t>
  </si>
  <si>
    <t>ko:K08163</t>
  </si>
  <si>
    <t>mdtL; MFS transporter, DHA1 family, multidrug resistance protein</t>
  </si>
  <si>
    <t>K21973</t>
  </si>
  <si>
    <t>ko:K21973</t>
  </si>
  <si>
    <t>bluF; blue light- and temperature-responsive anti-repressor</t>
  </si>
  <si>
    <t>K09125</t>
  </si>
  <si>
    <t>ko:K09125</t>
  </si>
  <si>
    <t>yhhQ; queuosine precursor transporter</t>
  </si>
  <si>
    <t>K07387</t>
  </si>
  <si>
    <t>ko:K07387</t>
  </si>
  <si>
    <t>K07387; metalloprotease [EC:3.4.24.-]</t>
  </si>
  <si>
    <t>K06133</t>
  </si>
  <si>
    <t>ko:K06133</t>
  </si>
  <si>
    <t>LYS5, acpT; 4'-phosphopantetheinyl transferase [EC:2.7.8.-]</t>
  </si>
  <si>
    <t>K12112</t>
  </si>
  <si>
    <t>ko:K12112</t>
  </si>
  <si>
    <t>ebgC; evolved beta-galactosidase subunit beta</t>
  </si>
  <si>
    <t>K04026</t>
  </si>
  <si>
    <t>ko:K04026</t>
  </si>
  <si>
    <t>eutL; ethanolamine utilization protein EutL</t>
  </si>
  <si>
    <t>K18979</t>
  </si>
  <si>
    <t>ko:K18979</t>
  </si>
  <si>
    <t>queG; epoxyqueuosine reductase [EC:1.17.99.6]</t>
  </si>
  <si>
    <t>K00241</t>
  </si>
  <si>
    <t>ko:K00241</t>
  </si>
  <si>
    <t>sdhC, frdC; succinate dehydrogenase / fumarate reductase, cytochrome b subunit</t>
  </si>
  <si>
    <t>K03973</t>
  </si>
  <si>
    <t>ko:K03973</t>
  </si>
  <si>
    <t>pspC; phage shock protein C</t>
  </si>
  <si>
    <t>K07810</t>
  </si>
  <si>
    <t>ko:K07810</t>
  </si>
  <si>
    <t>cusF; Cu(I)/Ag(I) efflux system periplasmic protein CusF</t>
  </si>
  <si>
    <t>K07783</t>
  </si>
  <si>
    <t>ko:K07783</t>
  </si>
  <si>
    <t>uhpC; MFS transporter, OPA family, sugar phosphate sensor protein UhpC</t>
  </si>
  <si>
    <t>K09477</t>
  </si>
  <si>
    <t>ko:K09477</t>
  </si>
  <si>
    <t>citT; citrate:succinate antiporter</t>
  </si>
  <si>
    <t>K15828</t>
  </si>
  <si>
    <t>ko:K15828</t>
  </si>
  <si>
    <t>hycC; formate hydrogenlyase subunit 3</t>
  </si>
  <si>
    <t>K03148</t>
  </si>
  <si>
    <t>ko:K03148</t>
  </si>
  <si>
    <t>thiF; sulfur carrier protein ThiS adenylyltransferase [EC:2.7.7.73]</t>
  </si>
  <si>
    <t>K22650</t>
  </si>
  <si>
    <t>ko:K22650</t>
  </si>
  <si>
    <t>bglJ; luxR family transcriptional regulator, regulator of transport and utilization of aryl beta-glucosides</t>
  </si>
  <si>
    <t>K05499</t>
  </si>
  <si>
    <t>ko:K05499</t>
  </si>
  <si>
    <t>cytR; LacI family transcriptional regulator, repressor for deo operon, udp, cdd, tsx, nupC, and nupG</t>
  </si>
  <si>
    <t>K21393</t>
  </si>
  <si>
    <t>ko:K21393</t>
  </si>
  <si>
    <t>yiaN; TRAP-type transport system large permease protein</t>
  </si>
  <si>
    <t>K16325</t>
  </si>
  <si>
    <t>ko:K16325</t>
  </si>
  <si>
    <t>nupX; nucleoside permease</t>
  </si>
  <si>
    <t>K09456</t>
  </si>
  <si>
    <t>ko:K09456</t>
  </si>
  <si>
    <t>aidB; putative acyl-CoA dehydrogenase</t>
  </si>
  <si>
    <t>K03566</t>
  </si>
  <si>
    <t>ko:K03566</t>
  </si>
  <si>
    <t>gcvA; LysR family transcriptional regulator, glycine cleavage system transcriptional activator</t>
  </si>
  <si>
    <t>K09892</t>
  </si>
  <si>
    <t>ko:K09892</t>
  </si>
  <si>
    <t>zapB; cell division protein ZapB</t>
  </si>
  <si>
    <t>K02496</t>
  </si>
  <si>
    <t>ko:K02496</t>
  </si>
  <si>
    <t>hemX; uroporphyrin-III C-methyltransferase [EC:2.1.1.107]</t>
  </si>
  <si>
    <t>K15832</t>
  </si>
  <si>
    <t>ko:K15832</t>
  </si>
  <si>
    <t>hycG; formate hydrogenlyase subunit 7</t>
  </si>
  <si>
    <t>K09921</t>
  </si>
  <si>
    <t>ko:K09921</t>
  </si>
  <si>
    <t>K09921; uncharacterized protein</t>
  </si>
  <si>
    <t>K18478</t>
  </si>
  <si>
    <t>ko:K18478</t>
  </si>
  <si>
    <t>yihV; sulfofructose kinase [EC:2.7.1.184]</t>
  </si>
  <si>
    <t>K08680</t>
  </si>
  <si>
    <t>ko:K08680</t>
  </si>
  <si>
    <t>menH; 2-succinyl-6-hydroxy-2,4-cyclohexadiene-1-carboxylate synthase [EC:4.2.99.20]</t>
  </si>
  <si>
    <t>K18988</t>
  </si>
  <si>
    <t>ko:K18988</t>
  </si>
  <si>
    <t>ampH; serine-type D-Ala-D-Ala carboxypeptidase/endopeptidase [EC:3.4.16.4 3.4.21.-]</t>
  </si>
  <si>
    <t>K07397</t>
  </si>
  <si>
    <t>ko:K07397</t>
  </si>
  <si>
    <t>yhfA; putative redox protein</t>
  </si>
  <si>
    <t>K19334</t>
  </si>
  <si>
    <t>ko:K19334</t>
  </si>
  <si>
    <t>tabA; biofilm protein TabA</t>
  </si>
  <si>
    <t>K19234</t>
  </si>
  <si>
    <t>ko:K19234</t>
  </si>
  <si>
    <t>ynhG; L,D-transpeptidase YnhG</t>
  </si>
  <si>
    <t>K06891</t>
  </si>
  <si>
    <t>ko:K06891</t>
  </si>
  <si>
    <t>clpS; ATP-dependent Clp protease adaptor protein ClpS</t>
  </si>
  <si>
    <t>K01480</t>
  </si>
  <si>
    <t>ko:K01480</t>
  </si>
  <si>
    <t>speB; agmatinase [EC:3.5.3.11]</t>
  </si>
  <si>
    <t>K11746</t>
  </si>
  <si>
    <t>ko:K11746</t>
  </si>
  <si>
    <t>kefF; glutathione-regulated potassium-efflux system ancillary protein KefF</t>
  </si>
  <si>
    <t>K15549</t>
  </si>
  <si>
    <t>ko:K15549</t>
  </si>
  <si>
    <t>mdtN; membrane fusion protein, multidrug efflux system</t>
  </si>
  <si>
    <t>K15829</t>
  </si>
  <si>
    <t>ko:K15829</t>
  </si>
  <si>
    <t>hycD; formate hydrogenlyase subunit 4</t>
  </si>
  <si>
    <t>K03591</t>
  </si>
  <si>
    <t>ko:K03591</t>
  </si>
  <si>
    <t>ftsN; cell division protein FtsN</t>
  </si>
  <si>
    <t>K11907</t>
  </si>
  <si>
    <t>ko:K11907</t>
  </si>
  <si>
    <t>vasG, clpV; type VI secretion system protein VasG</t>
  </si>
  <si>
    <t>K02427</t>
  </si>
  <si>
    <t>ko:K02427</t>
  </si>
  <si>
    <t>rlmE, rrmJ, ftsJ; 23S rRNA (uridine2552-2'-O)-methyltransferase [EC:2.1.1.166]</t>
  </si>
  <si>
    <t>K15034</t>
  </si>
  <si>
    <t>ko:K15034</t>
  </si>
  <si>
    <t>yaeJ; ribosome-associated protein</t>
  </si>
  <si>
    <t>K21645</t>
  </si>
  <si>
    <t>ko:K21645</t>
  </si>
  <si>
    <t>hypT, qseD; LysR family transcriptional regulator, hypochlorite-specific transcription factor HypT</t>
  </si>
  <si>
    <t>K06181</t>
  </si>
  <si>
    <t>ko:K06181</t>
  </si>
  <si>
    <t>rluE; 23S rRNA pseudouridine2457 synthase [EC:5.4.99.20]</t>
  </si>
  <si>
    <t>K02099</t>
  </si>
  <si>
    <t>ko:K02099</t>
  </si>
  <si>
    <t>araC; AraC family transcriptional regulator, arabinose operon regulatory protein</t>
  </si>
  <si>
    <t>K03835</t>
  </si>
  <si>
    <t>ko:K03835</t>
  </si>
  <si>
    <t>mtr; tryptophan-specific transport protein</t>
  </si>
  <si>
    <t>K23123</t>
  </si>
  <si>
    <t>ko:K23123</t>
  </si>
  <si>
    <t>pxpB; 5-oxoprolinase (ATP-hydrolysing) subunit B [EC:3.5.2.9]</t>
  </si>
  <si>
    <t>K14287</t>
  </si>
  <si>
    <t>ko:K14287</t>
  </si>
  <si>
    <t>ybdL; methionine transaminase [EC:2.6.1.88]</t>
  </si>
  <si>
    <t>K03528</t>
  </si>
  <si>
    <t>ko:K03528</t>
  </si>
  <si>
    <t>zipA; cell division protein ZipA</t>
  </si>
  <si>
    <t>K02444</t>
  </si>
  <si>
    <t>ko:K02444</t>
  </si>
  <si>
    <t>glpR; DeoR family transcriptional regulator, glycerol-3-phosphate regulon repressor</t>
  </si>
  <si>
    <t>K21759</t>
  </si>
  <si>
    <t>ko:K21759</t>
  </si>
  <si>
    <t>bsdD; vanillate/4-hydroxybenzoate decarboxylase subunit D [EC:4.1.1.- 4.1.1.61]</t>
  </si>
  <si>
    <t>K03623</t>
  </si>
  <si>
    <t>ko:K03623</t>
  </si>
  <si>
    <t>yhcO; ribonuclease inhibitor</t>
  </si>
  <si>
    <t>K17468</t>
  </si>
  <si>
    <t>ko:K17468</t>
  </si>
  <si>
    <t>dgaE; D-glucosaminate-6-phosphate ammonia-lyase [EC:4.3.1.29]</t>
  </si>
  <si>
    <t>K06020</t>
  </si>
  <si>
    <t>ko:K06020</t>
  </si>
  <si>
    <t>ettA; energy-dependent translational throttle protein EttA</t>
  </si>
  <si>
    <t>K00127</t>
  </si>
  <si>
    <t>ko:K00127</t>
  </si>
  <si>
    <t>fdoI, fdsG; formate dehydrogenase subunit gamma</t>
  </si>
  <si>
    <t>K09969</t>
  </si>
  <si>
    <t>ko:K09969</t>
  </si>
  <si>
    <t>aapJ, bztA; general L-amino acid transport system substrate-binding protein</t>
  </si>
  <si>
    <t>K06866</t>
  </si>
  <si>
    <t>ko:K06866</t>
  </si>
  <si>
    <t>grcA; autonomous glycyl radical cofactor</t>
  </si>
  <si>
    <t>K07358</t>
  </si>
  <si>
    <t>ko:K07358</t>
  </si>
  <si>
    <t>fimE; type 1 fimbriae regulatory protein FimE</t>
  </si>
  <si>
    <t>K00156</t>
  </si>
  <si>
    <t>ko:K00156</t>
  </si>
  <si>
    <t>poxB; pyruvate dehydrogenase (quinone) [EC:1.2.5.1]</t>
  </si>
  <si>
    <t>K08218</t>
  </si>
  <si>
    <t>ko:K08218</t>
  </si>
  <si>
    <t>ampG; MFS transporter, PAT family, beta-lactamase induction signal transducer AmpG</t>
  </si>
  <si>
    <t>K03604</t>
  </si>
  <si>
    <t>ko:K03604</t>
  </si>
  <si>
    <t>purR; LacI family transcriptional regulator, purine nucleotide synthesis repressor</t>
  </si>
  <si>
    <t>K17464</t>
  </si>
  <si>
    <t>ko:K17464</t>
  </si>
  <si>
    <t>dgaA; D-glucosaminate PTS system EIIA component [EC:2.7.1.203]</t>
  </si>
  <si>
    <t>K18530</t>
  </si>
  <si>
    <t>ko:K18530</t>
  </si>
  <si>
    <t>frvX; putative aminopeptidase FrvX [EC:3.4.11.-]</t>
  </si>
  <si>
    <t>K09471</t>
  </si>
  <si>
    <t>ko:K09471</t>
  </si>
  <si>
    <t>puuB, ordL; gamma-glutamylputrescine oxidase [EC:1.4.3.-]</t>
  </si>
  <si>
    <t>K06188</t>
  </si>
  <si>
    <t>ko:K06188</t>
  </si>
  <si>
    <t>aqpZ; aquaporin Z</t>
  </si>
  <si>
    <t>K11927</t>
  </si>
  <si>
    <t>ko:K11927</t>
  </si>
  <si>
    <t>rhlE; ATP-dependent RNA helicase RhlE [EC:3.6.4.13]</t>
  </si>
  <si>
    <t>K13628</t>
  </si>
  <si>
    <t>ko:K13628</t>
  </si>
  <si>
    <t>iscA; iron-sulfur cluster assembly protein</t>
  </si>
  <si>
    <t>K16710</t>
  </si>
  <si>
    <t>ko:K16710</t>
  </si>
  <si>
    <t>wcaK, amsJ; colanic acid/amylovoran biosynthesis protein</t>
  </si>
  <si>
    <t>K03074</t>
  </si>
  <si>
    <t>ko:K03074</t>
  </si>
  <si>
    <t>secF; preprotein translocase subunit SecF</t>
  </si>
  <si>
    <t>K05594</t>
  </si>
  <si>
    <t>ko:K05594</t>
  </si>
  <si>
    <t>elaB; ElaB protein</t>
  </si>
  <si>
    <t>K11258</t>
  </si>
  <si>
    <t>ko:K11258</t>
  </si>
  <si>
    <t>ilvM; acetolactate synthase II small subunit [EC:2.2.1.6]</t>
  </si>
  <si>
    <t>K06149</t>
  </si>
  <si>
    <t>ko:K06149</t>
  </si>
  <si>
    <t>uspA; universal stress protein A</t>
  </si>
  <si>
    <t>K18840</t>
  </si>
  <si>
    <t>ko:K18840</t>
  </si>
  <si>
    <t>ghoS; antitoxin GhoS</t>
  </si>
  <si>
    <t>K15257</t>
  </si>
  <si>
    <t>ko:K15257</t>
  </si>
  <si>
    <t>cmoB; tRNA (mo5U34)-methyltransferase [EC:2.1.1.-]</t>
  </si>
  <si>
    <t>K01684</t>
  </si>
  <si>
    <t>ko:K01684</t>
  </si>
  <si>
    <t>dgoD; galactonate dehydratase [EC:4.2.1.6]</t>
  </si>
  <si>
    <t>K00428</t>
  </si>
  <si>
    <t>ko:K00428</t>
  </si>
  <si>
    <t>E1.11.1.5; cytochrome c peroxidase [EC:1.11.1.5]</t>
  </si>
  <si>
    <t>K10824</t>
  </si>
  <si>
    <t>ko:K10824</t>
  </si>
  <si>
    <t>nikE, cntF; nickel transport system ATP-binding protein [EC:7.2.2.11]</t>
  </si>
  <si>
    <t>K07113</t>
  </si>
  <si>
    <t>ko:K07113</t>
  </si>
  <si>
    <t>fxsA; UPF0716 protein FxsA</t>
  </si>
  <si>
    <t>K05800</t>
  </si>
  <si>
    <t>ko:K05800</t>
  </si>
  <si>
    <t>ybaO; Lrp/AsnC family transcriptional regulator</t>
  </si>
  <si>
    <t>K09974</t>
  </si>
  <si>
    <t>ko:K09974</t>
  </si>
  <si>
    <t>K09974; uncharacterized protein</t>
  </si>
  <si>
    <t>K01497</t>
  </si>
  <si>
    <t>ko:K01497</t>
  </si>
  <si>
    <t>ribA, RIB1; GTP cyclohydrolase II [EC:3.5.4.25]</t>
  </si>
  <si>
    <t>K01150</t>
  </si>
  <si>
    <t>ko:K01150</t>
  </si>
  <si>
    <t>endA; deoxyribonuclease I [EC:3.1.21.1]</t>
  </si>
  <si>
    <t>K11472</t>
  </si>
  <si>
    <t>ko:K11472</t>
  </si>
  <si>
    <t>glcE; glycolate oxidase FAD binding subunit</t>
  </si>
  <si>
    <t>K12289</t>
  </si>
  <si>
    <t>ko:K12289</t>
  </si>
  <si>
    <t>hofN; pilus assembly protein HofN</t>
  </si>
  <si>
    <t>K21742</t>
  </si>
  <si>
    <t>ko:K21742</t>
  </si>
  <si>
    <t>ttdR; LysR family transcriptional regulator, transcriptional activator for ttdABT operon</t>
  </si>
  <si>
    <t>K19000</t>
  </si>
  <si>
    <t>ko:K19000</t>
  </si>
  <si>
    <t>rof; Rho-binding antiterminator</t>
  </si>
  <si>
    <t>K05995</t>
  </si>
  <si>
    <t>ko:K05995</t>
  </si>
  <si>
    <t>pepE; dipeptidase E [EC:3.4.13.21]</t>
  </si>
  <si>
    <t>K11202</t>
  </si>
  <si>
    <t>ko:K11202</t>
  </si>
  <si>
    <t>fryB; fructose-like PTS system EIIB component [EC:2.7.1.-]</t>
  </si>
  <si>
    <t>K09898</t>
  </si>
  <si>
    <t>ko:K09898</t>
  </si>
  <si>
    <t>K09898; uncharacterized protein</t>
  </si>
  <si>
    <t>K03834</t>
  </si>
  <si>
    <t>ko:K03834</t>
  </si>
  <si>
    <t>tyrP; tyrosine-specific transport protein</t>
  </si>
  <si>
    <t>K06282</t>
  </si>
  <si>
    <t>ko:K06282</t>
  </si>
  <si>
    <t>hyaA, hybO; hydrogenase small subunit [EC:1.12.99.6]</t>
  </si>
  <si>
    <t>K03820</t>
  </si>
  <si>
    <t>ko:K03820</t>
  </si>
  <si>
    <t>lnt; apolipoprotein N-acyltransferase [EC:2.3.1.269]</t>
  </si>
  <si>
    <t>K03605</t>
  </si>
  <si>
    <t>ko:K03605</t>
  </si>
  <si>
    <t>hyaD, hybD; hydrogenase maturation protease [EC:3.4.23.-]</t>
  </si>
  <si>
    <t>K02439</t>
  </si>
  <si>
    <t>ko:K02439</t>
  </si>
  <si>
    <t>glpE; thiosulfate sulfurtransferase [EC:2.8.1.1]</t>
  </si>
  <si>
    <t>K04564</t>
  </si>
  <si>
    <t>ko:K04564</t>
  </si>
  <si>
    <t>SOD2; superoxide dismutase, Fe-Mn family [EC:1.15.1.1]</t>
  </si>
  <si>
    <t>K09712</t>
  </si>
  <si>
    <t>ko:K09712</t>
  </si>
  <si>
    <t>K09712; uncharacterized protein</t>
  </si>
  <si>
    <t>K00339</t>
  </si>
  <si>
    <t>ko:K00339</t>
  </si>
  <si>
    <t>nuoJ; NADH-quinone oxidoreductase subunit J [EC:7.1.1.2]</t>
  </si>
  <si>
    <t>K03554</t>
  </si>
  <si>
    <t>ko:K03554</t>
  </si>
  <si>
    <t>rdgC; recombination associated protein RdgC</t>
  </si>
  <si>
    <t>K08993</t>
  </si>
  <si>
    <t>ko:K08993</t>
  </si>
  <si>
    <t>yhhL; putative membrane protein</t>
  </si>
  <si>
    <t>K07148</t>
  </si>
  <si>
    <t>ko:K07148</t>
  </si>
  <si>
    <t>K07148; uncharacterized protein</t>
  </si>
  <si>
    <t>K00113</t>
  </si>
  <si>
    <t>ko:K00113</t>
  </si>
  <si>
    <t>glpC; glycerol-3-phosphate dehydrogenase subunit C</t>
  </si>
  <si>
    <t>K00389</t>
  </si>
  <si>
    <t>ko:K00389</t>
  </si>
  <si>
    <t>yidH; putative membrane protein</t>
  </si>
  <si>
    <t>K14415</t>
  </si>
  <si>
    <t>ko:K14415</t>
  </si>
  <si>
    <t>RTCB, rtcB; tRNA-splicing ligase RtcB (3'-phosphate/5'-hydroxy nucleic acid ligase) [EC:6.5.1.8]</t>
  </si>
  <si>
    <t>K02477</t>
  </si>
  <si>
    <t>ko:K02477</t>
  </si>
  <si>
    <t>K02477; two-component system, LytTR family, response regulator</t>
  </si>
  <si>
    <t>K05275</t>
  </si>
  <si>
    <t>ko:K05275</t>
  </si>
  <si>
    <t>E1.1.1.65; pyridoxine 4-dehydrogenase [EC:1.1.1.65]</t>
  </si>
  <si>
    <t>K02192</t>
  </si>
  <si>
    <t>ko:K02192</t>
  </si>
  <si>
    <t>bfd; bacterioferritin-associated ferredoxin</t>
  </si>
  <si>
    <t>K10544</t>
  </si>
  <si>
    <t>ko:K10544</t>
  </si>
  <si>
    <t>xylH; D-xylose transport system permease protein</t>
  </si>
  <si>
    <t>K01176</t>
  </si>
  <si>
    <t>ko:K01176</t>
  </si>
  <si>
    <t>AMY, amyA, malS; alpha-amylase [EC:3.2.1.1]</t>
  </si>
  <si>
    <t>K07638</t>
  </si>
  <si>
    <t>ko:K07638</t>
  </si>
  <si>
    <t>envZ; two-component system, OmpR family, osmolarity sensor histidine kinase EnvZ [EC:2.7.13.3]</t>
  </si>
  <si>
    <t>K09771</t>
  </si>
  <si>
    <t>ko:K09771</t>
  </si>
  <si>
    <t>TC.SMR3; small multidrug resistance family-3 protein</t>
  </si>
  <si>
    <t>K03818</t>
  </si>
  <si>
    <t>ko:K03818</t>
  </si>
  <si>
    <t>wcaF; putative colanic acid biosynthesis acetyltransferase WcaF [EC:2.3.1.-]</t>
  </si>
  <si>
    <t>K01782</t>
  </si>
  <si>
    <t>ko:K01782</t>
  </si>
  <si>
    <t>fadJ; 3-hydroxyacyl-CoA dehydrogenase / enoyl-CoA hydratase / 3-hydroxybutyryl-CoA epimerase [EC:1.1.1.35 4.2.1.17 5.1.2.3]</t>
  </si>
  <si>
    <t>K15256</t>
  </si>
  <si>
    <t>ko:K15256</t>
  </si>
  <si>
    <t>cmoA; tRNA (cmo5U34)-methyltransferase [EC:2.1.1.-]</t>
  </si>
  <si>
    <t>K03769</t>
  </si>
  <si>
    <t>ko:K03769</t>
  </si>
  <si>
    <t>ppiC; peptidyl-prolyl cis-trans isomerase C [EC:5.2.1.8]</t>
  </si>
  <si>
    <t>K03327</t>
  </si>
  <si>
    <t>ko:K03327</t>
  </si>
  <si>
    <t>TC.MATE, SLC47A, norM, mdtK, dinF; multidrug resistance protein, MATE family</t>
  </si>
  <si>
    <t>K08191</t>
  </si>
  <si>
    <t>ko:K08191</t>
  </si>
  <si>
    <t>exuT; MFS transporter, ACS family, hexuronate transporter</t>
  </si>
  <si>
    <t>K09946</t>
  </si>
  <si>
    <t>ko:K09946</t>
  </si>
  <si>
    <t>K09946; uncharacterized protein</t>
  </si>
  <si>
    <t>K09904</t>
  </si>
  <si>
    <t>ko:K09904</t>
  </si>
  <si>
    <t>K09904; uncharacterized protein</t>
  </si>
  <si>
    <t>K07390</t>
  </si>
  <si>
    <t>ko:K07390</t>
  </si>
  <si>
    <t>grxD, GLRX5; monothiol glutaredoxin</t>
  </si>
  <si>
    <t>K11719</t>
  </si>
  <si>
    <t>ko:K11719</t>
  </si>
  <si>
    <t>lptC; lipopolysaccharide export system protein LptC</t>
  </si>
  <si>
    <t>K06211</t>
  </si>
  <si>
    <t>ko:K06211</t>
  </si>
  <si>
    <t>nadR; HTH-type transcriptional regulator, transcriptional repressor of NAD biosynthesis genes [EC:2.7.7.1 2.7.1.22]</t>
  </si>
  <si>
    <t>K00371</t>
  </si>
  <si>
    <t>ko:K00371</t>
  </si>
  <si>
    <t>narH, narY, nxrB; nitrate reductase / nitrite oxidoreductase, beta subunit [EC:1.7.5.1 1.7.99.-]</t>
  </si>
  <si>
    <t>K19778</t>
  </si>
  <si>
    <t>ko:K19778</t>
  </si>
  <si>
    <t>hdeB; acid stress chaperone HdeB</t>
  </si>
  <si>
    <t>K07001</t>
  </si>
  <si>
    <t>ko:K07001</t>
  </si>
  <si>
    <t>K07001; NTE family protein</t>
  </si>
  <si>
    <t>K10679</t>
  </si>
  <si>
    <t>ko:K10679</t>
  </si>
  <si>
    <t>nfnB, nfsB; nitroreductase / dihydropteridine reductase [EC:1.-.-.- 1.5.1.34]</t>
  </si>
  <si>
    <t>K03600</t>
  </si>
  <si>
    <t>ko:K03600</t>
  </si>
  <si>
    <t>sspB; stringent starvation protein B</t>
  </si>
  <si>
    <t>K07459</t>
  </si>
  <si>
    <t>ko:K07459</t>
  </si>
  <si>
    <t>ybjD; putative ATP-dependent endonuclease of the OLD family</t>
  </si>
  <si>
    <t>K03576</t>
  </si>
  <si>
    <t>ko:K03576</t>
  </si>
  <si>
    <t>metR; LysR family transcriptional regulator, regulator for metE and metH</t>
  </si>
  <si>
    <t>K00247</t>
  </si>
  <si>
    <t>ko:K00247</t>
  </si>
  <si>
    <t>frdD; fumarate reductase subunit D</t>
  </si>
  <si>
    <t>K01069</t>
  </si>
  <si>
    <t>ko:K01069</t>
  </si>
  <si>
    <t>gloB, gloC, HAGH; hydroxyacylglutathione hydrolase [EC:3.1.2.6]</t>
  </si>
  <si>
    <t>K02843</t>
  </si>
  <si>
    <t>ko:K02843</t>
  </si>
  <si>
    <t>waaF, rfaF; heptosyltransferase II [EC:2.4.-.-]</t>
  </si>
  <si>
    <t>K15554</t>
  </si>
  <si>
    <t>ko:K15554</t>
  </si>
  <si>
    <t>ssuC; sulfonate transport system permease protein</t>
  </si>
  <si>
    <t>K06929</t>
  </si>
  <si>
    <t>ko:K06929</t>
  </si>
  <si>
    <t>K06929; uncharacterized protein</t>
  </si>
  <si>
    <t>K00117</t>
  </si>
  <si>
    <t>ko:K00117</t>
  </si>
  <si>
    <t>gcd; quinoprotein glucose dehydrogenase [EC:1.1.5.2]</t>
  </si>
  <si>
    <t>K19997</t>
  </si>
  <si>
    <t>ko:K19997</t>
  </si>
  <si>
    <t>gnu; GlcNAc-P-P-Und epimerase [EC:5.1.3.26]</t>
  </si>
  <si>
    <t>K03274</t>
  </si>
  <si>
    <t>ko:K03274</t>
  </si>
  <si>
    <t>gmhD, rfaD; ADP-L-glycero-D-manno-heptose 6-epimerase [EC:5.1.3.20]</t>
  </si>
  <si>
    <t>K01175</t>
  </si>
  <si>
    <t>ko:K01175</t>
  </si>
  <si>
    <t>ybfF; esterase [EC:3.1.-.-]</t>
  </si>
  <si>
    <t>K08169</t>
  </si>
  <si>
    <t>ko:K08169</t>
  </si>
  <si>
    <t>yebQ; MFS transporter, DHA2 family, multidrug resistance protein</t>
  </si>
  <si>
    <t>K01048</t>
  </si>
  <si>
    <t>ko:K01048</t>
  </si>
  <si>
    <t>pldB; lysophospholipase [EC:3.1.1.5]</t>
  </si>
  <si>
    <t>K00748</t>
  </si>
  <si>
    <t>ko:K00748</t>
  </si>
  <si>
    <t>lpxB; lipid-A-disaccharide synthase [EC:2.4.1.182]</t>
  </si>
  <si>
    <t>K23773</t>
  </si>
  <si>
    <t>ko:K23773</t>
  </si>
  <si>
    <t>hdfR; LysR family transcriptional regulator, flagellar master operon regulator</t>
  </si>
  <si>
    <t>K09760</t>
  </si>
  <si>
    <t>ko:K09760</t>
  </si>
  <si>
    <t>rmuC; DNA recombination protein RmuC</t>
  </si>
  <si>
    <t>K07263</t>
  </si>
  <si>
    <t>ko:K07263</t>
  </si>
  <si>
    <t>pqqL; zinc protease [EC:3.4.24.-]</t>
  </si>
  <si>
    <t>K03182</t>
  </si>
  <si>
    <t>ko:K03182</t>
  </si>
  <si>
    <t>ubiD; 4-hydroxy-3-polyprenylbenzoate decarboxylase [EC:4.1.1.98]</t>
  </si>
  <si>
    <t>K04084</t>
  </si>
  <si>
    <t>ko:K04084</t>
  </si>
  <si>
    <t>dsbD, dipZ; thioredoxin:protein disulfide reductase [EC:1.8.4.16]</t>
  </si>
  <si>
    <t>K15977</t>
  </si>
  <si>
    <t>ko:K15977</t>
  </si>
  <si>
    <t>K15977; putative oxidoreductase</t>
  </si>
  <si>
    <t>K03472</t>
  </si>
  <si>
    <t>ko:K03472</t>
  </si>
  <si>
    <t>epd; D-erythrose 4-phosphate dehydrogenase [EC:1.2.1.72]</t>
  </si>
  <si>
    <t>K07107</t>
  </si>
  <si>
    <t>ko:K07107</t>
  </si>
  <si>
    <t>ybgC; acyl-CoA thioester hydrolase [EC:3.1.2.-]</t>
  </si>
  <si>
    <t>K03969</t>
  </si>
  <si>
    <t>ko:K03969</t>
  </si>
  <si>
    <t>pspA; phage shock protein A</t>
  </si>
  <si>
    <t>K13632</t>
  </si>
  <si>
    <t>ko:K13632</t>
  </si>
  <si>
    <t>marA; AraC family transcriptional regulator, mar-sox-rob regulon activator</t>
  </si>
  <si>
    <t>K15777</t>
  </si>
  <si>
    <t>ko:K15777</t>
  </si>
  <si>
    <t>DOPA; 4,5-DOPA dioxygenase extradiol [EC:1.13.11.-]</t>
  </si>
  <si>
    <t>K02422</t>
  </si>
  <si>
    <t>ko:K02422</t>
  </si>
  <si>
    <t>fliS; flagellar secretion chaperone FliS</t>
  </si>
  <si>
    <t>K01061</t>
  </si>
  <si>
    <t>ko:K01061</t>
  </si>
  <si>
    <t>E3.1.1.45; carboxymethylenebutenolidase [EC:3.1.1.45]</t>
  </si>
  <si>
    <t>K00912</t>
  </si>
  <si>
    <t>ko:K00912</t>
  </si>
  <si>
    <t>lpxK; tetraacyldisaccharide 4'-kinase [EC:2.7.1.130]</t>
  </si>
  <si>
    <t>K04028</t>
  </si>
  <si>
    <t>ko:K04028</t>
  </si>
  <si>
    <t>eutN; ethanolamine utilization protein EutN</t>
  </si>
  <si>
    <t>K01664</t>
  </si>
  <si>
    <t>ko:K01664</t>
  </si>
  <si>
    <t>pabA; para-aminobenzoate synthetase component II [EC:2.6.1.85]</t>
  </si>
  <si>
    <t>K09971</t>
  </si>
  <si>
    <t>ko:K09971</t>
  </si>
  <si>
    <t>aapM, bztC; general L-amino acid transport system permease protein</t>
  </si>
  <si>
    <t>K15396</t>
  </si>
  <si>
    <t>ko:K15396</t>
  </si>
  <si>
    <t>trmJ; tRNA (cytidine32/uridine32-2'-O)-methyltransferase [EC:2.1.1.200]</t>
  </si>
  <si>
    <t>K11720</t>
  </si>
  <si>
    <t>ko:K11720</t>
  </si>
  <si>
    <t>lptG; lipopolysaccharide export system permease protein</t>
  </si>
  <si>
    <t>K19155</t>
  </si>
  <si>
    <t>ko:K19155</t>
  </si>
  <si>
    <t>yhaV; toxin YhaV [EC:3.1.-.-]</t>
  </si>
  <si>
    <t>K03620</t>
  </si>
  <si>
    <t>ko:K03620</t>
  </si>
  <si>
    <t>hyaC; Ni/Fe-hydrogenase 1 B-type cytochrome subunit</t>
  </si>
  <si>
    <t>K11937</t>
  </si>
  <si>
    <t>ko:K11937</t>
  </si>
  <si>
    <t>pgaD; biofilm PGA synthesis protein PgaD</t>
  </si>
  <si>
    <t>K06077</t>
  </si>
  <si>
    <t>ko:K06077</t>
  </si>
  <si>
    <t>slyB; outer membrane lipoprotein SlyB</t>
  </si>
  <si>
    <t>K22130</t>
  </si>
  <si>
    <t>ko:K22130</t>
  </si>
  <si>
    <t>otnC; 3-dehydro-4-phosphotetronate decarboxylase [EC:4.1.1.104]</t>
  </si>
  <si>
    <t>K09774</t>
  </si>
  <si>
    <t>ko:K09774</t>
  </si>
  <si>
    <t>lptA; lipopolysaccharide export system protein LptA</t>
  </si>
  <si>
    <t>K09791</t>
  </si>
  <si>
    <t>ko:K09791</t>
  </si>
  <si>
    <t>K09791; uncharacterized protein</t>
  </si>
  <si>
    <t>K09136</t>
  </si>
  <si>
    <t>ko:K09136</t>
  </si>
  <si>
    <t>ycaO; ribosomal protein S12 methylthiotransferase accessory factor</t>
  </si>
  <si>
    <t>K03805</t>
  </si>
  <si>
    <t>ko:K03805</t>
  </si>
  <si>
    <t>dsbG; thiol:disulfide interchange protein DsbG</t>
  </si>
  <si>
    <t>K00121</t>
  </si>
  <si>
    <t>ko:K00121</t>
  </si>
  <si>
    <t>frmA, ADH5, adhC; S-(hydroxymethyl)glutathione dehydrogenase / alcohol dehydrogenase [EC:1.1.1.284 1.1.1.1]</t>
  </si>
  <si>
    <t>K02598</t>
  </si>
  <si>
    <t>ko:K02598</t>
  </si>
  <si>
    <t>nirC; nitrite transporter</t>
  </si>
  <si>
    <t>K02046</t>
  </si>
  <si>
    <t>ko:K02046</t>
  </si>
  <si>
    <t>cysU; sulfate/thiosulfate transport system permease protein</t>
  </si>
  <si>
    <t>K00380</t>
  </si>
  <si>
    <t>ko:K00380</t>
  </si>
  <si>
    <t>cysJ; sulfite reductase (NADPH) flavoprotein alpha-component [EC:1.8.1.2]</t>
  </si>
  <si>
    <t>K02784</t>
  </si>
  <si>
    <t>ko:K02784</t>
  </si>
  <si>
    <t>ptsH; phosphocarrier protein HPr</t>
  </si>
  <si>
    <t>K00684</t>
  </si>
  <si>
    <t>ko:K00684</t>
  </si>
  <si>
    <t>aat; leucyl/phenylalanyl-tRNA---protein transferase [EC:2.3.2.6]</t>
  </si>
  <si>
    <t>K02052</t>
  </si>
  <si>
    <t>ko:K02052</t>
  </si>
  <si>
    <t>ABC.SP.A; putative spermidine/putrescine transport system ATP-binding protein</t>
  </si>
  <si>
    <t>K00687</t>
  </si>
  <si>
    <t>ko:K00687</t>
  </si>
  <si>
    <t>pbp2B, penA; penicillin-binding protein 2B</t>
  </si>
  <si>
    <t>K02002</t>
  </si>
  <si>
    <t>ko:K02002</t>
  </si>
  <si>
    <t>proX; glycine betaine/proline transport system substrate-binding protein</t>
  </si>
  <si>
    <t>K09972</t>
  </si>
  <si>
    <t>ko:K09972</t>
  </si>
  <si>
    <t>aapP, bztD; general L-amino acid transport system ATP-binding protein [EC:7.4.2.1]</t>
  </si>
  <si>
    <t>K06079</t>
  </si>
  <si>
    <t>ko:K06079</t>
  </si>
  <si>
    <t>cutF, nlpE; copper homeostasis protein (lipoprotein)</t>
  </si>
  <si>
    <t>K16053</t>
  </si>
  <si>
    <t>ko:K16053</t>
  </si>
  <si>
    <t>ybdG, mscM; miniconductance mechanosensitive channel</t>
  </si>
  <si>
    <t>K03118</t>
  </si>
  <si>
    <t>ko:K03118</t>
  </si>
  <si>
    <t>tatC; sec-independent protein translocase protein TatC</t>
  </si>
  <si>
    <t>K03587</t>
  </si>
  <si>
    <t>ko:K03587</t>
  </si>
  <si>
    <t>ftsI; cell division protein FtsI (penicillin-binding protein 3) [EC:3.4.16.4]</t>
  </si>
  <si>
    <t>K08323</t>
  </si>
  <si>
    <t>ko:K08323</t>
  </si>
  <si>
    <t>rspA, manD; mannonate dehydratase [EC:4.2.1.8]</t>
  </si>
  <si>
    <t>K03272</t>
  </si>
  <si>
    <t>ko:K03272</t>
  </si>
  <si>
    <t>gmhC, hldE, waaE, rfaE; D-beta-D-heptose 7-phosphate kinase / D-beta-D-heptose 1-phosphate adenosyltransferase [EC:2.7.1.167 2.7.7.70]</t>
  </si>
  <si>
    <t>K03612</t>
  </si>
  <si>
    <t>ko:K03612</t>
  </si>
  <si>
    <t>rnfG; Na+-translocating ferredoxin:NAD+ oxidoreductase subunit G</t>
  </si>
  <si>
    <t>K04014</t>
  </si>
  <si>
    <t>ko:K04014</t>
  </si>
  <si>
    <t>nrfC; protein NrfC</t>
  </si>
  <si>
    <t>K12369</t>
  </si>
  <si>
    <t>ko:K12369</t>
  </si>
  <si>
    <t>dppB; dipeptide transport system permease protein</t>
  </si>
  <si>
    <t>K08223</t>
  </si>
  <si>
    <t>ko:K08223</t>
  </si>
  <si>
    <t>fsr; MFS transporter, FSR family, fosmidomycin resistance protein</t>
  </si>
  <si>
    <t>K07091</t>
  </si>
  <si>
    <t>ko:K07091</t>
  </si>
  <si>
    <t>lptF; lipopolysaccharide export system permease protein</t>
  </si>
  <si>
    <t>K03639</t>
  </si>
  <si>
    <t>ko:K03639</t>
  </si>
  <si>
    <t>moaA, CNX2; GTP 3',8-cyclase [EC:4.1.99.22]</t>
  </si>
  <si>
    <t>K12340</t>
  </si>
  <si>
    <t>ko:K12340</t>
  </si>
  <si>
    <t>tolC; outer membrane protein</t>
  </si>
  <si>
    <t>K23240</t>
  </si>
  <si>
    <t>ko:K23240</t>
  </si>
  <si>
    <t>rcnR; FrmR/RcnR family transcriptional regulator, repressor of rcnA expression</t>
  </si>
  <si>
    <t>K02558</t>
  </si>
  <si>
    <t>ko:K02558</t>
  </si>
  <si>
    <t>mpl; UDP-N-acetylmuramate: L-alanyl-gamma-D-glutamyl-meso-diaminopimelate ligase [EC:6.3.2.45]</t>
  </si>
  <si>
    <t>K15553</t>
  </si>
  <si>
    <t>ko:K15553</t>
  </si>
  <si>
    <t>ssuA; sulfonate transport system substrate-binding protein</t>
  </si>
  <si>
    <t>K03592</t>
  </si>
  <si>
    <t>ko:K03592</t>
  </si>
  <si>
    <t>pmbA; PmbA protein</t>
  </si>
  <si>
    <t>K02523</t>
  </si>
  <si>
    <t>ko:K02523</t>
  </si>
  <si>
    <t>ispB; octaprenyl-diphosphate synthase [EC:2.5.1.90]</t>
  </si>
  <si>
    <t>K01631</t>
  </si>
  <si>
    <t>ko:K01631</t>
  </si>
  <si>
    <t>dgoA; 2-dehydro-3-deoxyphosphogalactonate aldolase [EC:4.1.2.21]</t>
  </si>
  <si>
    <t>K03633</t>
  </si>
  <si>
    <t>ko:K03633</t>
  </si>
  <si>
    <t>mukF; chromosome partition protein MukF</t>
  </si>
  <si>
    <t>K09923</t>
  </si>
  <si>
    <t>ko:K09923</t>
  </si>
  <si>
    <t>K09923; uncharacterized protein</t>
  </si>
  <si>
    <t>K00340</t>
  </si>
  <si>
    <t>ko:K00340</t>
  </si>
  <si>
    <t>nuoK; NADH-quinone oxidoreductase subunit K [EC:7.1.1.2]</t>
  </si>
  <si>
    <t>K03313</t>
  </si>
  <si>
    <t>ko:K03313</t>
  </si>
  <si>
    <t>nhaA; Na+:H+ antiporter, NhaA family</t>
  </si>
  <si>
    <t>K03078</t>
  </si>
  <si>
    <t>ko:K03078</t>
  </si>
  <si>
    <t>ulaD, sgaH, sgbH; 3-dehydro-L-gulonate-6-phosphate decarboxylase [EC:4.1.1.85]</t>
  </si>
  <si>
    <t>K02194</t>
  </si>
  <si>
    <t>ko:K02194</t>
  </si>
  <si>
    <t>ccmB; heme exporter protein B</t>
  </si>
  <si>
    <t>K06222</t>
  </si>
  <si>
    <t>ko:K06222</t>
  </si>
  <si>
    <t>dkgB; 2,5-diketo-D-gluconate reductase B [EC:1.1.1.346]</t>
  </si>
  <si>
    <t>K01620</t>
  </si>
  <si>
    <t>ko:K01620</t>
  </si>
  <si>
    <t>ltaE; threonine aldolase [EC:4.1.2.48]</t>
  </si>
  <si>
    <t>K05801</t>
  </si>
  <si>
    <t>ko:K05801</t>
  </si>
  <si>
    <t>djlA; DnaJ like chaperone protein</t>
  </si>
  <si>
    <t>K03831</t>
  </si>
  <si>
    <t>ko:K03831</t>
  </si>
  <si>
    <t>mogA; molybdopterin adenylyltransferase [EC:2.7.7.75]</t>
  </si>
  <si>
    <t>K14058</t>
  </si>
  <si>
    <t>ko:K14058</t>
  </si>
  <si>
    <t>ttcA; tRNA 2-thiocytidine biosynthesis protein TtcA</t>
  </si>
  <si>
    <t>K05787</t>
  </si>
  <si>
    <t>ko:K05787</t>
  </si>
  <si>
    <t>hupA; DNA-binding protein HU-alpha</t>
  </si>
  <si>
    <t>K05982</t>
  </si>
  <si>
    <t>ko:K05982</t>
  </si>
  <si>
    <t>E3.1.21.7, nfi; deoxyribonuclease V [EC:3.1.21.7]</t>
  </si>
  <si>
    <t>K03832</t>
  </si>
  <si>
    <t>ko:K03832</t>
  </si>
  <si>
    <t>tonB; periplasmic protein TonB</t>
  </si>
  <si>
    <t>K06078</t>
  </si>
  <si>
    <t>ko:K06078</t>
  </si>
  <si>
    <t>lpp; murein lipoprotein</t>
  </si>
  <si>
    <t>K03972</t>
  </si>
  <si>
    <t>ko:K03972</t>
  </si>
  <si>
    <t>pspE; phage shock protein E</t>
  </si>
  <si>
    <t>K06195</t>
  </si>
  <si>
    <t>ko:K06195</t>
  </si>
  <si>
    <t>apaG; ApaG protein</t>
  </si>
  <si>
    <t>K00575</t>
  </si>
  <si>
    <t>ko:K00575</t>
  </si>
  <si>
    <t>cheR; chemotaxis protein methyltransferase CheR [EC:2.1.1.80]</t>
  </si>
  <si>
    <t>K03674</t>
  </si>
  <si>
    <t>ko:K03674</t>
  </si>
  <si>
    <t>grxA; glutaredoxin 1</t>
  </si>
  <si>
    <t>K07735</t>
  </si>
  <si>
    <t>ko:K07735</t>
  </si>
  <si>
    <t>algH; putative transcriptional regulator</t>
  </si>
  <si>
    <t>K00334</t>
  </si>
  <si>
    <t>ko:K00334</t>
  </si>
  <si>
    <t>nuoE; NADH-quinone oxidoreductase subunit E [EC:7.1.1.2]</t>
  </si>
  <si>
    <t>K11741</t>
  </si>
  <si>
    <t>ko:K11741</t>
  </si>
  <si>
    <t>sugE; quaternary ammonium compound-resistance protein SugE</t>
  </si>
  <si>
    <t>K10543</t>
  </si>
  <si>
    <t>ko:K10543</t>
  </si>
  <si>
    <t>xylF; D-xylose transport system substrate-binding protein</t>
  </si>
  <si>
    <t>K18691</t>
  </si>
  <si>
    <t>ko:K18691</t>
  </si>
  <si>
    <t>mltF; membrane-bound lytic murein transglycosylase F [EC:4.2.2.-]</t>
  </si>
  <si>
    <t>K11206</t>
  </si>
  <si>
    <t>ko:K11206</t>
  </si>
  <si>
    <t>NIT1, ybeM; deaminated glutathione amidase [EC:3.5.1.128]</t>
  </si>
  <si>
    <t>K09768</t>
  </si>
  <si>
    <t>ko:K09768</t>
  </si>
  <si>
    <t>K09768; uncharacterized protein</t>
  </si>
  <si>
    <t>K00124</t>
  </si>
  <si>
    <t>ko:K00124</t>
  </si>
  <si>
    <t>fdoH, fdsB; formate dehydrogenase iron-sulfur subunit</t>
  </si>
  <si>
    <t>K03771</t>
  </si>
  <si>
    <t>ko:K03771</t>
  </si>
  <si>
    <t>surA; peptidyl-prolyl cis-trans isomerase SurA [EC:5.2.1.8]</t>
  </si>
  <si>
    <t>K00989</t>
  </si>
  <si>
    <t>ko:K00989</t>
  </si>
  <si>
    <t>rph; ribonuclease PH [EC:2.7.7.56]</t>
  </si>
  <si>
    <t>K06177</t>
  </si>
  <si>
    <t>ko:K06177</t>
  </si>
  <si>
    <t>rluA; tRNA pseudouridine32 synthase / 23S rRNA pseudouridine746 synthase [EC:5.4.99.28 5.4.99.29]</t>
  </si>
  <si>
    <t>K03787</t>
  </si>
  <si>
    <t>ko:K03787</t>
  </si>
  <si>
    <t>surE; 5'-nucleotidase [EC:3.1.3.5]</t>
  </si>
  <si>
    <t>K03269</t>
  </si>
  <si>
    <t>ko:K03269</t>
  </si>
  <si>
    <t>lpxH; UDP-2,3-diacylglucosamine hydrolase [EC:3.6.1.54]</t>
  </si>
  <si>
    <t>K02768</t>
  </si>
  <si>
    <t>ko:K02768</t>
  </si>
  <si>
    <t>fruB; fructose PTS system EIIA component [EC:2.7.1.202]</t>
  </si>
  <si>
    <t>K03557</t>
  </si>
  <si>
    <t>ko:K03557</t>
  </si>
  <si>
    <t>fis; Fis family transcriptional regulator, factor for inversion stimulation protein</t>
  </si>
  <si>
    <t>K18831</t>
  </si>
  <si>
    <t>ko:K18831</t>
  </si>
  <si>
    <t>higA; HTH-type transcriptional regulator / antitoxin HigA</t>
  </si>
  <si>
    <t>K23163</t>
  </si>
  <si>
    <t>ko:K23163</t>
  </si>
  <si>
    <t>sbp; sulfate/thiosulfate transport system substrate-binding protein</t>
  </si>
  <si>
    <t>K04023</t>
  </si>
  <si>
    <t>ko:K04023</t>
  </si>
  <si>
    <t>eutH; ethanolamine transporter</t>
  </si>
  <si>
    <t>K03281</t>
  </si>
  <si>
    <t>ko:K03281</t>
  </si>
  <si>
    <t>TC.CIC; chloride channel protein, CIC family</t>
  </si>
  <si>
    <t>K07757</t>
  </si>
  <si>
    <t>ko:K07757</t>
  </si>
  <si>
    <t>ybiV; sugar-phosphatase [EC:3.1.3.23]</t>
  </si>
  <si>
    <t>K02783</t>
  </si>
  <si>
    <t>ko:K02783</t>
  </si>
  <si>
    <t>srlA; glucitol/sorbitol PTS system EIIC component</t>
  </si>
  <si>
    <t>K06999</t>
  </si>
  <si>
    <t>ko:K06999</t>
  </si>
  <si>
    <t>K06999; phospholipase/carboxylesterase</t>
  </si>
  <si>
    <t>K02231</t>
  </si>
  <si>
    <t>ko:K02231</t>
  </si>
  <si>
    <t>cobP, cobU; adenosylcobinamide kinase / adenosylcobinamide-phosphate guanylyltransferase [EC:2.7.1.156 2.7.7.62]</t>
  </si>
  <si>
    <t>K06167</t>
  </si>
  <si>
    <t>ko:K06167</t>
  </si>
  <si>
    <t>phnP; phosphoribosyl 1,2-cyclic phosphate phosphodiesterase [EC:3.1.4.55]</t>
  </si>
  <si>
    <t>K02361</t>
  </si>
  <si>
    <t>ko:K02361</t>
  </si>
  <si>
    <t>entC; isochorismate synthase [EC:5.4.4.2]</t>
  </si>
  <si>
    <t>K03442</t>
  </si>
  <si>
    <t>ko:K03442</t>
  </si>
  <si>
    <t>mscS; small conductance mechanosensitive channel</t>
  </si>
  <si>
    <t>K15724</t>
  </si>
  <si>
    <t>ko:K15724</t>
  </si>
  <si>
    <t>erpA; iron-sulfur cluster insertion protein</t>
  </si>
  <si>
    <t>K16089</t>
  </si>
  <si>
    <t>ko:K16089</t>
  </si>
  <si>
    <t>TC.FEV.OM2, cirA, cfrA, hmuR; outer membrane receptor for ferrienterochelin and colicins</t>
  </si>
  <si>
    <t>K00769</t>
  </si>
  <si>
    <t>ko:K00769</t>
  </si>
  <si>
    <t>gpt; xanthine phosphoribosyltransferase [EC:2.4.2.22]</t>
  </si>
  <si>
    <t>K01448</t>
  </si>
  <si>
    <t>ko:K01448</t>
  </si>
  <si>
    <t>amiABC; N-acetylmuramoyl-L-alanine amidase [EC:3.5.1.28]</t>
  </si>
  <si>
    <t>K03089</t>
  </si>
  <si>
    <t>ko:K03089</t>
  </si>
  <si>
    <t>rpoH; RNA polymerase sigma-32 factor</t>
  </si>
  <si>
    <t>K02388</t>
  </si>
  <si>
    <t>ko:K02388</t>
  </si>
  <si>
    <t>flgC; flagellar basal-body rod protein FlgC</t>
  </si>
  <si>
    <t>K11531</t>
  </si>
  <si>
    <t>ko:K11531</t>
  </si>
  <si>
    <t>lsrR; lsr operon transcriptional repressor</t>
  </si>
  <si>
    <t>K03773</t>
  </si>
  <si>
    <t>ko:K03773</t>
  </si>
  <si>
    <t>fklB; FKBP-type peptidyl-prolyl cis-trans isomerase FklB [EC:5.2.1.8]</t>
  </si>
  <si>
    <t>K03534</t>
  </si>
  <si>
    <t>ko:K03534</t>
  </si>
  <si>
    <t>rhaM; L-rhamnose mutarotase [EC:5.1.3.32]</t>
  </si>
  <si>
    <t>K00823</t>
  </si>
  <si>
    <t>ko:K00823</t>
  </si>
  <si>
    <t>puuE; 4-aminobutyrate aminotransferase [EC:2.6.1.19]</t>
  </si>
  <si>
    <t>K01749</t>
  </si>
  <si>
    <t>ko:K01749</t>
  </si>
  <si>
    <t>hemC, HMBS; hydroxymethylbilane synthase [EC:2.5.1.61]</t>
  </si>
  <si>
    <t>K03684</t>
  </si>
  <si>
    <t>ko:K03684</t>
  </si>
  <si>
    <t>rnd; ribonuclease D [EC:3.1.13.5]</t>
  </si>
  <si>
    <t>K13288</t>
  </si>
  <si>
    <t>ko:K13288</t>
  </si>
  <si>
    <t>orn, REX2, REXO2; oligoribonuclease [EC:3.1.-.-]</t>
  </si>
  <si>
    <t>K01611</t>
  </si>
  <si>
    <t>ko:K01611</t>
  </si>
  <si>
    <t>speD, AMD1; S-adenosylmethionine decarboxylase [EC:4.1.1.50]</t>
  </si>
  <si>
    <t>K03079</t>
  </si>
  <si>
    <t>ko:K03079</t>
  </si>
  <si>
    <t>ulaE, sgaU, sgbU; L-ribulose-5-phosphate 3-epimerase [EC:5.1.3.22]</t>
  </si>
  <si>
    <t>K01627</t>
  </si>
  <si>
    <t>ko:K01627</t>
  </si>
  <si>
    <t>kdsA; 2-dehydro-3-deoxyphosphooctonate aldolase (KDO 8-P synthase) [EC:2.5.1.55]</t>
  </si>
  <si>
    <t>K11744</t>
  </si>
  <si>
    <t>ko:K11744</t>
  </si>
  <si>
    <t>tqsA; AI-2 transport protein TqsA</t>
  </si>
  <si>
    <t>K12136</t>
  </si>
  <si>
    <t>ko:K12136</t>
  </si>
  <si>
    <t>hyfA; hydrogenase-4 component A [EC:1.-.-.-]</t>
  </si>
  <si>
    <t>K00325</t>
  </si>
  <si>
    <t>ko:K00325</t>
  </si>
  <si>
    <t>pntB; H+-translocating NAD(P) transhydrogenase subunit beta [EC:1.6.1.2 7.1.1.1]</t>
  </si>
  <si>
    <t>K04773</t>
  </si>
  <si>
    <t>ko:K04773</t>
  </si>
  <si>
    <t>sppA; protease IV [EC:3.4.21.-]</t>
  </si>
  <si>
    <t>K02420</t>
  </si>
  <si>
    <t>ko:K02420</t>
  </si>
  <si>
    <t>fliQ; flagellar biosynthesis protein FliQ</t>
  </si>
  <si>
    <t>K07146</t>
  </si>
  <si>
    <t>ko:K07146</t>
  </si>
  <si>
    <t>K07146; UPF0176 protein</t>
  </si>
  <si>
    <t>K02782</t>
  </si>
  <si>
    <t>ko:K02782</t>
  </si>
  <si>
    <t>srlE; glucitol/sorbitol PTS system EIIB component [EC:2.7.1.198]</t>
  </si>
  <si>
    <t>K03593</t>
  </si>
  <si>
    <t>ko:K03593</t>
  </si>
  <si>
    <t>mrp, NUBPL; ATP-binding protein involved in chromosome partitioning</t>
  </si>
  <si>
    <t>K19222</t>
  </si>
  <si>
    <t>ko:K19222</t>
  </si>
  <si>
    <t>menI, DHNAT; 1,4-dihydroxy-2-naphthoyl-CoA hydrolase [EC:3.1.2.28]</t>
  </si>
  <si>
    <t>K06041</t>
  </si>
  <si>
    <t>ko:K06041</t>
  </si>
  <si>
    <t>kdsD, kpsF; arabinose-5-phosphate isomerase [EC:5.3.1.13]</t>
  </si>
  <si>
    <t>K10026</t>
  </si>
  <si>
    <t>ko:K10026</t>
  </si>
  <si>
    <t>queE; 7-carboxy-7-deazaguanine synthase [EC:4.3.99.3]</t>
  </si>
  <si>
    <t>K07443</t>
  </si>
  <si>
    <t>ko:K07443</t>
  </si>
  <si>
    <t>ybaZ; methylated-DNA-protein-cysteine methyltransferase related protein</t>
  </si>
  <si>
    <t>K19165</t>
  </si>
  <si>
    <t>ko:K19165</t>
  </si>
  <si>
    <t>phd; antitoxin Phd</t>
  </si>
  <si>
    <t>K11537</t>
  </si>
  <si>
    <t>ko:K11537</t>
  </si>
  <si>
    <t>xapB; MFS transporter, NHS family, xanthosine permease</t>
  </si>
  <si>
    <t>K02472</t>
  </si>
  <si>
    <t>ko:K02472</t>
  </si>
  <si>
    <t>wecC; UDP-N-acetyl-D-mannosaminuronic acid dehydrogenase [EC:1.1.1.336]</t>
  </si>
  <si>
    <t>K04762</t>
  </si>
  <si>
    <t>ko:K04762</t>
  </si>
  <si>
    <t>hslR; ribosome-associated heat shock protein Hsp15</t>
  </si>
  <si>
    <t>K00245</t>
  </si>
  <si>
    <t>ko:K00245</t>
  </si>
  <si>
    <t>frdB; fumarate reductase iron-sulfur subunit [EC:1.3.5.4]</t>
  </si>
  <si>
    <t>K10914</t>
  </si>
  <si>
    <t>ko:K10914</t>
  </si>
  <si>
    <t>crp; CRP/FNR family transcriptional regulator, cyclic AMP receptor protein</t>
  </si>
  <si>
    <t>K01092</t>
  </si>
  <si>
    <t>ko:K01092</t>
  </si>
  <si>
    <t>E3.1.3.25, IMPA, suhB; myo-inositol-1(or 4)-monophosphatase [EC:3.1.3.25]</t>
  </si>
  <si>
    <t>K00768</t>
  </si>
  <si>
    <t>ko:K00768</t>
  </si>
  <si>
    <t>E2.4.2.21, cobU, cobT; nicotinate-nucleotide--dimethylbenzimidazole phosphoribosyltransferase [EC:2.4.2.21]</t>
  </si>
  <si>
    <t>K02217</t>
  </si>
  <si>
    <t>ko:K02217</t>
  </si>
  <si>
    <t>ftnA, ftn; ferritin [EC:1.16.3.2]</t>
  </si>
  <si>
    <t>K02019</t>
  </si>
  <si>
    <t>ko:K02019</t>
  </si>
  <si>
    <t>modE; molybdate transport system regulatory protein</t>
  </si>
  <si>
    <t>K09897</t>
  </si>
  <si>
    <t>ko:K09897</t>
  </si>
  <si>
    <t>K09897; uncharacterized protein</t>
  </si>
  <si>
    <t>K03839</t>
  </si>
  <si>
    <t>ko:K03839</t>
  </si>
  <si>
    <t>fldA, nifF, isiB; flavodoxin I</t>
  </si>
  <si>
    <t>K11743</t>
  </si>
  <si>
    <t>ko:K11743</t>
  </si>
  <si>
    <t>mdtJ; spermidine export protein MdtJ</t>
  </si>
  <si>
    <t>K01903</t>
  </si>
  <si>
    <t>ko:K01903</t>
  </si>
  <si>
    <t>sucC; succinyl-CoA synthetase beta subunit [EC:6.2.1.5]</t>
  </si>
  <si>
    <t>K01902</t>
  </si>
  <si>
    <t>ko:K01902</t>
  </si>
  <si>
    <t>sucD; succinyl-CoA synthetase alpha subunit [EC:6.2.1.5]</t>
  </si>
  <si>
    <t>K01719</t>
  </si>
  <si>
    <t>ko:K01719</t>
  </si>
  <si>
    <t>hemD, UROS; uroporphyrinogen-III synthase [EC:4.2.1.75]</t>
  </si>
  <si>
    <t>K18581</t>
  </si>
  <si>
    <t>ko:K18581</t>
  </si>
  <si>
    <t>ugl; unsaturated chondroitin disaccharide hydrolase [EC:3.2.1.180]</t>
  </si>
  <si>
    <t>K00097</t>
  </si>
  <si>
    <t>ko:K00097</t>
  </si>
  <si>
    <t>pdxA; 4-hydroxythreonine-4-phosphate dehydrogenase [EC:1.1.1.262]</t>
  </si>
  <si>
    <t>K03644</t>
  </si>
  <si>
    <t>ko:K03644</t>
  </si>
  <si>
    <t>lipA, LIAS, LIP1, LIP5; lipoyl synthase [EC:2.8.1.8]</t>
  </si>
  <si>
    <t>K03321</t>
  </si>
  <si>
    <t>ko:K03321</t>
  </si>
  <si>
    <t>TC.SULP; sulfate permease, SulP family</t>
  </si>
  <si>
    <t>K02394</t>
  </si>
  <si>
    <t>ko:K02394</t>
  </si>
  <si>
    <t>flgI; flagellar P-ring protein FlgI</t>
  </si>
  <si>
    <t>K01464</t>
  </si>
  <si>
    <t>ko:K01464</t>
  </si>
  <si>
    <t>DPYS, dht, hydA; dihydropyrimidinase [EC:3.5.2.2]</t>
  </si>
  <si>
    <t>K01089</t>
  </si>
  <si>
    <t>ko:K01089</t>
  </si>
  <si>
    <t>hisB; imidazoleglycerol-phosphate dehydratase / histidinol-phosphatase [EC:4.2.1.19 3.1.3.15]</t>
  </si>
  <si>
    <t>K03186</t>
  </si>
  <si>
    <t>ko:K03186</t>
  </si>
  <si>
    <t>ubiX, bsdB, PAD1; flavin prenyltransferase [EC:2.5.1.129]</t>
  </si>
  <si>
    <t>K03756</t>
  </si>
  <si>
    <t>ko:K03756</t>
  </si>
  <si>
    <t>potE; putrescine:ornithine antiporter</t>
  </si>
  <si>
    <t>K14392</t>
  </si>
  <si>
    <t>ko:K14392</t>
  </si>
  <si>
    <t>panF; sodium/pantothenate symporter</t>
  </si>
  <si>
    <t>K03980</t>
  </si>
  <si>
    <t>ko:K03980</t>
  </si>
  <si>
    <t>murJ, mviN; putative peptidoglycan lipid II flippase</t>
  </si>
  <si>
    <t>K00647</t>
  </si>
  <si>
    <t>ko:K00647</t>
  </si>
  <si>
    <t>fabB; 3-oxoacyl-[acyl-carrier-protein] synthase I [EC:2.3.1.41]</t>
  </si>
  <si>
    <t>K07313</t>
  </si>
  <si>
    <t>ko:K07313</t>
  </si>
  <si>
    <t>pphA; serine/threonine protein phosphatase 1 [EC:3.1.3.16]</t>
  </si>
  <si>
    <t>K01739</t>
  </si>
  <si>
    <t>ko:K01739</t>
  </si>
  <si>
    <t>metB; cystathionine gamma-synthase [EC:2.5.1.48]</t>
  </si>
  <si>
    <t>K09815</t>
  </si>
  <si>
    <t>ko:K09815</t>
  </si>
  <si>
    <t>znuA; zinc transport system substrate-binding protein</t>
  </si>
  <si>
    <t>K07391</t>
  </si>
  <si>
    <t>ko:K07391</t>
  </si>
  <si>
    <t>comM; magnesium chelatase family protein</t>
  </si>
  <si>
    <t>K03116</t>
  </si>
  <si>
    <t>ko:K03116</t>
  </si>
  <si>
    <t>tatA; sec-independent protein translocase protein TatA</t>
  </si>
  <si>
    <t>K03559</t>
  </si>
  <si>
    <t>ko:K03559</t>
  </si>
  <si>
    <t>exbD; biopolymer transport protein ExbD</t>
  </si>
  <si>
    <t>K03561</t>
  </si>
  <si>
    <t>ko:K03561</t>
  </si>
  <si>
    <t>exbB; biopolymer transport protein ExbB</t>
  </si>
  <si>
    <t>K08316</t>
  </si>
  <si>
    <t>ko:K08316</t>
  </si>
  <si>
    <t>rsmD; 16S rRNA (guanine966-N2)-methyltransferase [EC:2.1.1.171]</t>
  </si>
  <si>
    <t>K01673</t>
  </si>
  <si>
    <t>ko:K01673</t>
  </si>
  <si>
    <t>cynT, can; carbonic anhydrase [EC:4.2.1.1]</t>
  </si>
  <si>
    <t>K02536</t>
  </si>
  <si>
    <t>ko:K02536</t>
  </si>
  <si>
    <t>lpxD; UDP-3-O-[3-hydroxymyristoyl] glucosamine N-acyltransferase [EC:2.3.1.191]</t>
  </si>
  <si>
    <t>K00970</t>
  </si>
  <si>
    <t>ko:K00970</t>
  </si>
  <si>
    <t>pcnB; poly(A) polymerase [EC:2.7.7.19]</t>
  </si>
  <si>
    <t>K09811</t>
  </si>
  <si>
    <t>ko:K09811</t>
  </si>
  <si>
    <t>ftsX; cell division transport system permease protein</t>
  </si>
  <si>
    <t>K07238</t>
  </si>
  <si>
    <t>ko:K07238</t>
  </si>
  <si>
    <t>TC.ZIP, zupT, ZRT3, ZIP2; zinc transporter, ZIP family</t>
  </si>
  <si>
    <t>K08301</t>
  </si>
  <si>
    <t>ko:K08301</t>
  </si>
  <si>
    <t>rng, cafA; ribonuclease G [EC:3.1.26.-]</t>
  </si>
  <si>
    <t>K14761</t>
  </si>
  <si>
    <t>ko:K14761</t>
  </si>
  <si>
    <t>ybcJ; ribosome-associated protein</t>
  </si>
  <si>
    <t>K02065</t>
  </si>
  <si>
    <t>ko:K02065</t>
  </si>
  <si>
    <t>mlaF, linL, mkl; phospholipid/cholesterol/gamma-HCH transport system ATP-binding protein</t>
  </si>
  <si>
    <t>K02047</t>
  </si>
  <si>
    <t>ko:K02047</t>
  </si>
  <si>
    <t>cysW; sulfate/thiosulfate transport system permease protein</t>
  </si>
  <si>
    <t>K09022</t>
  </si>
  <si>
    <t>ko:K09022</t>
  </si>
  <si>
    <t>ridA, tdcF, RIDA; 2-iminobutanoate/2-iminopropanoate deaminase [EC:3.5.99.10]</t>
  </si>
  <si>
    <t>K02045</t>
  </si>
  <si>
    <t>ko:K02045</t>
  </si>
  <si>
    <t>cysA; sulfate/thiosulfate transport system ATP-binding protein [EC:7.3.2.3]</t>
  </si>
  <si>
    <t>K00605</t>
  </si>
  <si>
    <t>ko:K00605</t>
  </si>
  <si>
    <t>gcvT, AMT; aminomethyltransferase [EC:2.1.2.10]</t>
  </si>
  <si>
    <t>K07792</t>
  </si>
  <si>
    <t>ko:K07792</t>
  </si>
  <si>
    <t>dcuB; anaerobic C4-dicarboxylate transporter DcuB</t>
  </si>
  <si>
    <t>K02020</t>
  </si>
  <si>
    <t>ko:K02020</t>
  </si>
  <si>
    <t>modA; molybdate transport system substrate-binding protein</t>
  </si>
  <si>
    <t>K01676</t>
  </si>
  <si>
    <t>ko:K01676</t>
  </si>
  <si>
    <t>E4.2.1.2A, fumA, fumB; fumarate hydratase, class I [EC:4.2.1.2]</t>
  </si>
  <si>
    <t>K01433</t>
  </si>
  <si>
    <t>ko:K01433</t>
  </si>
  <si>
    <t>purU; formyltetrahydrofolate deformylase [EC:3.5.1.10]</t>
  </si>
  <si>
    <t>K00677</t>
  </si>
  <si>
    <t>ko:K00677</t>
  </si>
  <si>
    <t>lpxA; UDP-N-acetylglucosamine acyltransferase [EC:2.3.1.129]</t>
  </si>
  <si>
    <t>K06182</t>
  </si>
  <si>
    <t>ko:K06182</t>
  </si>
  <si>
    <t>rluF; 23S rRNA pseudouridine2604 synthase [EC:5.4.99.21]</t>
  </si>
  <si>
    <t>K09808</t>
  </si>
  <si>
    <t>ko:K09808</t>
  </si>
  <si>
    <t>lolC_E; lipoprotein-releasing system permease protein</t>
  </si>
  <si>
    <t>K02610</t>
  </si>
  <si>
    <t>ko:K02610</t>
  </si>
  <si>
    <t>paaB; ring-1,2-phenylacetyl-CoA epoxidase subunit PaaB</t>
  </si>
  <si>
    <t>K02805</t>
  </si>
  <si>
    <t>ko:K02805</t>
  </si>
  <si>
    <t>wecE, rffA; dTDP-4-amino-4,6-dideoxygalactose transaminase [EC:2.6.1.59]</t>
  </si>
  <si>
    <t>K03790</t>
  </si>
  <si>
    <t>ko:K03790</t>
  </si>
  <si>
    <t>rimJ; [ribosomal protein S5]-alanine N-acetyltransferase [EC:2.3.1.267]</t>
  </si>
  <si>
    <t>K06287</t>
  </si>
  <si>
    <t>ko:K06287</t>
  </si>
  <si>
    <t>maf; septum formation protein</t>
  </si>
  <si>
    <t>K00797</t>
  </si>
  <si>
    <t>ko:K00797</t>
  </si>
  <si>
    <t>speE, SRM, SPE3; spermidine synthase [EC:2.5.1.16]</t>
  </si>
  <si>
    <t>K03312</t>
  </si>
  <si>
    <t>ko:K03312</t>
  </si>
  <si>
    <t>gltS; glutamate:Na+ symporter, ESS family</t>
  </si>
  <si>
    <t>K01195</t>
  </si>
  <si>
    <t>ko:K01195</t>
  </si>
  <si>
    <t>uidA, GUSB; beta-glucuronidase [EC:3.2.1.31]</t>
  </si>
  <si>
    <t>K00111</t>
  </si>
  <si>
    <t>ko:K00111</t>
  </si>
  <si>
    <t>glpA, glpD; glycerol-3-phosphate dehydrogenase [EC:1.1.5.3]</t>
  </si>
  <si>
    <t>K07636</t>
  </si>
  <si>
    <t>ko:K07636</t>
  </si>
  <si>
    <t>phoR; two-component system, OmpR family, phosphate regulon sensor histidine kinase PhoR [EC:2.7.13.3]</t>
  </si>
  <si>
    <t>K13497</t>
  </si>
  <si>
    <t>ko:K13497</t>
  </si>
  <si>
    <t>trpGD; anthranilate synthase/phosphoribosyltransferase [EC:4.1.3.27 2.4.2.18]</t>
  </si>
  <si>
    <t>K01222</t>
  </si>
  <si>
    <t>ko:K01222</t>
  </si>
  <si>
    <t>E3.2.1.86A, celF; 6-phospho-beta-glucosidase [EC:3.2.1.86]</t>
  </si>
  <si>
    <t>K23508</t>
  </si>
  <si>
    <t>ko:K23508</t>
  </si>
  <si>
    <t>ytfQ; galactofuranose transport system substrate-binding protein</t>
  </si>
  <si>
    <t>K00330</t>
  </si>
  <si>
    <t>ko:K00330</t>
  </si>
  <si>
    <t>nuoA; NADH-quinone oxidoreductase subunit A [EC:7.1.1.2]</t>
  </si>
  <si>
    <t>K00675</t>
  </si>
  <si>
    <t>ko:K00675</t>
  </si>
  <si>
    <t>nhoA; N-hydroxyarylamine O-acetyltransferase [EC:2.3.1.118]</t>
  </si>
  <si>
    <t>K00652</t>
  </si>
  <si>
    <t>ko:K00652</t>
  </si>
  <si>
    <t>bioF; 8-amino-7-oxononanoate synthase [EC:2.3.1.47]</t>
  </si>
  <si>
    <t>K03426</t>
  </si>
  <si>
    <t>ko:K03426</t>
  </si>
  <si>
    <t>E3.6.1.22, NUDT12, nudC; NAD+ diphosphatase [EC:3.6.1.22]</t>
  </si>
  <si>
    <t>K03656</t>
  </si>
  <si>
    <t>ko:K03656</t>
  </si>
  <si>
    <t>rep; ATP-dependent DNA helicase Rep [EC:3.6.4.12]</t>
  </si>
  <si>
    <t>K10974</t>
  </si>
  <si>
    <t>ko:K10974</t>
  </si>
  <si>
    <t>codB; cytosine permease</t>
  </si>
  <si>
    <t>K05813</t>
  </si>
  <si>
    <t>ko:K05813</t>
  </si>
  <si>
    <t>ugpB; sn-glycerol 3-phosphate transport system substrate-binding protein</t>
  </si>
  <si>
    <t>K09767</t>
  </si>
  <si>
    <t>ko:K09767</t>
  </si>
  <si>
    <t>yajQ; cyclic-di-GMP-binding protein</t>
  </si>
  <si>
    <t>K19802</t>
  </si>
  <si>
    <t>ko:K19802</t>
  </si>
  <si>
    <t>ycjG, ykfB; L-Ala-D/L-Glu epimerase [EC:5.1.1.20]</t>
  </si>
  <si>
    <t>K18862</t>
  </si>
  <si>
    <t>ko:K18862</t>
  </si>
  <si>
    <t>ldrA_B_C_D; small toxic polypeptide LdrA/B/C/D</t>
  </si>
  <si>
    <t>K05881</t>
  </si>
  <si>
    <t>ko:K05881</t>
  </si>
  <si>
    <t>dhaM; phosphoenolpyruvate---glycerone phosphotransferase subunit DhaM [EC:2.7.1.121]</t>
  </si>
  <si>
    <t>K07322</t>
  </si>
  <si>
    <t>ko:K07322</t>
  </si>
  <si>
    <t>ytfE, scdA; regulator of cell morphogenesis and NO signaling</t>
  </si>
  <si>
    <t>K07043</t>
  </si>
  <si>
    <t>ko:K07043</t>
  </si>
  <si>
    <t>upp; UTP pyrophosphatase [EC:3.6.1.-]</t>
  </si>
  <si>
    <t>K01639</t>
  </si>
  <si>
    <t>ko:K01639</t>
  </si>
  <si>
    <t>E4.1.3.3, nanA, NPL; N-acetylneuraminate lyase [EC:4.1.3.3]</t>
  </si>
  <si>
    <t>K00610</t>
  </si>
  <si>
    <t>ko:K00610</t>
  </si>
  <si>
    <t>pyrI; aspartate carbamoyltransferase regulatory subunit</t>
  </si>
  <si>
    <t>K06871</t>
  </si>
  <si>
    <t>ko:K06871</t>
  </si>
  <si>
    <t>K06871; uncharacterized protein</t>
  </si>
  <si>
    <t>K01160</t>
  </si>
  <si>
    <t>ko:K01160</t>
  </si>
  <si>
    <t>rusA; crossover junction endodeoxyribonuclease RusA [EC:3.1.22.4]</t>
  </si>
  <si>
    <t>K03474</t>
  </si>
  <si>
    <t>ko:K03474</t>
  </si>
  <si>
    <t>pdxJ; pyridoxine 5-phosphate synthase [EC:2.6.99.2]</t>
  </si>
  <si>
    <t>K01897</t>
  </si>
  <si>
    <t>ko:K01897</t>
  </si>
  <si>
    <t>ACSL, fadD; long-chain acyl-CoA synthetase [EC:6.2.1.3]</t>
  </si>
  <si>
    <t>K11085</t>
  </si>
  <si>
    <t>ko:K11085</t>
  </si>
  <si>
    <t>msbA; ATP-binding cassette, subfamily B, bacterial MsbA [EC:3.6.3.-]</t>
  </si>
  <si>
    <t>K00324</t>
  </si>
  <si>
    <t>ko:K00324</t>
  </si>
  <si>
    <t>pntA; H+-translocating NAD(P) transhydrogenase subunit alpha [EC:1.6.1.2 7.1.1.1]</t>
  </si>
  <si>
    <t>K01993</t>
  </si>
  <si>
    <t>ko:K01993</t>
  </si>
  <si>
    <t>ABC-2.TX; HlyD family secretion protein</t>
  </si>
  <si>
    <t>K07126</t>
  </si>
  <si>
    <t>ko:K07126</t>
  </si>
  <si>
    <t>K07126; uncharacterized protein</t>
  </si>
  <si>
    <t>K00639</t>
  </si>
  <si>
    <t>ko:K00639</t>
  </si>
  <si>
    <t>kbl, GCAT; glycine C-acetyltransferase [EC:2.3.1.29]</t>
  </si>
  <si>
    <t>K00338</t>
  </si>
  <si>
    <t>ko:K00338</t>
  </si>
  <si>
    <t>nuoI; NADH-quinone oxidoreductase subunit I [EC:7.1.1.2]</t>
  </si>
  <si>
    <t>K03475</t>
  </si>
  <si>
    <t>ko:K03475</t>
  </si>
  <si>
    <t>ulaA, sgaT; ascorbate PTS system EIIC component</t>
  </si>
  <si>
    <t>K14170</t>
  </si>
  <si>
    <t>ko:K14170</t>
  </si>
  <si>
    <t>pheA; chorismate mutase / prephenate dehydratase [EC:5.4.99.5 4.2.1.51]</t>
  </si>
  <si>
    <t>K07160</t>
  </si>
  <si>
    <t>ko:K07160</t>
  </si>
  <si>
    <t>pxpA; 5-oxoprolinase (ATP-hydrolysing) subunit A [EC:3.5.2.9]</t>
  </si>
  <si>
    <t>K03718</t>
  </si>
  <si>
    <t>ko:K03718</t>
  </si>
  <si>
    <t>asnC; Lrp/AsnC family transcriptional regulator, regulator for asnA, asnC and gidA</t>
  </si>
  <si>
    <t>K00956</t>
  </si>
  <si>
    <t>ko:K00956</t>
  </si>
  <si>
    <t>cysN; sulfate adenylyltransferase subunit 1 [EC:2.7.7.4]</t>
  </si>
  <si>
    <t>K03767</t>
  </si>
  <si>
    <t>ko:K03767</t>
  </si>
  <si>
    <t>PPIA; peptidyl-prolyl cis-trans isomerase A (cyclophilin A) [EC:5.2.1.8]</t>
  </si>
  <si>
    <t>K01305</t>
  </si>
  <si>
    <t>ko:K01305</t>
  </si>
  <si>
    <t>iadA; beta-aspartyl-dipeptidase (metallo-type) [EC:3.4.19.-]</t>
  </si>
  <si>
    <t>K23107</t>
  </si>
  <si>
    <t>ko:K23107</t>
  </si>
  <si>
    <t>yajO; 1-deoxyxylulose-5-phosphate synthase [EC:1.1.-.-]</t>
  </si>
  <si>
    <t>K00335</t>
  </si>
  <si>
    <t>ko:K00335</t>
  </si>
  <si>
    <t>nuoF; NADH-quinone oxidoreductase subunit F [EC:7.1.1.2]</t>
  </si>
  <si>
    <t>K03642</t>
  </si>
  <si>
    <t>ko:K03642</t>
  </si>
  <si>
    <t>rlpA; rare lipoprotein A</t>
  </si>
  <si>
    <t>K06223</t>
  </si>
  <si>
    <t>ko:K06223</t>
  </si>
  <si>
    <t>dam; DNA adenine methylase [EC:2.1.1.72]</t>
  </si>
  <si>
    <t>K09936</t>
  </si>
  <si>
    <t>ko:K09936</t>
  </si>
  <si>
    <t>TC.BAT2; bacterial/archaeal transporter family-2 protein</t>
  </si>
  <si>
    <t>K19158</t>
  </si>
  <si>
    <t>ko:K19158</t>
  </si>
  <si>
    <t>yoeB; toxin YoeB [EC:3.1.-.-]</t>
  </si>
  <si>
    <t>K07053</t>
  </si>
  <si>
    <t>ko:K07053</t>
  </si>
  <si>
    <t>E3.1.3.97; 3',5'-nucleoside bisphosphate phosphatase [EC:3.1.3.97]</t>
  </si>
  <si>
    <t>K02769</t>
  </si>
  <si>
    <t>ko:K02769</t>
  </si>
  <si>
    <t>fruAb; fructose PTS system EIIB component [EC:2.7.1.202]</t>
  </si>
  <si>
    <t>K02527</t>
  </si>
  <si>
    <t>ko:K02527</t>
  </si>
  <si>
    <t>kdtA, waaA; 3-deoxy-D-manno-octulosonic-acid transferase [EC:2.4.99.12 2.4.99.13 2.4.99.14 2.4.99.15]</t>
  </si>
  <si>
    <t>K05966</t>
  </si>
  <si>
    <t>ko:K05966</t>
  </si>
  <si>
    <t>citG; triphosphoribosyl-dephospho-CoA synthase [EC:2.4.2.52]</t>
  </si>
  <si>
    <t>K02233</t>
  </si>
  <si>
    <t>ko:K02233</t>
  </si>
  <si>
    <t>E2.7.8.26, cobS, cobV; adenosylcobinamide-GDP ribazoletransferase [EC:2.7.8.26]</t>
  </si>
  <si>
    <t>K02426</t>
  </si>
  <si>
    <t>ko:K02426</t>
  </si>
  <si>
    <t>sufE; cysteine desulfuration protein SufE</t>
  </si>
  <si>
    <t>K03299</t>
  </si>
  <si>
    <t>ko:K03299</t>
  </si>
  <si>
    <t>TC.GNTP; gluconate:H+ symporter, GntP family</t>
  </si>
  <si>
    <t>K05815</t>
  </si>
  <si>
    <t>ko:K05815</t>
  </si>
  <si>
    <t>ugpE; sn-glycerol 3-phosphate transport system permease protein</t>
  </si>
  <si>
    <t>K03608</t>
  </si>
  <si>
    <t>ko:K03608</t>
  </si>
  <si>
    <t>minE; cell division topological specificity factor</t>
  </si>
  <si>
    <t>K01735</t>
  </si>
  <si>
    <t>ko:K01735</t>
  </si>
  <si>
    <t>aroB; 3-dehydroquinate synthase [EC:4.2.3.4]</t>
  </si>
  <si>
    <t>K00068</t>
  </si>
  <si>
    <t>ko:K00068</t>
  </si>
  <si>
    <t>srlD; sorbitol-6-phosphate 2-dehydrogenase [EC:1.1.1.140]</t>
  </si>
  <si>
    <t>K22132</t>
  </si>
  <si>
    <t>ko:K22132</t>
  </si>
  <si>
    <t>tcdA; tRNA threonylcarbamoyladenosine dehydratase</t>
  </si>
  <si>
    <t>K02774</t>
  </si>
  <si>
    <t>ko:K02774</t>
  </si>
  <si>
    <t>gatB, sgcB; galactitol PTS system EIIB component [EC:2.7.1.200]</t>
  </si>
  <si>
    <t>K03271</t>
  </si>
  <si>
    <t>ko:K03271</t>
  </si>
  <si>
    <t>gmhA, lpcA; D-sedoheptulose 7-phosphate isomerase [EC:5.3.1.28]</t>
  </si>
  <si>
    <t>K09810</t>
  </si>
  <si>
    <t>ko:K09810</t>
  </si>
  <si>
    <t>lolD; lipoprotein-releasing system ATP-binding protein [EC:3.6.3.-]</t>
  </si>
  <si>
    <t>K02226</t>
  </si>
  <si>
    <t>ko:K02226</t>
  </si>
  <si>
    <t>cobC, phpB; alpha-ribazole phosphatase [EC:3.1.3.73]</t>
  </si>
  <si>
    <t>K01226</t>
  </si>
  <si>
    <t>ko:K01226</t>
  </si>
  <si>
    <t>treC; trehalose-6-phosphate hydrolase [EC:3.2.1.93]</t>
  </si>
  <si>
    <t>K09817</t>
  </si>
  <si>
    <t>ko:K09817</t>
  </si>
  <si>
    <t>znuC; zinc transport system ATP-binding protein [EC:7.2.2.20]</t>
  </si>
  <si>
    <t>K02821</t>
  </si>
  <si>
    <t>ko:K02821</t>
  </si>
  <si>
    <t>ulaC, sgaA; ascorbate PTS system EIIA or EIIAB component [EC:2.7.1.194]</t>
  </si>
  <si>
    <t>K02778</t>
  </si>
  <si>
    <t>ko:K02778</t>
  </si>
  <si>
    <t>ptsGb; glucose PTS system EIIB component [EC:2.7.1.199]</t>
  </si>
  <si>
    <t>K02779</t>
  </si>
  <si>
    <t>ko:K02779</t>
  </si>
  <si>
    <t>ptsG; glucose PTS system EIICB or EIICBA component [EC:2.7.1.199]</t>
  </si>
  <si>
    <t>K00848</t>
  </si>
  <si>
    <t>ko:K00848</t>
  </si>
  <si>
    <t>rhaB; rhamnulokinase [EC:2.7.1.5]</t>
  </si>
  <si>
    <t>K02379</t>
  </si>
  <si>
    <t>ko:K02379</t>
  </si>
  <si>
    <t>fdhD; FdhD protein</t>
  </si>
  <si>
    <t>K01918</t>
  </si>
  <si>
    <t>ko:K01918</t>
  </si>
  <si>
    <t>panC; pantoate--beta-alanine ligase [EC:6.3.2.1]</t>
  </si>
  <si>
    <t>K07139</t>
  </si>
  <si>
    <t>ko:K07139</t>
  </si>
  <si>
    <t>K07139; uncharacterized protein</t>
  </si>
  <si>
    <t>K18889</t>
  </si>
  <si>
    <t>ko:K18889</t>
  </si>
  <si>
    <t>mdlA, smdA; ATP-binding cassette, subfamily B, multidrug efflux pump</t>
  </si>
  <si>
    <t>K01698</t>
  </si>
  <si>
    <t>ko:K01698</t>
  </si>
  <si>
    <t>hemB, ALAD; porphobilinogen synthase [EC:4.2.1.24]</t>
  </si>
  <si>
    <t>K03324</t>
  </si>
  <si>
    <t>ko:K03324</t>
  </si>
  <si>
    <t>yjbB; phosphate:Na+ symporter</t>
  </si>
  <si>
    <t>K00105</t>
  </si>
  <si>
    <t>ko:K00105</t>
  </si>
  <si>
    <t>E1.1.3.21; alpha-glycerophosphate oxidase [EC:1.1.3.21]</t>
  </si>
  <si>
    <t>K03775</t>
  </si>
  <si>
    <t>ko:K03775</t>
  </si>
  <si>
    <t>slyD; FKBP-type peptidyl-prolyl cis-trans isomerase SlyD [EC:5.2.1.8]</t>
  </si>
  <si>
    <t>K04029</t>
  </si>
  <si>
    <t>ko:K04029</t>
  </si>
  <si>
    <t>eutP; ethanolamine utilization protein EutP</t>
  </si>
  <si>
    <t>K01151</t>
  </si>
  <si>
    <t>ko:K01151</t>
  </si>
  <si>
    <t>nfo; deoxyribonuclease IV [EC:3.1.21.2]</t>
  </si>
  <si>
    <t>K07497</t>
  </si>
  <si>
    <t>ko:K07497</t>
  </si>
  <si>
    <t>K07497; putative transposase</t>
  </si>
  <si>
    <t>K03780</t>
  </si>
  <si>
    <t>ko:K03780</t>
  </si>
  <si>
    <t>ttdB; L(+)-tartrate dehydratase beta subunit [EC:4.2.1.32]</t>
  </si>
  <si>
    <t>K05814</t>
  </si>
  <si>
    <t>ko:K05814</t>
  </si>
  <si>
    <t>ugpA; sn-glycerol 3-phosphate transport system permease protein</t>
  </si>
  <si>
    <t>K01489</t>
  </si>
  <si>
    <t>ko:K01489</t>
  </si>
  <si>
    <t>cdd, CDA; cytidine deaminase [EC:3.5.4.5]</t>
  </si>
  <si>
    <t>K03826</t>
  </si>
  <si>
    <t>ko:K03826</t>
  </si>
  <si>
    <t>yiaC; putative acetyltransferase [EC:2.3.1.-]</t>
  </si>
  <si>
    <t>K13954</t>
  </si>
  <si>
    <t>ko:K13954</t>
  </si>
  <si>
    <t>yiaY; alcohol dehydrogenase [EC:1.1.1.1]</t>
  </si>
  <si>
    <t>K19166</t>
  </si>
  <si>
    <t>ko:K19166</t>
  </si>
  <si>
    <t>higB; mRNA interferase HigB [EC:3.1.-.-]</t>
  </si>
  <si>
    <t>K02001</t>
  </si>
  <si>
    <t>ko:K02001</t>
  </si>
  <si>
    <t>proW; glycine betaine/proline transport system permease protein</t>
  </si>
  <si>
    <t>K07862</t>
  </si>
  <si>
    <t>ko:K07862</t>
  </si>
  <si>
    <t>sstT; serine/threonine transporter</t>
  </si>
  <si>
    <t>K01814</t>
  </si>
  <si>
    <t>ko:K01814</t>
  </si>
  <si>
    <t>hisA; phosphoribosylformimino-5-aminoimidazole carboxamide ribotide isomerase [EC:5.3.1.16]</t>
  </si>
  <si>
    <t>K02066</t>
  </si>
  <si>
    <t>ko:K02066</t>
  </si>
  <si>
    <t>mlaE, linK; phospholipid/cholesterol/gamma-HCH transport system permease protein</t>
  </si>
  <si>
    <t>K06872</t>
  </si>
  <si>
    <t>ko:K06872</t>
  </si>
  <si>
    <t>K06872; uncharacterized protein</t>
  </si>
  <si>
    <t>K00833</t>
  </si>
  <si>
    <t>ko:K00833</t>
  </si>
  <si>
    <t>bioA; adenosylmethionine---8-amino-7-oxononanoate aminotransferase [EC:2.6.1.62]</t>
  </si>
  <si>
    <t>K23509</t>
  </si>
  <si>
    <t>ko:K23509</t>
  </si>
  <si>
    <t>ytfT, yjfF; galactofuranose transport system permease protein</t>
  </si>
  <si>
    <t>K02851</t>
  </si>
  <si>
    <t>ko:K02851</t>
  </si>
  <si>
    <t>wecA, tagO, rfe; UDP-GlcNAc:undecaprenyl-phosphate/decaprenyl-phosphate GlcNAc-1-phosphate transferase [EC:2.7.8.33 2.7.8.35]</t>
  </si>
  <si>
    <t>K00946</t>
  </si>
  <si>
    <t>ko:K00946</t>
  </si>
  <si>
    <t>thiL; thiamine-monophosphate kinase [EC:2.7.4.16]</t>
  </si>
  <si>
    <t>K03517</t>
  </si>
  <si>
    <t>ko:K03517</t>
  </si>
  <si>
    <t>nadA; quinolinate synthase [EC:2.5.1.72]</t>
  </si>
  <si>
    <t>K10710</t>
  </si>
  <si>
    <t>ko:K10710</t>
  </si>
  <si>
    <t>frlD; fructoselysine 6-kinase [EC:2.7.1.218]</t>
  </si>
  <si>
    <t>K00549</t>
  </si>
  <si>
    <t>ko:K00549</t>
  </si>
  <si>
    <t>metE; 5-methyltetrahydropteroyltriglutamate--homocysteine methyltransferase [EC:2.1.1.14]</t>
  </si>
  <si>
    <t>K18888</t>
  </si>
  <si>
    <t>ko:K18888</t>
  </si>
  <si>
    <t>efrB; ATP-binding cassette, subfamily B, multidrug efflux pump</t>
  </si>
  <si>
    <t>K01507</t>
  </si>
  <si>
    <t>ko:K01507</t>
  </si>
  <si>
    <t>ppa; inorganic pyrophosphatase [EC:3.6.1.1]</t>
  </si>
  <si>
    <t>K01119</t>
  </si>
  <si>
    <t>ko:K01119</t>
  </si>
  <si>
    <t>cpdB; 2',3'-cyclic-nucleotide 2'-phosphodiesterase / 3'-nucleotidase [EC:3.1.4.16 3.1.3.6]</t>
  </si>
  <si>
    <t>K04075</t>
  </si>
  <si>
    <t>ko:K04075</t>
  </si>
  <si>
    <t>tilS, mesJ; tRNA(Ile)-lysidine synthase [EC:6.3.4.19]</t>
  </si>
  <si>
    <t>K00800</t>
  </si>
  <si>
    <t>ko:K00800</t>
  </si>
  <si>
    <t>aroA; 3-phosphoshikimate 1-carboxyvinyltransferase [EC:2.5.1.19]</t>
  </si>
  <si>
    <t>K07588</t>
  </si>
  <si>
    <t>ko:K07588</t>
  </si>
  <si>
    <t>argK; LAO/AO transport system kinase [EC:2.7.-.-]</t>
  </si>
  <si>
    <t>K03488</t>
  </si>
  <si>
    <t>ko:K03488</t>
  </si>
  <si>
    <t>licT, bglG; beta-glucoside operon transcriptional antiterminator</t>
  </si>
  <si>
    <t>K07460</t>
  </si>
  <si>
    <t>ko:K07460</t>
  </si>
  <si>
    <t>yraN; putative endonuclease</t>
  </si>
  <si>
    <t>K01581</t>
  </si>
  <si>
    <t>ko:K01581</t>
  </si>
  <si>
    <t>E4.1.1.17, ODC1, speC, speF; ornithine decarboxylase [EC:4.1.1.17]</t>
  </si>
  <si>
    <t>K03564</t>
  </si>
  <si>
    <t>ko:K03564</t>
  </si>
  <si>
    <t>BCP, PRXQ, DOT5; thioredoxin-dependent peroxiredoxin [EC:1.11.1.24]</t>
  </si>
  <si>
    <t>K02501</t>
  </si>
  <si>
    <t>ko:K02501</t>
  </si>
  <si>
    <t>hisH; imidazole glycerol-phosphate synthase subunit HisH [EC:4.3.2.10]</t>
  </si>
  <si>
    <t>K19265</t>
  </si>
  <si>
    <t>ko:K19265</t>
  </si>
  <si>
    <t>gpr; L-glyceraldehyde 3-phosphate reductase [EC:1.1.1.-]</t>
  </si>
  <si>
    <t>K12941</t>
  </si>
  <si>
    <t>ko:K12941</t>
  </si>
  <si>
    <t>abgB; aminobenzoyl-glutamate utilization protein B</t>
  </si>
  <si>
    <t>K06156</t>
  </si>
  <si>
    <t>ko:K06156</t>
  </si>
  <si>
    <t>gntU; Gnt-I system low-affinity gluconate transporter</t>
  </si>
  <si>
    <t>K09680</t>
  </si>
  <si>
    <t>ko:K09680</t>
  </si>
  <si>
    <t>PANK1_2_3, CAB1, coaW; type II pantothenate kinase [EC:2.7.1.33]</t>
  </si>
  <si>
    <t>K01708</t>
  </si>
  <si>
    <t>ko:K01708</t>
  </si>
  <si>
    <t>garD; galactarate dehydratase [EC:4.2.1.42]</t>
  </si>
  <si>
    <t>K01625</t>
  </si>
  <si>
    <t>ko:K01625</t>
  </si>
  <si>
    <t>eda; 2-dehydro-3-deoxyphosphogluconate aldolase / (4S)-4-hydroxy-2-oxoglutarate aldolase [EC:4.1.2.14 4.1.3.42]</t>
  </si>
  <si>
    <t>K02800</t>
  </si>
  <si>
    <t>ko:K02800</t>
  </si>
  <si>
    <t>mtlA, cmtA; mannitol PTS system EIICBA or EIICB component [EC:2.7.1.197]</t>
  </si>
  <si>
    <t>K02781</t>
  </si>
  <si>
    <t>ko:K02781</t>
  </si>
  <si>
    <t>srlB; glucitol/sorbitol PTS system EIIA component [EC:2.7.1.198]</t>
  </si>
  <si>
    <t>K19159</t>
  </si>
  <si>
    <t>ko:K19159</t>
  </si>
  <si>
    <t>yefM; antitoxin YefM</t>
  </si>
  <si>
    <t>K05799</t>
  </si>
  <si>
    <t>ko:K05799</t>
  </si>
  <si>
    <t>pdhR; GntR family transcriptional regulator, transcriptional repressor for pyruvate dehydrogenase complex</t>
  </si>
  <si>
    <t>K03614</t>
  </si>
  <si>
    <t>ko:K03614</t>
  </si>
  <si>
    <t>rnfD; Na+-translocating ferredoxin:NAD+ oxidoreductase subunit D [EC:7.2.1.2]</t>
  </si>
  <si>
    <t>K02072</t>
  </si>
  <si>
    <t>ko:K02072</t>
  </si>
  <si>
    <t>metI; D-methionine transport system permease protein</t>
  </si>
  <si>
    <t>K00891</t>
  </si>
  <si>
    <t>ko:K00891</t>
  </si>
  <si>
    <t>aroK, aroL; shikimate kinase [EC:2.7.1.71]</t>
  </si>
  <si>
    <t>K02018</t>
  </si>
  <si>
    <t>ko:K02018</t>
  </si>
  <si>
    <t>modB; molybdate transport system permease protein</t>
  </si>
  <si>
    <t>K00817</t>
  </si>
  <si>
    <t>ko:K00817</t>
  </si>
  <si>
    <t>hisC; histidinol-phosphate aminotransferase [EC:2.6.1.9]</t>
  </si>
  <si>
    <t>K01737</t>
  </si>
  <si>
    <t>ko:K01737</t>
  </si>
  <si>
    <t>queD, ptpS, PTS; 6-pyruvoyltetrahydropterin/6-carboxytetrahydropterin synthase [EC:4.2.3.12 4.1.2.50]</t>
  </si>
  <si>
    <t>K08289</t>
  </si>
  <si>
    <t>ko:K08289</t>
  </si>
  <si>
    <t>purT; phosphoribosylglycinamide formyltransferase 2 [EC:2.1.2.2]</t>
  </si>
  <si>
    <t>K00331</t>
  </si>
  <si>
    <t>ko:K00331</t>
  </si>
  <si>
    <t>nuoB; NADH-quinone oxidoreductase subunit B [EC:7.1.1.2]</t>
  </si>
  <si>
    <t>K22105</t>
  </si>
  <si>
    <t>ko:K22105</t>
  </si>
  <si>
    <t>fabR; TetR/AcrR family transcriptional regulator, fatty acid biosynthesis regulator</t>
  </si>
  <si>
    <t>K07114</t>
  </si>
  <si>
    <t>ko:K07114</t>
  </si>
  <si>
    <t>yfbK; Ca-activated chloride channel homolog</t>
  </si>
  <si>
    <t>K20265</t>
  </si>
  <si>
    <t>ko:K20265</t>
  </si>
  <si>
    <t>gadC; glutamate:GABA antiporter</t>
  </si>
  <si>
    <t>K14441</t>
  </si>
  <si>
    <t>ko:K14441</t>
  </si>
  <si>
    <t>rimO; ribosomal protein S12 methylthiotransferase [EC:2.8.4.4]</t>
  </si>
  <si>
    <t>K01476</t>
  </si>
  <si>
    <t>ko:K01476</t>
  </si>
  <si>
    <t>E3.5.3.1, rocF, arg; arginase [EC:3.5.3.1]</t>
  </si>
  <si>
    <t>K00872</t>
  </si>
  <si>
    <t>ko:K00872</t>
  </si>
  <si>
    <t>thrB; homoserine kinase [EC:2.7.1.39]</t>
  </si>
  <si>
    <t>K05362</t>
  </si>
  <si>
    <t>ko:K05362</t>
  </si>
  <si>
    <t>murE; UDP-N-acetylmuramoyl-L-alanyl-D-glutamate-L-lysine ligase [EC:6.3.2.7]</t>
  </si>
  <si>
    <t>K03292</t>
  </si>
  <si>
    <t>ko:K03292</t>
  </si>
  <si>
    <t>TC.GPH; glycoside/pentoside/hexuronide:cation symporter, GPH family</t>
  </si>
  <si>
    <t>K02755</t>
  </si>
  <si>
    <t>ko:K02755</t>
  </si>
  <si>
    <t>bglFa; beta-glucoside PTS system EIIA component [EC:2.7.1.-]</t>
  </si>
  <si>
    <t>K02757</t>
  </si>
  <si>
    <t>ko:K02757</t>
  </si>
  <si>
    <t>bglF, bglP; beta-glucoside PTS system EIICBA component [EC:2.7.1.-]</t>
  </si>
  <si>
    <t>K06198</t>
  </si>
  <si>
    <t>ko:K06198</t>
  </si>
  <si>
    <t>coiA; competence protein CoiA</t>
  </si>
  <si>
    <t>K01736</t>
  </si>
  <si>
    <t>ko:K01736</t>
  </si>
  <si>
    <t>aroC; chorismate synthase [EC:4.2.3.5]</t>
  </si>
  <si>
    <t>K08138</t>
  </si>
  <si>
    <t>ko:K08138</t>
  </si>
  <si>
    <t>xylE; MFS transporter, SP family, xylose:H+ symportor</t>
  </si>
  <si>
    <t>K03575</t>
  </si>
  <si>
    <t>ko:K03575</t>
  </si>
  <si>
    <t>mutY; A/G-specific adenine glycosylase [EC:3.2.2.31]</t>
  </si>
  <si>
    <t>K02551</t>
  </si>
  <si>
    <t>ko:K02551</t>
  </si>
  <si>
    <t>menD; 2-succinyl-5-enolpyruvyl-6-hydroxy-3-cyclohexene-1-carboxylate synthase [EC:2.2.1.9]</t>
  </si>
  <si>
    <t>K01159</t>
  </si>
  <si>
    <t>ko:K01159</t>
  </si>
  <si>
    <t>ruvC; crossover junction endodeoxyribonuclease RuvC [EC:3.1.22.4]</t>
  </si>
  <si>
    <t>K15580</t>
  </si>
  <si>
    <t>ko:K15580</t>
  </si>
  <si>
    <t>oppA, mppA; oligopeptide transport system substrate-binding protein</t>
  </si>
  <si>
    <t>K03558</t>
  </si>
  <si>
    <t>ko:K03558</t>
  </si>
  <si>
    <t>cvpA; membrane protein required for colicin V production</t>
  </si>
  <si>
    <t>K00343</t>
  </si>
  <si>
    <t>ko:K00343</t>
  </si>
  <si>
    <t>nuoN; NADH-quinone oxidoreductase subunit N [EC:7.1.1.2]</t>
  </si>
  <si>
    <t>K01008</t>
  </si>
  <si>
    <t>ko:K01008</t>
  </si>
  <si>
    <t>selD, SEPHS; selenide, water dikinase [EC:2.7.9.3]</t>
  </si>
  <si>
    <t>K02856</t>
  </si>
  <si>
    <t>ko:K02856</t>
  </si>
  <si>
    <t>rhaT; L-rhamnose-H+ transport protein</t>
  </si>
  <si>
    <t>K01667</t>
  </si>
  <si>
    <t>ko:K01667</t>
  </si>
  <si>
    <t>tnaA; tryptophanase [EC:4.1.99.1]</t>
  </si>
  <si>
    <t>K13677</t>
  </si>
  <si>
    <t>ko:K13677</t>
  </si>
  <si>
    <t>dgs, bgsA; 1,2-diacylglycerol-3-alpha-glucose alpha-1,2-glucosyltransferase [EC:2.4.1.208]</t>
  </si>
  <si>
    <t>K02798</t>
  </si>
  <si>
    <t>ko:K02798</t>
  </si>
  <si>
    <t>cmtB; mannitol PTS system EIIA component [EC:2.7.1.197]</t>
  </si>
  <si>
    <t>K04751</t>
  </si>
  <si>
    <t>ko:K04751</t>
  </si>
  <si>
    <t>glnB; nitrogen regulatory protein P-II 1</t>
  </si>
  <si>
    <t>K09816</t>
  </si>
  <si>
    <t>ko:K09816</t>
  </si>
  <si>
    <t>znuB; zinc transport system permease protein</t>
  </si>
  <si>
    <t>K00297</t>
  </si>
  <si>
    <t>ko:K00297</t>
  </si>
  <si>
    <t>metF, MTHFR; methylenetetrahydrofolate reductase (NADPH) [EC:1.5.1.20]</t>
  </si>
  <si>
    <t>K00767</t>
  </si>
  <si>
    <t>ko:K00767</t>
  </si>
  <si>
    <t>nadC, QPRT; nicotinate-nucleotide pyrophosphorylase (carboxylating) [EC:2.4.2.19]</t>
  </si>
  <si>
    <t>K07713</t>
  </si>
  <si>
    <t>ko:K07713</t>
  </si>
  <si>
    <t>zraR, hydG; two-component system, NtrC family, response regulator HydG</t>
  </si>
  <si>
    <t>K02492</t>
  </si>
  <si>
    <t>ko:K02492</t>
  </si>
  <si>
    <t>hemA; glutamyl-tRNA reductase [EC:1.2.1.70]</t>
  </si>
  <si>
    <t>K00278</t>
  </si>
  <si>
    <t>ko:K00278</t>
  </si>
  <si>
    <t>nadB; L-aspartate oxidase [EC:1.4.3.16]</t>
  </si>
  <si>
    <t>K03455</t>
  </si>
  <si>
    <t>ko:K03455</t>
  </si>
  <si>
    <t>TC.KEF; monovalent cation:H+ antiporter-2, CPA2 family</t>
  </si>
  <si>
    <t>K03711</t>
  </si>
  <si>
    <t>ko:K03711</t>
  </si>
  <si>
    <t>fur, zur, furB; Fur family transcriptional regulator, ferric uptake regulator</t>
  </si>
  <si>
    <t>K10440</t>
  </si>
  <si>
    <t>ko:K10440</t>
  </si>
  <si>
    <t>rbsC; ribose transport system permease protein</t>
  </si>
  <si>
    <t>K11104</t>
  </si>
  <si>
    <t>ko:K11104</t>
  </si>
  <si>
    <t>melB; melibiose permease</t>
  </si>
  <si>
    <t>K01805</t>
  </si>
  <si>
    <t>ko:K01805</t>
  </si>
  <si>
    <t>xylA; xylose isomerase [EC:5.3.1.5]</t>
  </si>
  <si>
    <t>K03616</t>
  </si>
  <si>
    <t>ko:K03616</t>
  </si>
  <si>
    <t>rnfB; Na+-translocating ferredoxin:NAD+ oxidoreductase subunit B [EC:7.2.1.2]</t>
  </si>
  <si>
    <t>K04024</t>
  </si>
  <si>
    <t>ko:K04024</t>
  </si>
  <si>
    <t>eutJ; ethanolamine utilization protein EutJ</t>
  </si>
  <si>
    <t>K01845</t>
  </si>
  <si>
    <t>ko:K01845</t>
  </si>
  <si>
    <t>hemL; glutamate-1-semialdehyde 2,1-aminomutase [EC:5.4.3.8]</t>
  </si>
  <si>
    <t>K06142</t>
  </si>
  <si>
    <t>ko:K06142</t>
  </si>
  <si>
    <t>hlpA, ompH; outer membrane protein</t>
  </si>
  <si>
    <t>K07301</t>
  </si>
  <si>
    <t>ko:K07301</t>
  </si>
  <si>
    <t>yrbG; cation:H+ antiporter</t>
  </si>
  <si>
    <t>K00651</t>
  </si>
  <si>
    <t>ko:K00651</t>
  </si>
  <si>
    <t>metA; homoserine O-succinyltransferase/O-acetyltransferase [EC:2.3.1.46 2.3.1.31]</t>
  </si>
  <si>
    <t>K07277</t>
  </si>
  <si>
    <t>ko:K07277</t>
  </si>
  <si>
    <t>SAM50, TOB55, bamA; outer membrane protein insertion porin family</t>
  </si>
  <si>
    <t>K00930</t>
  </si>
  <si>
    <t>ko:K00930</t>
  </si>
  <si>
    <t>argB; acetylglutamate kinase [EC:2.7.2.8]</t>
  </si>
  <si>
    <t>K00014</t>
  </si>
  <si>
    <t>ko:K00014</t>
  </si>
  <si>
    <t>aroE; shikimate dehydrogenase [EC:1.1.1.25]</t>
  </si>
  <si>
    <t>K13378</t>
  </si>
  <si>
    <t>ko:K13378</t>
  </si>
  <si>
    <t>nuoCD; NADH-quinone oxidoreductase subunit C/D [EC:7.1.1.2]</t>
  </si>
  <si>
    <t>K05879</t>
  </si>
  <si>
    <t>ko:K05879</t>
  </si>
  <si>
    <t>dhaL; phosphoenolpyruvate---glycerone phosphotransferase subunit DhaL [EC:2.7.1.121]</t>
  </si>
  <si>
    <t>K01813</t>
  </si>
  <si>
    <t>ko:K01813</t>
  </si>
  <si>
    <t>rhaA; L-rhamnose isomerase [EC:5.3.1.14]</t>
  </si>
  <si>
    <t>K04069</t>
  </si>
  <si>
    <t>ko:K04069</t>
  </si>
  <si>
    <t>pflA, pflC, pflE; pyruvate formate lyase activating enzyme [EC:1.97.1.4]</t>
  </si>
  <si>
    <t>K01012</t>
  </si>
  <si>
    <t>ko:K01012</t>
  </si>
  <si>
    <t>bioB; biotin synthase [EC:2.8.1.6]</t>
  </si>
  <si>
    <t>K19302</t>
  </si>
  <si>
    <t>ko:K19302</t>
  </si>
  <si>
    <t>bcrC; undecaprenyl-diphosphatase [EC:3.6.1.27]</t>
  </si>
  <si>
    <t>K08303</t>
  </si>
  <si>
    <t>ko:K08303</t>
  </si>
  <si>
    <t>K08303; putative protease [EC:3.4.-.-]</t>
  </si>
  <si>
    <t>K00703</t>
  </si>
  <si>
    <t>ko:K00703</t>
  </si>
  <si>
    <t>glgA; starch synthase [EC:2.4.1.21]</t>
  </si>
  <si>
    <t>K01443</t>
  </si>
  <si>
    <t>ko:K01443</t>
  </si>
  <si>
    <t>nagA, AMDHD2; N-acetylglucosamine-6-phosphate deacetylase [EC:3.5.1.25]</t>
  </si>
  <si>
    <t>K03770</t>
  </si>
  <si>
    <t>ko:K03770</t>
  </si>
  <si>
    <t>ppiD; peptidyl-prolyl cis-trans isomerase D [EC:5.2.1.8]</t>
  </si>
  <si>
    <t>K19147</t>
  </si>
  <si>
    <t>ko:K19147</t>
  </si>
  <si>
    <t>mcrC; 5-methylcytosine-specific restriction enzyme subunit McrC</t>
  </si>
  <si>
    <t>K00548</t>
  </si>
  <si>
    <t>ko:K00548</t>
  </si>
  <si>
    <t>metH, MTR; 5-methyltetrahydrofolate--homocysteine methyltransferase [EC:2.1.1.13]</t>
  </si>
  <si>
    <t>K05311</t>
  </si>
  <si>
    <t>ko:K05311</t>
  </si>
  <si>
    <t>cggR; central glycolytic genes regulator</t>
  </si>
  <si>
    <t>K05808</t>
  </si>
  <si>
    <t>ko:K05808</t>
  </si>
  <si>
    <t>yhbH; putative sigma-54 modulation protein</t>
  </si>
  <si>
    <t>K00567</t>
  </si>
  <si>
    <t>ko:K00567</t>
  </si>
  <si>
    <t>ogt, MGMT; methylated-DNA-[protein]-cysteine S-methyltransferase [EC:2.1.1.63]</t>
  </si>
  <si>
    <t>K05595</t>
  </si>
  <si>
    <t>ko:K05595</t>
  </si>
  <si>
    <t>marC; multiple antibiotic resistance protein</t>
  </si>
  <si>
    <t>K08602</t>
  </si>
  <si>
    <t>ko:K08602</t>
  </si>
  <si>
    <t>pepF, pepB; oligoendopeptidase F [EC:3.4.24.-]</t>
  </si>
  <si>
    <t>K03617</t>
  </si>
  <si>
    <t>ko:K03617</t>
  </si>
  <si>
    <t>rnfA; Na+-translocating ferredoxin:NAD+ oxidoreductase subunit A</t>
  </si>
  <si>
    <t>K03752</t>
  </si>
  <si>
    <t>ko:K03752</t>
  </si>
  <si>
    <t>mobA; molybdenum cofactor guanylyltransferase [EC:2.7.7.77]</t>
  </si>
  <si>
    <t>K06896</t>
  </si>
  <si>
    <t>ko:K06896</t>
  </si>
  <si>
    <t>mapP; maltose 6'-phosphate phosphatase [EC:3.1.3.90]</t>
  </si>
  <si>
    <t>K00024</t>
  </si>
  <si>
    <t>ko:K00024</t>
  </si>
  <si>
    <t>mdh; malate dehydrogenase [EC:1.1.1.37]</t>
  </si>
  <si>
    <t>K16169</t>
  </si>
  <si>
    <t>ko:K16169</t>
  </si>
  <si>
    <t>pbuX; xanthine permease</t>
  </si>
  <si>
    <t>K09797</t>
  </si>
  <si>
    <t>ko:K09797</t>
  </si>
  <si>
    <t>K09797; uncharacterized protein</t>
  </si>
  <si>
    <t>K07749</t>
  </si>
  <si>
    <t>ko:K07749</t>
  </si>
  <si>
    <t>frc; formyl-CoA transferase [EC:2.8.3.16]</t>
  </si>
  <si>
    <t>K00645</t>
  </si>
  <si>
    <t>ko:K00645</t>
  </si>
  <si>
    <t>fabD, MCAT, MCT1; [acyl-carrier-protein] S-malonyltransferase [EC:2.3.1.39]</t>
  </si>
  <si>
    <t>K01910</t>
  </si>
  <si>
    <t>ko:K01910</t>
  </si>
  <si>
    <t>citC; [citrate (pro-3S)-lyase] ligase [EC:6.2.1.22]</t>
  </si>
  <si>
    <t>K01091</t>
  </si>
  <si>
    <t>ko:K01091</t>
  </si>
  <si>
    <t>gph; phosphoglycolate phosphatase [EC:3.1.3.18]</t>
  </si>
  <si>
    <t>K07058</t>
  </si>
  <si>
    <t>ko:K07058</t>
  </si>
  <si>
    <t>K07058; membrane protein</t>
  </si>
  <si>
    <t>K03585</t>
  </si>
  <si>
    <t>ko:K03585</t>
  </si>
  <si>
    <t>acrA, mexA, adeI, smeD, mtrC, cmeA; membrane fusion protein, multidrug efflux system</t>
  </si>
  <si>
    <t>K21498</t>
  </si>
  <si>
    <t>ko:K21498</t>
  </si>
  <si>
    <t>higA-1; antitoxin HigA-1</t>
  </si>
  <si>
    <t>K07304</t>
  </si>
  <si>
    <t>ko:K07304</t>
  </si>
  <si>
    <t>msrA; peptide-methionine (S)-S-oxide reductase [EC:1.8.4.11]</t>
  </si>
  <si>
    <t>K00336</t>
  </si>
  <si>
    <t>ko:K00336</t>
  </si>
  <si>
    <t>nuoG; NADH-quinone oxidoreductase subunit G [EC:7.1.1.2]</t>
  </si>
  <si>
    <t>K01785</t>
  </si>
  <si>
    <t>ko:K01785</t>
  </si>
  <si>
    <t>galM, GALM; aldose 1-epimerase [EC:5.1.3.3]</t>
  </si>
  <si>
    <t>K03305</t>
  </si>
  <si>
    <t>ko:K03305</t>
  </si>
  <si>
    <t>TC.POT; proton-dependent oligopeptide transporter, POT family</t>
  </si>
  <si>
    <t>K01733</t>
  </si>
  <si>
    <t>ko:K01733</t>
  </si>
  <si>
    <t>thrC; threonine synthase [EC:4.2.3.1]</t>
  </si>
  <si>
    <t>K02160</t>
  </si>
  <si>
    <t>ko:K02160</t>
  </si>
  <si>
    <t>accB, bccP; acetyl-CoA carboxylase biotin carboxyl carrier protein</t>
  </si>
  <si>
    <t>K07085</t>
  </si>
  <si>
    <t>ko:K07085</t>
  </si>
  <si>
    <t>K07085; putative transport protein</t>
  </si>
  <si>
    <t>K00337</t>
  </si>
  <si>
    <t>ko:K00337</t>
  </si>
  <si>
    <t>nuoH; NADH-quinone oxidoreductase subunit H [EC:7.1.1.2]</t>
  </si>
  <si>
    <t>K07791</t>
  </si>
  <si>
    <t>ko:K07791</t>
  </si>
  <si>
    <t>dcuA; anaerobic C4-dicarboxylate transporter DcuA</t>
  </si>
  <si>
    <t>K23005</t>
  </si>
  <si>
    <t>ko:K23005</t>
  </si>
  <si>
    <t>lgaC; L-galactonate 5-dehydrogenase [EC:1.1.1.414]</t>
  </si>
  <si>
    <t>K15342</t>
  </si>
  <si>
    <t>ko:K15342</t>
  </si>
  <si>
    <t>cas1; CRISP-associated protein Cas1</t>
  </si>
  <si>
    <t>K03430</t>
  </si>
  <si>
    <t>ko:K03430</t>
  </si>
  <si>
    <t>phnW; 2-aminoethylphosphonate-pyruvate transaminase [EC:2.6.1.37]</t>
  </si>
  <si>
    <t>K00240</t>
  </si>
  <si>
    <t>ko:K00240</t>
  </si>
  <si>
    <t>sdhB, frdB; succinate dehydrogenase / fumarate reductase, iron-sulfur subunit [EC:1.3.5.1 1.3.5.4]</t>
  </si>
  <si>
    <t>K01646</t>
  </si>
  <si>
    <t>ko:K01646</t>
  </si>
  <si>
    <t>citD; citrate lyase subunit gamma (acyl carrier protein)</t>
  </si>
  <si>
    <t>K01812</t>
  </si>
  <si>
    <t>ko:K01812</t>
  </si>
  <si>
    <t>uxaC; glucuronate isomerase [EC:5.3.1.12]</t>
  </si>
  <si>
    <t>K11527</t>
  </si>
  <si>
    <t>ko:K11527</t>
  </si>
  <si>
    <t>K11527; two-component system, sensor histidine kinase and response regulator [EC:2.7.13.3]</t>
  </si>
  <si>
    <t>K03924</t>
  </si>
  <si>
    <t>ko:K03924</t>
  </si>
  <si>
    <t>moxR; MoxR-like ATPase [EC:3.6.3.-]</t>
  </si>
  <si>
    <t>K21556</t>
  </si>
  <si>
    <t>ko:K21556</t>
  </si>
  <si>
    <t>malR; CRP/FNR family transcriptional regulator, polysaccharide utilization system transcription regulator</t>
  </si>
  <si>
    <t>K00342</t>
  </si>
  <si>
    <t>ko:K00342</t>
  </si>
  <si>
    <t>nuoM; NADH-quinone oxidoreductase subunit M [EC:7.1.1.2]</t>
  </si>
  <si>
    <t>K06861</t>
  </si>
  <si>
    <t>ko:K06861</t>
  </si>
  <si>
    <t>lptB; lipopolysaccharide export system ATP-binding protein [EC:3.6.3.-]</t>
  </si>
  <si>
    <t>K03332</t>
  </si>
  <si>
    <t>ko:K03332</t>
  </si>
  <si>
    <t>fruA; fructan beta-fructosidase [EC:3.2.1.80]</t>
  </si>
  <si>
    <t>K04518</t>
  </si>
  <si>
    <t>ko:K04518</t>
  </si>
  <si>
    <t>pheA2; prephenate dehydratase [EC:4.2.1.51]</t>
  </si>
  <si>
    <t>K02126</t>
  </si>
  <si>
    <t>ko:K02126</t>
  </si>
  <si>
    <t>ATPeF0A, MTATP6, ATP6; F-type H+-transporting ATPase subunit a</t>
  </si>
  <si>
    <t>K19119</t>
  </si>
  <si>
    <t>ko:K19119</t>
  </si>
  <si>
    <t>cas5d; CRISPR-associated protein Cas5d</t>
  </si>
  <si>
    <t>K01183</t>
  </si>
  <si>
    <t>ko:K01183</t>
  </si>
  <si>
    <t>E3.2.1.14; chitinase [EC:3.2.1.14]</t>
  </si>
  <si>
    <t>K18139</t>
  </si>
  <si>
    <t>ko:K18139</t>
  </si>
  <si>
    <t>oprM, emhC, ttgC, cusC, adeK, smeF, mtrE, cmeC, gesC; outer membrane protein, multidrug efflux system</t>
  </si>
  <si>
    <t>K00929</t>
  </si>
  <si>
    <t>ko:K00929</t>
  </si>
  <si>
    <t>buk; butyrate kinase [EC:2.7.2.7]</t>
  </si>
  <si>
    <t>K01284</t>
  </si>
  <si>
    <t>ko:K01284</t>
  </si>
  <si>
    <t>dcp; peptidyl-dipeptidase Dcp [EC:3.4.15.5]</t>
  </si>
  <si>
    <t>K07079</t>
  </si>
  <si>
    <t>ko:K07079</t>
  </si>
  <si>
    <t>K07079; uncharacterized protein</t>
  </si>
  <si>
    <t>K03658</t>
  </si>
  <si>
    <t>ko:K03658</t>
  </si>
  <si>
    <t>helD; DNA helicase IV [EC:3.6.4.12]</t>
  </si>
  <si>
    <t>K01426</t>
  </si>
  <si>
    <t>ko:K01426</t>
  </si>
  <si>
    <t>E3.5.1.4, amiE; amidase [EC:3.5.1.4]</t>
  </si>
  <si>
    <t>K03931</t>
  </si>
  <si>
    <t>ko:K03931</t>
  </si>
  <si>
    <t>ygjK; putative isomerase</t>
  </si>
  <si>
    <t>K01960</t>
  </si>
  <si>
    <t>ko:K01960</t>
  </si>
  <si>
    <t>pycB; pyruvate carboxylase subunit B [EC:6.4.1.1]</t>
  </si>
  <si>
    <t>K21571</t>
  </si>
  <si>
    <t>ko:K21571</t>
  </si>
  <si>
    <t>susE_F; starch-binding outer membrane protein SusE/F</t>
  </si>
  <si>
    <t>K09011</t>
  </si>
  <si>
    <t>ko:K09011</t>
  </si>
  <si>
    <t>cimA; (R)-citramalate synthase [EC:2.3.1.182]</t>
  </si>
  <si>
    <t>K01206</t>
  </si>
  <si>
    <t>ko:K01206</t>
  </si>
  <si>
    <t>FUCA; alpha-L-fucosidase [EC:3.2.1.51]</t>
  </si>
  <si>
    <t>K01278</t>
  </si>
  <si>
    <t>ko:K01278</t>
  </si>
  <si>
    <t>DPP4, CD26; dipeptidyl-peptidase 4 [EC:3.4.14.5]</t>
  </si>
  <si>
    <t>K02014</t>
  </si>
  <si>
    <t>ko:K02014</t>
  </si>
  <si>
    <t>TC.FEV.OM; iron complex outermembrane recepter protein</t>
  </si>
  <si>
    <t>K00634</t>
  </si>
  <si>
    <t>ko:K00634</t>
  </si>
  <si>
    <t>ptb; phosphate butyryltransferase [EC:2.3.1.19]</t>
  </si>
  <si>
    <t>K12373</t>
  </si>
  <si>
    <t>ko:K12373</t>
  </si>
  <si>
    <t>HEXA_B; hexosaminidase [EC:3.2.1.52]</t>
  </si>
  <si>
    <t>K00177</t>
  </si>
  <si>
    <t>ko:K00177</t>
  </si>
  <si>
    <t>korC, oorC; 2-oxoglutarate ferredoxin oxidoreductase subunit gamma [EC:1.2.7.3]</t>
  </si>
  <si>
    <t>K12524</t>
  </si>
  <si>
    <t>ko:K12524</t>
  </si>
  <si>
    <t>thrA; bifunctional aspartokinase / homoserine dehydrogenase 1 [EC:2.7.2.4 1.1.1.3]</t>
  </si>
  <si>
    <t>K21574</t>
  </si>
  <si>
    <t>ko:K21574</t>
  </si>
  <si>
    <t>susB; glucan 1,4-alpha-glucosidase [EC:3.2.1.3]</t>
  </si>
  <si>
    <t>K07031</t>
  </si>
  <si>
    <t>ko:K07031</t>
  </si>
  <si>
    <t>hddA; D-glycero-alpha-D-manno-heptose-7-phosphate kinase [EC:2.7.1.168]</t>
  </si>
  <si>
    <t>Down</t>
  </si>
  <si>
    <t>K23078</t>
  </si>
  <si>
    <t>ko:K23078</t>
  </si>
  <si>
    <t>mqnK, menK; menaquinone C8-methyltransferase [EC:2.1.1.350]</t>
  </si>
  <si>
    <t>K15024</t>
  </si>
  <si>
    <t>ko:K15024</t>
  </si>
  <si>
    <t>K15024; putative phosphotransacetylase [EC:2.3.1.8]</t>
  </si>
  <si>
    <t>K11782</t>
  </si>
  <si>
    <t>ko:K11782</t>
  </si>
  <si>
    <t>mqnA; chorismate dehydratase [EC:4.2.1.151]</t>
  </si>
  <si>
    <t>K18214</t>
  </si>
  <si>
    <t>ko:K18214</t>
  </si>
  <si>
    <t>tetP_A, tet40; MFS transporter, DHA3 family, tetracycline resistance protein</t>
  </si>
  <si>
    <t>K22227</t>
  </si>
  <si>
    <t>ko:K22227</t>
  </si>
  <si>
    <t>ahbD; AdoMet-dependent heme synthase [EC:1.3.98.6]</t>
  </si>
  <si>
    <t>K03738</t>
  </si>
  <si>
    <t>ko:K03738</t>
  </si>
  <si>
    <t>aor; aldehyde:ferredoxin oxidoreductase [EC:1.2.7.5]</t>
  </si>
  <si>
    <t>K17398</t>
  </si>
  <si>
    <t>ko:K17398</t>
  </si>
  <si>
    <t>DNMT3A; DNA (cytosine-5)-methyltransferase 3A [EC:2.1.1.37]</t>
  </si>
  <si>
    <t>K08963</t>
  </si>
  <si>
    <t>ko:K08963</t>
  </si>
  <si>
    <t>mtnA; methylthioribose-1-phosphate isomerase [EC:5.3.1.23]</t>
  </si>
  <si>
    <t>K18675</t>
  </si>
  <si>
    <t>ko:K18675</t>
  </si>
  <si>
    <t>chbP; N,N'-diacetylchitobiose phosphorylase [EC:2.4.1.280]</t>
  </si>
  <si>
    <t>K23270</t>
  </si>
  <si>
    <t>ko:K23270</t>
  </si>
  <si>
    <t>purSL; phosphoribosylformylglycinamidine synthase subunit PurSL [EC:6.3.5.3]</t>
  </si>
  <si>
    <t>K16951</t>
  </si>
  <si>
    <t>ko:K16951</t>
  </si>
  <si>
    <t>asrB; anaerobic sulfite reductase subunit B</t>
  </si>
  <si>
    <t>K03411</t>
  </si>
  <si>
    <t>ko:K03411</t>
  </si>
  <si>
    <t>cheD; chemotaxis protein CheD [EC:3.5.1.44]</t>
  </si>
  <si>
    <t>K06905</t>
  </si>
  <si>
    <t>ko:K06905</t>
  </si>
  <si>
    <t>K06905; uncharacterized protein</t>
  </si>
  <si>
    <t>NoSignifi</t>
  </si>
  <si>
    <t>K22300</t>
  </si>
  <si>
    <t>ko:K22300</t>
  </si>
  <si>
    <t>dicA; HTH-type transcriptional regulator, cell division transcriptional repressor</t>
  </si>
  <si>
    <t>K10762</t>
  </si>
  <si>
    <t>ko:K10762</t>
  </si>
  <si>
    <t>ydaV; putative replication protein</t>
  </si>
  <si>
    <t>K06908</t>
  </si>
  <si>
    <t>ko:K06908</t>
  </si>
  <si>
    <t>K06908; uncharacterized protein</t>
  </si>
  <si>
    <t>K07480</t>
  </si>
  <si>
    <t>ko:K07480</t>
  </si>
  <si>
    <t>insB; insertion element IS1 protein InsB</t>
  </si>
  <si>
    <t>K18838</t>
  </si>
  <si>
    <t>ko:K18838</t>
  </si>
  <si>
    <t>cbeA; cytoskeleton bundling-enhancing protein CbeA and related proteins</t>
  </si>
  <si>
    <t>K00527</t>
  </si>
  <si>
    <t>ko:K00527</t>
  </si>
  <si>
    <t>rtpR; ribonucleoside-triphosphate reductase (thioredoxin) [EC:1.17.4.2]</t>
  </si>
  <si>
    <t>K13935</t>
  </si>
  <si>
    <t>ko:K13935</t>
  </si>
  <si>
    <t>mdcH; malonate decarboxylase epsilon subunit [EC:2.3.1.39]</t>
  </si>
  <si>
    <t>K07037</t>
  </si>
  <si>
    <t>ko:K07037</t>
  </si>
  <si>
    <t>pgpH; cyclic-di-AMP phosphodiesterase PgpH [EC:3.1.4.-]</t>
  </si>
  <si>
    <t>K00347</t>
  </si>
  <si>
    <t>ko:K00347</t>
  </si>
  <si>
    <t>nqrB; Na+-transporting NADH:ubiquinone oxidoreductase subunit B [EC:7.2.1.1]</t>
  </si>
  <si>
    <t>K18707</t>
  </si>
  <si>
    <t>ko:K18707</t>
  </si>
  <si>
    <t>mtaB; threonylcarbamoyladenosine tRNA methylthiotransferase MtaB [EC:2.8.4.5]</t>
  </si>
  <si>
    <t>K01468</t>
  </si>
  <si>
    <t>ko:K01468</t>
  </si>
  <si>
    <t>hutI, AMDHD1; imidazolonepropionase [EC:3.5.2.7]</t>
  </si>
  <si>
    <t>K07503</t>
  </si>
  <si>
    <t>ko:K07503</t>
  </si>
  <si>
    <t>nucS; endonuclease [EC:3.1.-.-]</t>
  </si>
  <si>
    <t>K04769</t>
  </si>
  <si>
    <t>ko:K04769</t>
  </si>
  <si>
    <t>spoVT; AbrB family transcriptional regulator, stage V sporulation protein T</t>
  </si>
  <si>
    <t>K01155</t>
  </si>
  <si>
    <t>ko:K01155</t>
  </si>
  <si>
    <t>E3.1.21.4; type II restriction enzyme [EC:3.1.21.4]</t>
  </si>
  <si>
    <t>K02051</t>
  </si>
  <si>
    <t>ko:K02051</t>
  </si>
  <si>
    <t>ABC.SN.S; NitT/TauT family transport system substrate-binding protein</t>
  </si>
  <si>
    <t>Supplementary Data 12: Identified differencial genes(KO) between IR0h and IR6h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wrapText="1"/>
    </xf>
    <xf numFmtId="0" fontId="0" fillId="0" borderId="0" xfId="0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42"/>
  <sheetViews>
    <sheetView tabSelected="1" workbookViewId="0">
      <selection activeCell="B1" sqref="B1:E1"/>
    </sheetView>
  </sheetViews>
  <sheetFormatPr defaultRowHeight="13.5" x14ac:dyDescent="0.15"/>
  <cols>
    <col min="1" max="3" width="9" style="6"/>
    <col min="4" max="4" width="127.375" style="6" customWidth="1"/>
    <col min="5" max="8" width="9" style="6"/>
  </cols>
  <sheetData>
    <row r="1" spans="1:10" x14ac:dyDescent="0.15">
      <c r="A1" s="1"/>
      <c r="B1" s="2" t="s">
        <v>5536</v>
      </c>
      <c r="C1" s="2"/>
      <c r="D1" s="2"/>
      <c r="E1" s="2"/>
      <c r="F1" s="1"/>
      <c r="G1" s="1"/>
      <c r="H1" s="1"/>
      <c r="I1" s="3"/>
      <c r="J1" s="3"/>
    </row>
    <row r="2" spans="1:10" x14ac:dyDescent="0.1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3"/>
      <c r="J2" s="3"/>
    </row>
    <row r="3" spans="1:10" x14ac:dyDescent="0.15">
      <c r="A3" s="1">
        <v>86</v>
      </c>
      <c r="B3" s="1" t="s">
        <v>7</v>
      </c>
      <c r="C3" s="1" t="s">
        <v>8</v>
      </c>
      <c r="D3" s="1" t="s">
        <v>9</v>
      </c>
      <c r="E3" s="1" t="s">
        <v>10</v>
      </c>
      <c r="F3" s="1">
        <v>5.8534689931966297E-3</v>
      </c>
      <c r="G3" s="1" t="s">
        <v>10</v>
      </c>
      <c r="H3" s="1" t="s">
        <v>11</v>
      </c>
      <c r="I3" s="3"/>
      <c r="J3" s="3"/>
    </row>
    <row r="4" spans="1:10" x14ac:dyDescent="0.15">
      <c r="A4" s="1">
        <v>248</v>
      </c>
      <c r="B4" s="1" t="s">
        <v>12</v>
      </c>
      <c r="C4" s="1" t="s">
        <v>13</v>
      </c>
      <c r="D4" s="1" t="s">
        <v>14</v>
      </c>
      <c r="E4" s="1" t="s">
        <v>10</v>
      </c>
      <c r="F4" s="1">
        <v>1.19062351689953E-2</v>
      </c>
      <c r="G4" s="1" t="s">
        <v>10</v>
      </c>
      <c r="H4" s="1" t="s">
        <v>11</v>
      </c>
      <c r="I4" s="3"/>
      <c r="J4" s="3"/>
    </row>
    <row r="5" spans="1:10" x14ac:dyDescent="0.15">
      <c r="A5" s="1">
        <v>300</v>
      </c>
      <c r="B5" s="1" t="s">
        <v>15</v>
      </c>
      <c r="C5" s="1" t="s">
        <v>16</v>
      </c>
      <c r="D5" s="1" t="s">
        <v>17</v>
      </c>
      <c r="E5" s="1" t="s">
        <v>10</v>
      </c>
      <c r="F5" s="1">
        <v>2.7376869222889601E-3</v>
      </c>
      <c r="G5" s="1" t="s">
        <v>10</v>
      </c>
      <c r="H5" s="1" t="s">
        <v>11</v>
      </c>
      <c r="I5" s="3"/>
      <c r="J5" s="3"/>
    </row>
    <row r="6" spans="1:10" x14ac:dyDescent="0.15">
      <c r="A6" s="1">
        <v>374</v>
      </c>
      <c r="B6" s="1" t="s">
        <v>18</v>
      </c>
      <c r="C6" s="1" t="s">
        <v>19</v>
      </c>
      <c r="D6" s="1" t="s">
        <v>20</v>
      </c>
      <c r="E6" s="1" t="s">
        <v>10</v>
      </c>
      <c r="F6" s="1">
        <v>5.8534689931966297E-3</v>
      </c>
      <c r="G6" s="1" t="s">
        <v>10</v>
      </c>
      <c r="H6" s="1" t="s">
        <v>11</v>
      </c>
      <c r="I6" s="3"/>
      <c r="J6" s="3"/>
    </row>
    <row r="7" spans="1:10" x14ac:dyDescent="0.15">
      <c r="A7" s="1">
        <v>495</v>
      </c>
      <c r="B7" s="1" t="s">
        <v>21</v>
      </c>
      <c r="C7" s="1" t="s">
        <v>22</v>
      </c>
      <c r="D7" s="1" t="s">
        <v>23</v>
      </c>
      <c r="E7" s="1" t="s">
        <v>10</v>
      </c>
      <c r="F7" s="1">
        <v>2.3167125548737101E-2</v>
      </c>
      <c r="G7" s="1" t="s">
        <v>10</v>
      </c>
      <c r="H7" s="1" t="s">
        <v>11</v>
      </c>
      <c r="I7" s="3"/>
      <c r="J7" s="3"/>
    </row>
    <row r="8" spans="1:10" x14ac:dyDescent="0.15">
      <c r="A8" s="1">
        <v>814</v>
      </c>
      <c r="B8" s="1" t="s">
        <v>24</v>
      </c>
      <c r="C8" s="1" t="s">
        <v>25</v>
      </c>
      <c r="D8" s="1" t="s">
        <v>26</v>
      </c>
      <c r="E8" s="1" t="s">
        <v>10</v>
      </c>
      <c r="F8" s="1">
        <v>5.8534689931966297E-3</v>
      </c>
      <c r="G8" s="1" t="s">
        <v>10</v>
      </c>
      <c r="H8" s="1" t="s">
        <v>11</v>
      </c>
      <c r="I8" s="3"/>
      <c r="J8" s="3"/>
    </row>
    <row r="9" spans="1:10" x14ac:dyDescent="0.15">
      <c r="A9" s="1">
        <v>903</v>
      </c>
      <c r="B9" s="1" t="s">
        <v>27</v>
      </c>
      <c r="C9" s="1" t="s">
        <v>28</v>
      </c>
      <c r="D9" s="1" t="s">
        <v>29</v>
      </c>
      <c r="E9" s="1" t="s">
        <v>10</v>
      </c>
      <c r="F9" s="1">
        <v>1.19062351689953E-2</v>
      </c>
      <c r="G9" s="1" t="s">
        <v>10</v>
      </c>
      <c r="H9" s="1" t="s">
        <v>11</v>
      </c>
      <c r="I9" s="3"/>
      <c r="J9" s="3"/>
    </row>
    <row r="10" spans="1:10" x14ac:dyDescent="0.15">
      <c r="A10" s="1">
        <v>1246</v>
      </c>
      <c r="B10" s="1" t="s">
        <v>30</v>
      </c>
      <c r="C10" s="1" t="s">
        <v>31</v>
      </c>
      <c r="D10" s="1" t="s">
        <v>32</v>
      </c>
      <c r="E10" s="1" t="s">
        <v>10</v>
      </c>
      <c r="F10" s="1">
        <v>1.19062351689953E-2</v>
      </c>
      <c r="G10" s="1" t="s">
        <v>10</v>
      </c>
      <c r="H10" s="1" t="s">
        <v>11</v>
      </c>
      <c r="I10" s="3"/>
      <c r="J10" s="3"/>
    </row>
    <row r="11" spans="1:10" x14ac:dyDescent="0.15">
      <c r="A11" s="1">
        <v>1389</v>
      </c>
      <c r="B11" s="1" t="s">
        <v>33</v>
      </c>
      <c r="C11" s="1" t="s">
        <v>34</v>
      </c>
      <c r="D11" s="1" t="s">
        <v>35</v>
      </c>
      <c r="E11" s="1" t="s">
        <v>10</v>
      </c>
      <c r="F11" s="1">
        <v>2.7376869222889601E-3</v>
      </c>
      <c r="G11" s="1" t="s">
        <v>10</v>
      </c>
      <c r="H11" s="1" t="s">
        <v>11</v>
      </c>
      <c r="I11" s="3"/>
      <c r="J11" s="3"/>
    </row>
    <row r="12" spans="1:10" x14ac:dyDescent="0.15">
      <c r="A12" s="1">
        <v>1411</v>
      </c>
      <c r="B12" s="1" t="s">
        <v>36</v>
      </c>
      <c r="C12" s="1" t="s">
        <v>37</v>
      </c>
      <c r="D12" s="1" t="s">
        <v>38</v>
      </c>
      <c r="E12" s="1" t="s">
        <v>10</v>
      </c>
      <c r="F12" s="1">
        <v>2.3167125548737101E-2</v>
      </c>
      <c r="G12" s="1" t="s">
        <v>10</v>
      </c>
      <c r="H12" s="1" t="s">
        <v>11</v>
      </c>
      <c r="I12" s="3"/>
      <c r="J12" s="3"/>
    </row>
    <row r="13" spans="1:10" x14ac:dyDescent="0.15">
      <c r="A13" s="1">
        <v>1412</v>
      </c>
      <c r="B13" s="1" t="s">
        <v>39</v>
      </c>
      <c r="C13" s="1" t="s">
        <v>40</v>
      </c>
      <c r="D13" s="1" t="s">
        <v>41</v>
      </c>
      <c r="E13" s="1" t="s">
        <v>10</v>
      </c>
      <c r="F13" s="1">
        <v>1.2115721475584799E-3</v>
      </c>
      <c r="G13" s="1" t="s">
        <v>10</v>
      </c>
      <c r="H13" s="1" t="s">
        <v>11</v>
      </c>
      <c r="I13" s="3"/>
      <c r="J13" s="3"/>
    </row>
    <row r="14" spans="1:10" x14ac:dyDescent="0.15">
      <c r="A14" s="1">
        <v>1413</v>
      </c>
      <c r="B14" s="1" t="s">
        <v>42</v>
      </c>
      <c r="C14" s="1" t="s">
        <v>43</v>
      </c>
      <c r="D14" s="1" t="s">
        <v>44</v>
      </c>
      <c r="E14" s="1" t="s">
        <v>10</v>
      </c>
      <c r="F14" s="1">
        <v>2.3167125548737101E-2</v>
      </c>
      <c r="G14" s="1" t="s">
        <v>10</v>
      </c>
      <c r="H14" s="1" t="s">
        <v>11</v>
      </c>
      <c r="I14" s="3"/>
      <c r="J14" s="3"/>
    </row>
    <row r="15" spans="1:10" x14ac:dyDescent="0.15">
      <c r="A15" s="1">
        <v>1414</v>
      </c>
      <c r="B15" s="1" t="s">
        <v>45</v>
      </c>
      <c r="C15" s="1" t="s">
        <v>46</v>
      </c>
      <c r="D15" s="1" t="s">
        <v>47</v>
      </c>
      <c r="E15" s="1" t="s">
        <v>10</v>
      </c>
      <c r="F15" s="1">
        <v>2.3167125548737101E-2</v>
      </c>
      <c r="G15" s="1" t="s">
        <v>10</v>
      </c>
      <c r="H15" s="1" t="s">
        <v>11</v>
      </c>
      <c r="I15" s="3"/>
      <c r="J15" s="3"/>
    </row>
    <row r="16" spans="1:10" x14ac:dyDescent="0.15">
      <c r="A16" s="1">
        <v>1415</v>
      </c>
      <c r="B16" s="1" t="s">
        <v>48</v>
      </c>
      <c r="C16" s="1" t="s">
        <v>49</v>
      </c>
      <c r="D16" s="1" t="s">
        <v>50</v>
      </c>
      <c r="E16" s="1" t="s">
        <v>10</v>
      </c>
      <c r="F16" s="1">
        <v>4.3380377468278199E-2</v>
      </c>
      <c r="G16" s="1" t="s">
        <v>10</v>
      </c>
      <c r="H16" s="1" t="s">
        <v>11</v>
      </c>
      <c r="I16" s="3"/>
      <c r="J16" s="3"/>
    </row>
    <row r="17" spans="1:10" x14ac:dyDescent="0.15">
      <c r="A17" s="1">
        <v>1416</v>
      </c>
      <c r="B17" s="1" t="s">
        <v>51</v>
      </c>
      <c r="C17" s="1" t="s">
        <v>52</v>
      </c>
      <c r="D17" s="1" t="s">
        <v>53</v>
      </c>
      <c r="E17" s="1" t="s">
        <v>10</v>
      </c>
      <c r="F17" s="1">
        <v>5.8534689931966297E-3</v>
      </c>
      <c r="G17" s="1" t="s">
        <v>10</v>
      </c>
      <c r="H17" s="1" t="s">
        <v>11</v>
      </c>
      <c r="I17" s="3"/>
      <c r="J17" s="3"/>
    </row>
    <row r="18" spans="1:10" x14ac:dyDescent="0.15">
      <c r="A18" s="1">
        <v>1477</v>
      </c>
      <c r="B18" s="1" t="s">
        <v>54</v>
      </c>
      <c r="C18" s="1" t="s">
        <v>55</v>
      </c>
      <c r="D18" s="1" t="s">
        <v>56</v>
      </c>
      <c r="E18" s="1" t="s">
        <v>10</v>
      </c>
      <c r="F18" s="1">
        <v>5.8534689931966297E-3</v>
      </c>
      <c r="G18" s="1" t="s">
        <v>10</v>
      </c>
      <c r="H18" s="1" t="s">
        <v>11</v>
      </c>
      <c r="I18" s="3"/>
      <c r="J18" s="3"/>
    </row>
    <row r="19" spans="1:10" x14ac:dyDescent="0.15">
      <c r="A19" s="1">
        <v>1485</v>
      </c>
      <c r="B19" s="1" t="s">
        <v>57</v>
      </c>
      <c r="C19" s="1" t="s">
        <v>58</v>
      </c>
      <c r="D19" s="1" t="s">
        <v>59</v>
      </c>
      <c r="E19" s="1" t="s">
        <v>10</v>
      </c>
      <c r="F19" s="1">
        <v>2.7376869222889601E-3</v>
      </c>
      <c r="G19" s="1" t="s">
        <v>10</v>
      </c>
      <c r="H19" s="1" t="s">
        <v>11</v>
      </c>
      <c r="I19" s="3"/>
      <c r="J19" s="3"/>
    </row>
    <row r="20" spans="1:10" x14ac:dyDescent="0.15">
      <c r="A20" s="1">
        <v>1673</v>
      </c>
      <c r="B20" s="1" t="s">
        <v>60</v>
      </c>
      <c r="C20" s="1" t="s">
        <v>61</v>
      </c>
      <c r="D20" s="1" t="s">
        <v>62</v>
      </c>
      <c r="E20" s="1" t="s">
        <v>10</v>
      </c>
      <c r="F20" s="1">
        <v>2.3167125548737101E-2</v>
      </c>
      <c r="G20" s="1" t="s">
        <v>10</v>
      </c>
      <c r="H20" s="1" t="s">
        <v>11</v>
      </c>
      <c r="I20" s="3"/>
      <c r="J20" s="3"/>
    </row>
    <row r="21" spans="1:10" x14ac:dyDescent="0.15">
      <c r="A21" s="1">
        <v>1730</v>
      </c>
      <c r="B21" s="1" t="s">
        <v>63</v>
      </c>
      <c r="C21" s="1" t="s">
        <v>64</v>
      </c>
      <c r="D21" s="1" t="s">
        <v>65</v>
      </c>
      <c r="E21" s="1" t="s">
        <v>10</v>
      </c>
      <c r="F21" s="1">
        <v>2.3167125548737101E-2</v>
      </c>
      <c r="G21" s="1" t="s">
        <v>10</v>
      </c>
      <c r="H21" s="1" t="s">
        <v>11</v>
      </c>
      <c r="I21" s="3"/>
      <c r="J21" s="3"/>
    </row>
    <row r="22" spans="1:10" x14ac:dyDescent="0.15">
      <c r="A22" s="1">
        <v>1796</v>
      </c>
      <c r="B22" s="1" t="s">
        <v>66</v>
      </c>
      <c r="C22" s="1" t="s">
        <v>67</v>
      </c>
      <c r="D22" s="1" t="s">
        <v>68</v>
      </c>
      <c r="E22" s="1" t="s">
        <v>10</v>
      </c>
      <c r="F22" s="1">
        <v>2.7376869222889601E-3</v>
      </c>
      <c r="G22" s="1" t="s">
        <v>10</v>
      </c>
      <c r="H22" s="1" t="s">
        <v>11</v>
      </c>
      <c r="I22" s="3"/>
      <c r="J22" s="3"/>
    </row>
    <row r="23" spans="1:10" x14ac:dyDescent="0.15">
      <c r="A23" s="1">
        <v>1799</v>
      </c>
      <c r="B23" s="1" t="s">
        <v>69</v>
      </c>
      <c r="C23" s="1" t="s">
        <v>70</v>
      </c>
      <c r="D23" s="1" t="s">
        <v>71</v>
      </c>
      <c r="E23" s="1" t="s">
        <v>10</v>
      </c>
      <c r="F23" s="1">
        <v>1.19062351689953E-2</v>
      </c>
      <c r="G23" s="1" t="s">
        <v>10</v>
      </c>
      <c r="H23" s="1" t="s">
        <v>11</v>
      </c>
      <c r="I23" s="3"/>
      <c r="J23" s="3"/>
    </row>
    <row r="24" spans="1:10" x14ac:dyDescent="0.15">
      <c r="A24" s="1">
        <v>1672</v>
      </c>
      <c r="B24" s="1" t="s">
        <v>72</v>
      </c>
      <c r="C24" s="1" t="s">
        <v>73</v>
      </c>
      <c r="D24" s="1" t="s">
        <v>74</v>
      </c>
      <c r="E24" s="1">
        <v>3782.2913750034099</v>
      </c>
      <c r="F24" s="1">
        <v>2.4332009399391399E-3</v>
      </c>
      <c r="G24" s="1">
        <v>11.8850447926035</v>
      </c>
      <c r="H24" s="1" t="s">
        <v>11</v>
      </c>
      <c r="I24" s="3"/>
      <c r="J24" s="3"/>
    </row>
    <row r="25" spans="1:10" x14ac:dyDescent="0.15">
      <c r="A25" s="1">
        <v>1025</v>
      </c>
      <c r="B25" s="1" t="s">
        <v>75</v>
      </c>
      <c r="C25" s="1" t="s">
        <v>76</v>
      </c>
      <c r="D25" s="1" t="s">
        <v>77</v>
      </c>
      <c r="E25" s="1">
        <v>1785.0803759794001</v>
      </c>
      <c r="F25" s="1">
        <v>3.0553368135943601E-2</v>
      </c>
      <c r="G25" s="1">
        <v>10.801773319934</v>
      </c>
      <c r="H25" s="1" t="s">
        <v>11</v>
      </c>
      <c r="I25" s="3"/>
      <c r="J25" s="3"/>
    </row>
    <row r="26" spans="1:10" x14ac:dyDescent="0.15">
      <c r="A26" s="1">
        <v>1410</v>
      </c>
      <c r="B26" s="1" t="s">
        <v>78</v>
      </c>
      <c r="C26" s="1" t="s">
        <v>79</v>
      </c>
      <c r="D26" s="1" t="s">
        <v>80</v>
      </c>
      <c r="E26" s="1">
        <v>586.01191308314196</v>
      </c>
      <c r="F26" s="1">
        <v>3.0553368135943601E-2</v>
      </c>
      <c r="G26" s="1">
        <v>9.1947861833834601</v>
      </c>
      <c r="H26" s="1" t="s">
        <v>11</v>
      </c>
      <c r="I26" s="3"/>
      <c r="J26" s="3"/>
    </row>
    <row r="27" spans="1:10" x14ac:dyDescent="0.15">
      <c r="A27" s="1">
        <v>1300</v>
      </c>
      <c r="B27" s="1" t="s">
        <v>81</v>
      </c>
      <c r="C27" s="1" t="s">
        <v>82</v>
      </c>
      <c r="D27" s="1" t="s">
        <v>83</v>
      </c>
      <c r="E27" s="1">
        <v>378.07309728647903</v>
      </c>
      <c r="F27" s="1">
        <v>9.1185839822260895E-4</v>
      </c>
      <c r="G27" s="1">
        <v>8.5625213842671695</v>
      </c>
      <c r="H27" s="1" t="s">
        <v>11</v>
      </c>
      <c r="I27" s="3"/>
      <c r="J27" s="3"/>
    </row>
    <row r="28" spans="1:10" x14ac:dyDescent="0.15">
      <c r="A28" s="1">
        <v>296</v>
      </c>
      <c r="B28" s="1" t="s">
        <v>84</v>
      </c>
      <c r="C28" s="1" t="s">
        <v>85</v>
      </c>
      <c r="D28" s="1" t="s">
        <v>86</v>
      </c>
      <c r="E28" s="1">
        <v>327.01405426725802</v>
      </c>
      <c r="F28" s="1">
        <v>6.0360382256025901E-3</v>
      </c>
      <c r="G28" s="1">
        <v>8.3532088303481196</v>
      </c>
      <c r="H28" s="1" t="s">
        <v>11</v>
      </c>
      <c r="I28" s="3"/>
      <c r="J28" s="3"/>
    </row>
    <row r="29" spans="1:10" x14ac:dyDescent="0.15">
      <c r="A29" s="1">
        <v>1409</v>
      </c>
      <c r="B29" s="1" t="s">
        <v>87</v>
      </c>
      <c r="C29" s="1" t="s">
        <v>88</v>
      </c>
      <c r="D29" s="1" t="s">
        <v>89</v>
      </c>
      <c r="E29" s="1">
        <v>303.56723289799203</v>
      </c>
      <c r="F29" s="1">
        <v>2.4281367586241699E-2</v>
      </c>
      <c r="G29" s="1">
        <v>8.2458722641683995</v>
      </c>
      <c r="H29" s="1" t="s">
        <v>11</v>
      </c>
      <c r="I29" s="3"/>
      <c r="J29" s="3"/>
    </row>
    <row r="30" spans="1:10" x14ac:dyDescent="0.15">
      <c r="A30" s="1">
        <v>1148</v>
      </c>
      <c r="B30" s="1" t="s">
        <v>90</v>
      </c>
      <c r="C30" s="1" t="s">
        <v>91</v>
      </c>
      <c r="D30" s="1" t="s">
        <v>92</v>
      </c>
      <c r="E30" s="1">
        <v>269.66232723683402</v>
      </c>
      <c r="F30" s="1">
        <v>3.4548238012705899E-4</v>
      </c>
      <c r="G30" s="1">
        <v>8.0750101759204203</v>
      </c>
      <c r="H30" s="1" t="s">
        <v>11</v>
      </c>
      <c r="I30" s="3"/>
      <c r="J30" s="3"/>
    </row>
    <row r="31" spans="1:10" x14ac:dyDescent="0.15">
      <c r="A31" s="1">
        <v>1720</v>
      </c>
      <c r="B31" s="1" t="s">
        <v>93</v>
      </c>
      <c r="C31" s="1" t="s">
        <v>94</v>
      </c>
      <c r="D31" s="1" t="s">
        <v>95</v>
      </c>
      <c r="E31" s="1">
        <v>268.46195153336498</v>
      </c>
      <c r="F31" s="1">
        <v>6.0360382256025901E-3</v>
      </c>
      <c r="G31" s="1">
        <v>8.0685738227756403</v>
      </c>
      <c r="H31" s="1" t="s">
        <v>11</v>
      </c>
      <c r="I31" s="3"/>
      <c r="J31" s="3"/>
    </row>
    <row r="32" spans="1:10" x14ac:dyDescent="0.15">
      <c r="A32" s="1">
        <v>1301</v>
      </c>
      <c r="B32" s="1" t="s">
        <v>96</v>
      </c>
      <c r="C32" s="1" t="s">
        <v>97</v>
      </c>
      <c r="D32" s="1" t="s">
        <v>98</v>
      </c>
      <c r="E32" s="1">
        <v>254.93196527209199</v>
      </c>
      <c r="F32" s="1">
        <v>3.53214998349769E-3</v>
      </c>
      <c r="G32" s="1">
        <v>7.9939684703463501</v>
      </c>
      <c r="H32" s="1" t="s">
        <v>11</v>
      </c>
      <c r="I32" s="3"/>
      <c r="J32" s="3"/>
    </row>
    <row r="33" spans="1:10" x14ac:dyDescent="0.15">
      <c r="A33" s="1">
        <v>1012</v>
      </c>
      <c r="B33" s="1" t="s">
        <v>99</v>
      </c>
      <c r="C33" s="1" t="s">
        <v>100</v>
      </c>
      <c r="D33" s="1" t="s">
        <v>101</v>
      </c>
      <c r="E33" s="1">
        <v>237.29432623343499</v>
      </c>
      <c r="F33" s="1">
        <v>1.5191576024452401E-3</v>
      </c>
      <c r="G33" s="1">
        <v>7.8905337955204704</v>
      </c>
      <c r="H33" s="1" t="s">
        <v>11</v>
      </c>
      <c r="I33" s="3"/>
      <c r="J33" s="3"/>
    </row>
    <row r="34" spans="1:10" x14ac:dyDescent="0.15">
      <c r="A34" s="1">
        <v>1721</v>
      </c>
      <c r="B34" s="1" t="s">
        <v>102</v>
      </c>
      <c r="C34" s="1" t="s">
        <v>103</v>
      </c>
      <c r="D34" s="1" t="s">
        <v>104</v>
      </c>
      <c r="E34" s="1">
        <v>206.860289889695</v>
      </c>
      <c r="F34" s="1">
        <v>2.0600824004423798E-2</v>
      </c>
      <c r="G34" s="1">
        <v>7.6925129133792201</v>
      </c>
      <c r="H34" s="1" t="s">
        <v>11</v>
      </c>
      <c r="I34" s="3"/>
      <c r="J34" s="3"/>
    </row>
    <row r="35" spans="1:10" x14ac:dyDescent="0.15">
      <c r="A35" s="1">
        <v>898</v>
      </c>
      <c r="B35" s="1" t="s">
        <v>105</v>
      </c>
      <c r="C35" s="1" t="s">
        <v>106</v>
      </c>
      <c r="D35" s="1" t="s">
        <v>107</v>
      </c>
      <c r="E35" s="1">
        <v>202.65504136969599</v>
      </c>
      <c r="F35" s="1">
        <v>1.5191576024452401E-3</v>
      </c>
      <c r="G35" s="1">
        <v>7.6628822549625601</v>
      </c>
      <c r="H35" s="1" t="s">
        <v>11</v>
      </c>
      <c r="I35" s="3"/>
      <c r="J35" s="3"/>
    </row>
    <row r="36" spans="1:10" x14ac:dyDescent="0.15">
      <c r="A36" s="1">
        <v>1819</v>
      </c>
      <c r="B36" s="1" t="s">
        <v>108</v>
      </c>
      <c r="C36" s="1" t="s">
        <v>109</v>
      </c>
      <c r="D36" s="1" t="s">
        <v>110</v>
      </c>
      <c r="E36" s="1">
        <v>189.84140657286301</v>
      </c>
      <c r="F36" s="1">
        <v>2.4332009399391399E-3</v>
      </c>
      <c r="G36" s="1">
        <v>7.5686508846742599</v>
      </c>
      <c r="H36" s="1" t="s">
        <v>11</v>
      </c>
      <c r="I36" s="3"/>
      <c r="J36" s="3"/>
    </row>
    <row r="37" spans="1:10" x14ac:dyDescent="0.15">
      <c r="A37" s="1">
        <v>1309</v>
      </c>
      <c r="B37" s="1" t="s">
        <v>111</v>
      </c>
      <c r="C37" s="1" t="s">
        <v>112</v>
      </c>
      <c r="D37" s="1" t="s">
        <v>113</v>
      </c>
      <c r="E37" s="1">
        <v>167.06886535110701</v>
      </c>
      <c r="F37" s="1">
        <v>6.2086824731900098E-3</v>
      </c>
      <c r="G37" s="1">
        <v>7.3842990902073504</v>
      </c>
      <c r="H37" s="1" t="s">
        <v>11</v>
      </c>
      <c r="I37" s="3"/>
      <c r="J37" s="3"/>
    </row>
    <row r="38" spans="1:10" x14ac:dyDescent="0.15">
      <c r="A38" s="1">
        <v>1312</v>
      </c>
      <c r="B38" s="1" t="s">
        <v>114</v>
      </c>
      <c r="C38" s="1" t="s">
        <v>115</v>
      </c>
      <c r="D38" s="1" t="s">
        <v>116</v>
      </c>
      <c r="E38" s="1">
        <v>165.112794357903</v>
      </c>
      <c r="F38" s="1">
        <v>2.3048246470542999E-3</v>
      </c>
      <c r="G38" s="1">
        <v>7.36730810676438</v>
      </c>
      <c r="H38" s="1" t="s">
        <v>11</v>
      </c>
      <c r="I38" s="3"/>
      <c r="J38" s="3"/>
    </row>
    <row r="39" spans="1:10" x14ac:dyDescent="0.15">
      <c r="A39" s="1">
        <v>1079</v>
      </c>
      <c r="B39" s="1" t="s">
        <v>117</v>
      </c>
      <c r="C39" s="1" t="s">
        <v>118</v>
      </c>
      <c r="D39" s="1" t="s">
        <v>119</v>
      </c>
      <c r="E39" s="1">
        <v>149.36133887828601</v>
      </c>
      <c r="F39" s="1">
        <v>3.0553368135943601E-2</v>
      </c>
      <c r="G39" s="1">
        <v>7.2226629548591204</v>
      </c>
      <c r="H39" s="1" t="s">
        <v>11</v>
      </c>
      <c r="I39" s="3"/>
      <c r="J39" s="3"/>
    </row>
    <row r="40" spans="1:10" x14ac:dyDescent="0.15">
      <c r="A40" s="1">
        <v>1377</v>
      </c>
      <c r="B40" s="1" t="s">
        <v>120</v>
      </c>
      <c r="C40" s="1" t="s">
        <v>121</v>
      </c>
      <c r="D40" s="1" t="s">
        <v>122</v>
      </c>
      <c r="E40" s="1">
        <v>148.769085088103</v>
      </c>
      <c r="F40" s="1">
        <v>3.1909318269370901E-4</v>
      </c>
      <c r="G40" s="1">
        <v>7.2169309485869997</v>
      </c>
      <c r="H40" s="1" t="s">
        <v>11</v>
      </c>
      <c r="I40" s="3"/>
      <c r="J40" s="3"/>
    </row>
    <row r="41" spans="1:10" x14ac:dyDescent="0.15">
      <c r="A41" s="1">
        <v>1771</v>
      </c>
      <c r="B41" s="1" t="s">
        <v>123</v>
      </c>
      <c r="C41" s="1" t="s">
        <v>124</v>
      </c>
      <c r="D41" s="1" t="s">
        <v>125</v>
      </c>
      <c r="E41" s="1">
        <v>142.265650964684</v>
      </c>
      <c r="F41" s="1">
        <v>1.2345867531798099E-3</v>
      </c>
      <c r="G41" s="1">
        <v>7.1524435651682596</v>
      </c>
      <c r="H41" s="1" t="s">
        <v>11</v>
      </c>
      <c r="I41" s="3"/>
      <c r="J41" s="3"/>
    </row>
    <row r="42" spans="1:10" x14ac:dyDescent="0.15">
      <c r="A42" s="1">
        <v>1452</v>
      </c>
      <c r="B42" s="1" t="s">
        <v>126</v>
      </c>
      <c r="C42" s="1" t="s">
        <v>127</v>
      </c>
      <c r="D42" s="1" t="s">
        <v>128</v>
      </c>
      <c r="E42" s="1">
        <v>137.85835580465101</v>
      </c>
      <c r="F42" s="1">
        <v>6.9915689056449697E-3</v>
      </c>
      <c r="G42" s="1">
        <v>7.1070429037140004</v>
      </c>
      <c r="H42" s="1" t="s">
        <v>11</v>
      </c>
      <c r="I42" s="3"/>
      <c r="J42" s="3"/>
    </row>
    <row r="43" spans="1:10" x14ac:dyDescent="0.15">
      <c r="A43" s="1">
        <v>1822</v>
      </c>
      <c r="B43" s="1" t="s">
        <v>129</v>
      </c>
      <c r="C43" s="1" t="s">
        <v>130</v>
      </c>
      <c r="D43" s="1" t="s">
        <v>131</v>
      </c>
      <c r="E43" s="1">
        <v>135.47512045186301</v>
      </c>
      <c r="F43" s="1">
        <v>6.4898084535577197E-3</v>
      </c>
      <c r="G43" s="1">
        <v>7.0818841196093398</v>
      </c>
      <c r="H43" s="1" t="s">
        <v>11</v>
      </c>
      <c r="I43" s="3"/>
      <c r="J43" s="3"/>
    </row>
    <row r="44" spans="1:10" x14ac:dyDescent="0.15">
      <c r="A44" s="1">
        <v>679</v>
      </c>
      <c r="B44" s="1" t="s">
        <v>132</v>
      </c>
      <c r="C44" s="1" t="s">
        <v>133</v>
      </c>
      <c r="D44" s="1" t="s">
        <v>134</v>
      </c>
      <c r="E44" s="1">
        <v>128.52050693136999</v>
      </c>
      <c r="F44" s="1">
        <v>6.7846753380356698E-4</v>
      </c>
      <c r="G44" s="1">
        <v>7.0058547662190298</v>
      </c>
      <c r="H44" s="1" t="s">
        <v>11</v>
      </c>
      <c r="I44" s="3"/>
      <c r="J44" s="3"/>
    </row>
    <row r="45" spans="1:10" x14ac:dyDescent="0.15">
      <c r="A45" s="1">
        <v>994</v>
      </c>
      <c r="B45" s="1" t="s">
        <v>135</v>
      </c>
      <c r="C45" s="1" t="s">
        <v>136</v>
      </c>
      <c r="D45" s="1" t="s">
        <v>137</v>
      </c>
      <c r="E45" s="1">
        <v>127.914194550305</v>
      </c>
      <c r="F45" s="1">
        <v>1.0986303051068499E-3</v>
      </c>
      <c r="G45" s="1">
        <v>6.9990325577554398</v>
      </c>
      <c r="H45" s="1" t="s">
        <v>11</v>
      </c>
      <c r="I45" s="3"/>
      <c r="J45" s="3"/>
    </row>
    <row r="46" spans="1:10" x14ac:dyDescent="0.15">
      <c r="A46" s="1">
        <v>1665</v>
      </c>
      <c r="B46" s="1" t="s">
        <v>138</v>
      </c>
      <c r="C46" s="1" t="s">
        <v>139</v>
      </c>
      <c r="D46" s="1" t="s">
        <v>140</v>
      </c>
      <c r="E46" s="1">
        <v>126.733695668514</v>
      </c>
      <c r="F46" s="1">
        <v>2.16864929553943E-4</v>
      </c>
      <c r="G46" s="1">
        <v>6.9856563457513996</v>
      </c>
      <c r="H46" s="1" t="s">
        <v>11</v>
      </c>
      <c r="I46" s="3"/>
      <c r="J46" s="3"/>
    </row>
    <row r="47" spans="1:10" x14ac:dyDescent="0.15">
      <c r="A47" s="1">
        <v>513</v>
      </c>
      <c r="B47" s="1" t="s">
        <v>141</v>
      </c>
      <c r="C47" s="1" t="s">
        <v>142</v>
      </c>
      <c r="D47" s="1" t="s">
        <v>143</v>
      </c>
      <c r="E47" s="1">
        <v>124.700186802773</v>
      </c>
      <c r="F47" s="1">
        <v>2.37580599209321E-3</v>
      </c>
      <c r="G47" s="1">
        <v>6.96231981612301</v>
      </c>
      <c r="H47" s="1" t="s">
        <v>11</v>
      </c>
      <c r="I47" s="3"/>
      <c r="J47" s="3"/>
    </row>
    <row r="48" spans="1:10" x14ac:dyDescent="0.15">
      <c r="A48" s="1">
        <v>911</v>
      </c>
      <c r="B48" s="1" t="s">
        <v>144</v>
      </c>
      <c r="C48" s="1" t="s">
        <v>145</v>
      </c>
      <c r="D48" s="1" t="s">
        <v>146</v>
      </c>
      <c r="E48" s="1">
        <v>122.536940740833</v>
      </c>
      <c r="F48" s="1">
        <v>1.6854344967875402E-2</v>
      </c>
      <c r="G48" s="1">
        <v>6.9370729283054002</v>
      </c>
      <c r="H48" s="1" t="s">
        <v>11</v>
      </c>
      <c r="I48" s="3"/>
      <c r="J48" s="3"/>
    </row>
    <row r="49" spans="1:10" x14ac:dyDescent="0.15">
      <c r="A49" s="1">
        <v>1782</v>
      </c>
      <c r="B49" s="1" t="s">
        <v>147</v>
      </c>
      <c r="C49" s="1" t="s">
        <v>148</v>
      </c>
      <c r="D49" s="1" t="s">
        <v>149</v>
      </c>
      <c r="E49" s="1">
        <v>117.46428030195899</v>
      </c>
      <c r="F49" s="1">
        <v>1.7116195068972499E-4</v>
      </c>
      <c r="G49" s="1">
        <v>6.8760783043036602</v>
      </c>
      <c r="H49" s="1" t="s">
        <v>11</v>
      </c>
      <c r="I49" s="3"/>
      <c r="J49" s="3"/>
    </row>
    <row r="50" spans="1:10" x14ac:dyDescent="0.15">
      <c r="A50" s="1">
        <v>659</v>
      </c>
      <c r="B50" s="1" t="s">
        <v>150</v>
      </c>
      <c r="C50" s="1" t="s">
        <v>151</v>
      </c>
      <c r="D50" s="1" t="s">
        <v>152</v>
      </c>
      <c r="E50" s="1">
        <v>110.831026953216</v>
      </c>
      <c r="F50" s="1">
        <v>1.7163933881875601E-3</v>
      </c>
      <c r="G50" s="1">
        <v>6.7922180076723997</v>
      </c>
      <c r="H50" s="1" t="s">
        <v>11</v>
      </c>
      <c r="I50" s="3"/>
      <c r="J50" s="3"/>
    </row>
    <row r="51" spans="1:10" x14ac:dyDescent="0.15">
      <c r="A51" s="1">
        <v>1677</v>
      </c>
      <c r="B51" s="1" t="s">
        <v>153</v>
      </c>
      <c r="C51" s="1" t="s">
        <v>154</v>
      </c>
      <c r="D51" s="1" t="s">
        <v>155</v>
      </c>
      <c r="E51" s="1">
        <v>110.406991462845</v>
      </c>
      <c r="F51" s="1">
        <v>8.9125283765676495E-4</v>
      </c>
      <c r="G51" s="1">
        <v>6.7866877226644204</v>
      </c>
      <c r="H51" s="1" t="s">
        <v>11</v>
      </c>
      <c r="I51" s="3"/>
      <c r="J51" s="3"/>
    </row>
    <row r="52" spans="1:10" x14ac:dyDescent="0.15">
      <c r="A52" s="1">
        <v>1306</v>
      </c>
      <c r="B52" s="1" t="s">
        <v>156</v>
      </c>
      <c r="C52" s="1" t="s">
        <v>157</v>
      </c>
      <c r="D52" s="1" t="s">
        <v>158</v>
      </c>
      <c r="E52" s="1">
        <v>109.59001812663701</v>
      </c>
      <c r="F52" s="1">
        <v>6.4898084535577197E-3</v>
      </c>
      <c r="G52" s="1">
        <v>6.7759725879361197</v>
      </c>
      <c r="H52" s="1" t="s">
        <v>11</v>
      </c>
      <c r="I52" s="3"/>
      <c r="J52" s="3"/>
    </row>
    <row r="53" spans="1:10" x14ac:dyDescent="0.15">
      <c r="A53" s="1">
        <v>83</v>
      </c>
      <c r="B53" s="1" t="s">
        <v>159</v>
      </c>
      <c r="C53" s="1" t="s">
        <v>160</v>
      </c>
      <c r="D53" s="1" t="s">
        <v>161</v>
      </c>
      <c r="E53" s="1">
        <v>108.61391568710999</v>
      </c>
      <c r="F53" s="1">
        <v>1.27668140191139E-3</v>
      </c>
      <c r="G53" s="1">
        <v>6.7630651438069398</v>
      </c>
      <c r="H53" s="1" t="s">
        <v>11</v>
      </c>
      <c r="I53" s="3"/>
      <c r="J53" s="3"/>
    </row>
    <row r="54" spans="1:10" x14ac:dyDescent="0.15">
      <c r="A54" s="1">
        <v>538</v>
      </c>
      <c r="B54" s="1" t="s">
        <v>162</v>
      </c>
      <c r="C54" s="1" t="s">
        <v>163</v>
      </c>
      <c r="D54" s="1" t="s">
        <v>164</v>
      </c>
      <c r="E54" s="1">
        <v>107.963898698988</v>
      </c>
      <c r="F54" s="1">
        <v>9.3040628102029996E-4</v>
      </c>
      <c r="G54" s="1">
        <v>6.7544051699890701</v>
      </c>
      <c r="H54" s="1" t="s">
        <v>11</v>
      </c>
      <c r="I54" s="3"/>
      <c r="J54" s="3"/>
    </row>
    <row r="55" spans="1:10" x14ac:dyDescent="0.15">
      <c r="A55" s="1">
        <v>1406</v>
      </c>
      <c r="B55" s="1" t="s">
        <v>165</v>
      </c>
      <c r="C55" s="1" t="s">
        <v>166</v>
      </c>
      <c r="D55" s="1" t="s">
        <v>167</v>
      </c>
      <c r="E55" s="1">
        <v>107.67597767497</v>
      </c>
      <c r="F55" s="1">
        <v>1.08450257759006E-2</v>
      </c>
      <c r="G55" s="1">
        <v>6.7505526127780202</v>
      </c>
      <c r="H55" s="1" t="s">
        <v>11</v>
      </c>
      <c r="I55" s="3"/>
      <c r="J55" s="3"/>
    </row>
    <row r="56" spans="1:10" x14ac:dyDescent="0.15">
      <c r="A56" s="1">
        <v>1058</v>
      </c>
      <c r="B56" s="1" t="s">
        <v>168</v>
      </c>
      <c r="C56" s="1" t="s">
        <v>169</v>
      </c>
      <c r="D56" s="1" t="s">
        <v>170</v>
      </c>
      <c r="E56" s="1">
        <v>107.610443051239</v>
      </c>
      <c r="F56" s="1">
        <v>7.5226368853541204E-4</v>
      </c>
      <c r="G56" s="1">
        <v>6.7496742807469996</v>
      </c>
      <c r="H56" s="1" t="s">
        <v>11</v>
      </c>
      <c r="I56" s="3"/>
      <c r="J56" s="3"/>
    </row>
    <row r="57" spans="1:10" x14ac:dyDescent="0.15">
      <c r="A57" s="1">
        <v>1737</v>
      </c>
      <c r="B57" s="1" t="s">
        <v>171</v>
      </c>
      <c r="C57" s="1" t="s">
        <v>172</v>
      </c>
      <c r="D57" s="1" t="s">
        <v>173</v>
      </c>
      <c r="E57" s="1">
        <v>107.538531693563</v>
      </c>
      <c r="F57" s="1">
        <v>6.9915689056449697E-3</v>
      </c>
      <c r="G57" s="1">
        <v>6.7487098684081497</v>
      </c>
      <c r="H57" s="1" t="s">
        <v>11</v>
      </c>
      <c r="I57" s="3"/>
      <c r="J57" s="3"/>
    </row>
    <row r="58" spans="1:10" x14ac:dyDescent="0.15">
      <c r="A58" s="1">
        <v>164</v>
      </c>
      <c r="B58" s="1" t="s">
        <v>174</v>
      </c>
      <c r="C58" s="1" t="s">
        <v>175</v>
      </c>
      <c r="D58" s="1" t="s">
        <v>176</v>
      </c>
      <c r="E58" s="1">
        <v>106.065400926663</v>
      </c>
      <c r="F58" s="1">
        <v>1.4919011082693901E-3</v>
      </c>
      <c r="G58" s="1">
        <v>6.7288103083077999</v>
      </c>
      <c r="H58" s="1" t="s">
        <v>11</v>
      </c>
      <c r="I58" s="3"/>
      <c r="J58" s="3"/>
    </row>
    <row r="59" spans="1:10" x14ac:dyDescent="0.15">
      <c r="A59" s="1">
        <v>1830</v>
      </c>
      <c r="B59" s="1" t="s">
        <v>177</v>
      </c>
      <c r="C59" s="1" t="s">
        <v>178</v>
      </c>
      <c r="D59" s="1" t="s">
        <v>179</v>
      </c>
      <c r="E59" s="1">
        <v>105.92241624603299</v>
      </c>
      <c r="F59" s="1">
        <v>2.2773970434945799E-3</v>
      </c>
      <c r="G59" s="1">
        <v>6.7268641274026697</v>
      </c>
      <c r="H59" s="1" t="s">
        <v>11</v>
      </c>
      <c r="I59" s="3"/>
      <c r="J59" s="3"/>
    </row>
    <row r="60" spans="1:10" x14ac:dyDescent="0.15">
      <c r="A60" s="1">
        <v>459</v>
      </c>
      <c r="B60" s="1" t="s">
        <v>180</v>
      </c>
      <c r="C60" s="1" t="s">
        <v>181</v>
      </c>
      <c r="D60" s="1" t="s">
        <v>182</v>
      </c>
      <c r="E60" s="1">
        <v>105.619236866081</v>
      </c>
      <c r="F60" s="1">
        <v>1.4005103094757399E-2</v>
      </c>
      <c r="G60" s="1">
        <v>6.7227288123855402</v>
      </c>
      <c r="H60" s="1" t="s">
        <v>11</v>
      </c>
      <c r="I60" s="3"/>
      <c r="J60" s="3"/>
    </row>
    <row r="61" spans="1:10" x14ac:dyDescent="0.15">
      <c r="A61" s="1">
        <v>1605</v>
      </c>
      <c r="B61" s="1" t="s">
        <v>183</v>
      </c>
      <c r="C61" s="1" t="s">
        <v>184</v>
      </c>
      <c r="D61" s="1" t="s">
        <v>185</v>
      </c>
      <c r="E61" s="1">
        <v>105.454324639696</v>
      </c>
      <c r="F61" s="1">
        <v>3.6755270061982E-3</v>
      </c>
      <c r="G61" s="1">
        <v>6.7204744504663996</v>
      </c>
      <c r="H61" s="1" t="s">
        <v>11</v>
      </c>
      <c r="I61" s="3"/>
      <c r="J61" s="3"/>
    </row>
    <row r="62" spans="1:10" x14ac:dyDescent="0.15">
      <c r="A62" s="1">
        <v>328</v>
      </c>
      <c r="B62" s="1" t="s">
        <v>186</v>
      </c>
      <c r="C62" s="1" t="s">
        <v>187</v>
      </c>
      <c r="D62" s="1" t="s">
        <v>188</v>
      </c>
      <c r="E62" s="1">
        <v>105.22214577376199</v>
      </c>
      <c r="F62" s="1">
        <v>1.44128797544269E-3</v>
      </c>
      <c r="G62" s="1">
        <v>6.7172945658458296</v>
      </c>
      <c r="H62" s="1" t="s">
        <v>11</v>
      </c>
      <c r="I62" s="3"/>
      <c r="J62" s="3"/>
    </row>
    <row r="63" spans="1:10" x14ac:dyDescent="0.15">
      <c r="A63" s="1">
        <v>312</v>
      </c>
      <c r="B63" s="1" t="s">
        <v>189</v>
      </c>
      <c r="C63" s="1" t="s">
        <v>190</v>
      </c>
      <c r="D63" s="1" t="s">
        <v>191</v>
      </c>
      <c r="E63" s="1">
        <v>104.67980963111999</v>
      </c>
      <c r="F63" s="1">
        <v>1.4155564800854899E-3</v>
      </c>
      <c r="G63" s="1">
        <v>6.7098393956156102</v>
      </c>
      <c r="H63" s="1" t="s">
        <v>11</v>
      </c>
      <c r="I63" s="3"/>
      <c r="J63" s="3"/>
    </row>
    <row r="64" spans="1:10" x14ac:dyDescent="0.15">
      <c r="A64" s="1">
        <v>1232</v>
      </c>
      <c r="B64" s="1" t="s">
        <v>192</v>
      </c>
      <c r="C64" s="1" t="s">
        <v>193</v>
      </c>
      <c r="D64" s="1" t="s">
        <v>194</v>
      </c>
      <c r="E64" s="1">
        <v>104.485270334288</v>
      </c>
      <c r="F64" s="1">
        <v>2.0182154470151201E-3</v>
      </c>
      <c r="G64" s="1">
        <v>6.7071557644877702</v>
      </c>
      <c r="H64" s="1" t="s">
        <v>11</v>
      </c>
      <c r="I64" s="3"/>
      <c r="J64" s="3"/>
    </row>
    <row r="65" spans="1:10" x14ac:dyDescent="0.15">
      <c r="A65" s="1">
        <v>1820</v>
      </c>
      <c r="B65" s="1" t="s">
        <v>195</v>
      </c>
      <c r="C65" s="1" t="s">
        <v>196</v>
      </c>
      <c r="D65" s="1" t="s">
        <v>197</v>
      </c>
      <c r="E65" s="1">
        <v>103.19808314089001</v>
      </c>
      <c r="F65" s="1">
        <v>9.8721766991021289E-4</v>
      </c>
      <c r="G65" s="1">
        <v>6.6892723633574498</v>
      </c>
      <c r="H65" s="1" t="s">
        <v>11</v>
      </c>
      <c r="I65" s="3"/>
      <c r="J65" s="3"/>
    </row>
    <row r="66" spans="1:10" x14ac:dyDescent="0.15">
      <c r="A66" s="1">
        <v>1699</v>
      </c>
      <c r="B66" s="1" t="s">
        <v>198</v>
      </c>
      <c r="C66" s="1" t="s">
        <v>199</v>
      </c>
      <c r="D66" s="1" t="s">
        <v>200</v>
      </c>
      <c r="E66" s="1">
        <v>102.897711701254</v>
      </c>
      <c r="F66" s="1">
        <v>1.7645118032769301E-3</v>
      </c>
      <c r="G66" s="1">
        <v>6.6850670888777302</v>
      </c>
      <c r="H66" s="1" t="s">
        <v>11</v>
      </c>
      <c r="I66" s="3"/>
      <c r="J66" s="3"/>
    </row>
    <row r="67" spans="1:10" x14ac:dyDescent="0.15">
      <c r="A67" s="1">
        <v>1517</v>
      </c>
      <c r="B67" s="1" t="s">
        <v>201</v>
      </c>
      <c r="C67" s="1" t="s">
        <v>202</v>
      </c>
      <c r="D67" s="1" t="s">
        <v>203</v>
      </c>
      <c r="E67" s="1">
        <v>102.863448746853</v>
      </c>
      <c r="F67" s="1">
        <v>1.01557573562093E-3</v>
      </c>
      <c r="G67" s="1">
        <v>6.6845866192424497</v>
      </c>
      <c r="H67" s="1" t="s">
        <v>11</v>
      </c>
      <c r="I67" s="3"/>
      <c r="J67" s="3"/>
    </row>
    <row r="68" spans="1:10" x14ac:dyDescent="0.15">
      <c r="A68" s="1">
        <v>1784</v>
      </c>
      <c r="B68" s="1" t="s">
        <v>204</v>
      </c>
      <c r="C68" s="1" t="s">
        <v>205</v>
      </c>
      <c r="D68" s="1" t="s">
        <v>206</v>
      </c>
      <c r="E68" s="1">
        <v>102.047532235879</v>
      </c>
      <c r="F68" s="1">
        <v>1.5010513214494901E-2</v>
      </c>
      <c r="G68" s="1">
        <v>6.6730974845989897</v>
      </c>
      <c r="H68" s="1" t="s">
        <v>11</v>
      </c>
      <c r="I68" s="3"/>
      <c r="J68" s="3"/>
    </row>
    <row r="69" spans="1:10" x14ac:dyDescent="0.15">
      <c r="A69" s="1">
        <v>1364</v>
      </c>
      <c r="B69" s="1" t="s">
        <v>207</v>
      </c>
      <c r="C69" s="1" t="s">
        <v>208</v>
      </c>
      <c r="D69" s="1" t="s">
        <v>209</v>
      </c>
      <c r="E69" s="1">
        <v>101.255602585921</v>
      </c>
      <c r="F69" s="1">
        <v>8.9125283765676495E-4</v>
      </c>
      <c r="G69" s="1">
        <v>6.6618579259132602</v>
      </c>
      <c r="H69" s="1" t="s">
        <v>11</v>
      </c>
      <c r="I69" s="3"/>
      <c r="J69" s="3"/>
    </row>
    <row r="70" spans="1:10" x14ac:dyDescent="0.15">
      <c r="A70" s="1">
        <v>770</v>
      </c>
      <c r="B70" s="1" t="s">
        <v>210</v>
      </c>
      <c r="C70" s="1" t="s">
        <v>211</v>
      </c>
      <c r="D70" s="1" t="s">
        <v>212</v>
      </c>
      <c r="E70" s="1">
        <v>100.831935843664</v>
      </c>
      <c r="F70" s="1">
        <v>2.4558539114575202E-3</v>
      </c>
      <c r="G70" s="1">
        <v>6.6558088364121701</v>
      </c>
      <c r="H70" s="1" t="s">
        <v>11</v>
      </c>
      <c r="I70" s="3"/>
      <c r="J70" s="3"/>
    </row>
    <row r="71" spans="1:10" x14ac:dyDescent="0.15">
      <c r="A71" s="1">
        <v>967</v>
      </c>
      <c r="B71" s="1" t="s">
        <v>213</v>
      </c>
      <c r="C71" s="1" t="s">
        <v>214</v>
      </c>
      <c r="D71" s="1" t="s">
        <v>215</v>
      </c>
      <c r="E71" s="1">
        <v>100.581319406662</v>
      </c>
      <c r="F71" s="1">
        <v>1.53063123357066E-3</v>
      </c>
      <c r="G71" s="1">
        <v>6.6522185734279704</v>
      </c>
      <c r="H71" s="1" t="s">
        <v>11</v>
      </c>
      <c r="I71" s="3"/>
      <c r="J71" s="3"/>
    </row>
    <row r="72" spans="1:10" x14ac:dyDescent="0.15">
      <c r="A72" s="1">
        <v>1470</v>
      </c>
      <c r="B72" s="1" t="s">
        <v>216</v>
      </c>
      <c r="C72" s="1" t="s">
        <v>217</v>
      </c>
      <c r="D72" s="1" t="s">
        <v>218</v>
      </c>
      <c r="E72" s="1">
        <v>100.303330138604</v>
      </c>
      <c r="F72" s="1">
        <v>3.6755270061982E-3</v>
      </c>
      <c r="G72" s="1">
        <v>6.6482256949740099</v>
      </c>
      <c r="H72" s="1" t="s">
        <v>11</v>
      </c>
      <c r="I72" s="3"/>
      <c r="J72" s="3"/>
    </row>
    <row r="73" spans="1:10" x14ac:dyDescent="0.15">
      <c r="A73" s="1">
        <v>1492</v>
      </c>
      <c r="B73" s="1" t="s">
        <v>219</v>
      </c>
      <c r="C73" s="1" t="s">
        <v>220</v>
      </c>
      <c r="D73" s="1" t="s">
        <v>221</v>
      </c>
      <c r="E73" s="1">
        <v>100.066778850562</v>
      </c>
      <c r="F73" s="1">
        <v>3.3648296080754002E-2</v>
      </c>
      <c r="G73" s="1">
        <v>6.6448192834044901</v>
      </c>
      <c r="H73" s="1" t="s">
        <v>11</v>
      </c>
      <c r="I73" s="3"/>
      <c r="J73" s="3"/>
    </row>
    <row r="74" spans="1:10" x14ac:dyDescent="0.15">
      <c r="A74" s="1">
        <v>1329</v>
      </c>
      <c r="B74" s="1" t="s">
        <v>222</v>
      </c>
      <c r="C74" s="1" t="s">
        <v>223</v>
      </c>
      <c r="D74" s="1" t="s">
        <v>224</v>
      </c>
      <c r="E74" s="1">
        <v>98.731281925834693</v>
      </c>
      <c r="F74" s="1">
        <v>2.5102081932997901E-3</v>
      </c>
      <c r="G74" s="1">
        <v>6.6254353541282898</v>
      </c>
      <c r="H74" s="1" t="s">
        <v>11</v>
      </c>
      <c r="I74" s="3"/>
      <c r="J74" s="3"/>
    </row>
    <row r="75" spans="1:10" x14ac:dyDescent="0.15">
      <c r="A75" s="1">
        <v>1089</v>
      </c>
      <c r="B75" s="1" t="s">
        <v>225</v>
      </c>
      <c r="C75" s="1" t="s">
        <v>226</v>
      </c>
      <c r="D75" s="1" t="s">
        <v>227</v>
      </c>
      <c r="E75" s="1">
        <v>97.492913892814101</v>
      </c>
      <c r="F75" s="1">
        <v>1.8700454462219601E-3</v>
      </c>
      <c r="G75" s="1">
        <v>6.6072254577166696</v>
      </c>
      <c r="H75" s="1" t="s">
        <v>11</v>
      </c>
      <c r="I75" s="3"/>
      <c r="J75" s="3"/>
    </row>
    <row r="76" spans="1:10" x14ac:dyDescent="0.15">
      <c r="A76" s="1">
        <v>1768</v>
      </c>
      <c r="B76" s="1" t="s">
        <v>228</v>
      </c>
      <c r="C76" s="1" t="s">
        <v>229</v>
      </c>
      <c r="D76" s="1" t="s">
        <v>230</v>
      </c>
      <c r="E76" s="1">
        <v>95.571507492376398</v>
      </c>
      <c r="F76" s="1">
        <v>1.1734463726709001E-3</v>
      </c>
      <c r="G76" s="1">
        <v>6.5785086699316802</v>
      </c>
      <c r="H76" s="1" t="s">
        <v>11</v>
      </c>
      <c r="I76" s="3"/>
      <c r="J76" s="3"/>
    </row>
    <row r="77" spans="1:10" x14ac:dyDescent="0.15">
      <c r="A77" s="1">
        <v>1481</v>
      </c>
      <c r="B77" s="1" t="s">
        <v>231</v>
      </c>
      <c r="C77" s="1" t="s">
        <v>232</v>
      </c>
      <c r="D77" s="1" t="s">
        <v>233</v>
      </c>
      <c r="E77" s="1">
        <v>95.523365805035297</v>
      </c>
      <c r="F77" s="1">
        <v>2.0926242340940202E-3</v>
      </c>
      <c r="G77" s="1">
        <v>6.5777817663381102</v>
      </c>
      <c r="H77" s="1" t="s">
        <v>11</v>
      </c>
      <c r="I77" s="3"/>
      <c r="J77" s="3"/>
    </row>
    <row r="78" spans="1:10" x14ac:dyDescent="0.15">
      <c r="A78" s="1">
        <v>585</v>
      </c>
      <c r="B78" s="1" t="s">
        <v>234</v>
      </c>
      <c r="C78" s="1" t="s">
        <v>235</v>
      </c>
      <c r="D78" s="1" t="s">
        <v>236</v>
      </c>
      <c r="E78" s="1">
        <v>95.514913199180199</v>
      </c>
      <c r="F78" s="1">
        <v>2.3756922674242598E-3</v>
      </c>
      <c r="G78" s="1">
        <v>6.5776541004836897</v>
      </c>
      <c r="H78" s="1" t="s">
        <v>11</v>
      </c>
      <c r="I78" s="3"/>
      <c r="J78" s="3"/>
    </row>
    <row r="79" spans="1:10" x14ac:dyDescent="0.15">
      <c r="A79" s="1">
        <v>1343</v>
      </c>
      <c r="B79" s="1" t="s">
        <v>237</v>
      </c>
      <c r="C79" s="1" t="s">
        <v>238</v>
      </c>
      <c r="D79" s="1" t="s">
        <v>239</v>
      </c>
      <c r="E79" s="1">
        <v>95.497921280951203</v>
      </c>
      <c r="F79" s="1">
        <v>2.0182154470151201E-3</v>
      </c>
      <c r="G79" s="1">
        <v>6.5773974249959304</v>
      </c>
      <c r="H79" s="1" t="s">
        <v>11</v>
      </c>
      <c r="I79" s="3"/>
      <c r="J79" s="3"/>
    </row>
    <row r="80" spans="1:10" x14ac:dyDescent="0.15">
      <c r="A80" s="1">
        <v>1714</v>
      </c>
      <c r="B80" s="1" t="s">
        <v>240</v>
      </c>
      <c r="C80" s="1" t="s">
        <v>241</v>
      </c>
      <c r="D80" s="1" t="s">
        <v>242</v>
      </c>
      <c r="E80" s="1">
        <v>95.283600982177902</v>
      </c>
      <c r="F80" s="1">
        <v>2.3756922674242598E-3</v>
      </c>
      <c r="G80" s="1">
        <v>6.5741560318190402</v>
      </c>
      <c r="H80" s="1" t="s">
        <v>11</v>
      </c>
      <c r="I80" s="3"/>
      <c r="J80" s="3"/>
    </row>
    <row r="81" spans="1:10" x14ac:dyDescent="0.15">
      <c r="A81" s="1">
        <v>354</v>
      </c>
      <c r="B81" s="1" t="s">
        <v>243</v>
      </c>
      <c r="C81" s="1" t="s">
        <v>244</v>
      </c>
      <c r="D81" s="1" t="s">
        <v>245</v>
      </c>
      <c r="E81" s="1">
        <v>94.946623884370197</v>
      </c>
      <c r="F81" s="1">
        <v>7.7025988339405097E-4</v>
      </c>
      <c r="G81" s="1">
        <v>6.56904479676954</v>
      </c>
      <c r="H81" s="1" t="s">
        <v>11</v>
      </c>
      <c r="I81" s="3"/>
      <c r="J81" s="3"/>
    </row>
    <row r="82" spans="1:10" x14ac:dyDescent="0.15">
      <c r="A82" s="1">
        <v>1310</v>
      </c>
      <c r="B82" s="1" t="s">
        <v>246</v>
      </c>
      <c r="C82" s="1" t="s">
        <v>247</v>
      </c>
      <c r="D82" s="1" t="s">
        <v>248</v>
      </c>
      <c r="E82" s="1">
        <v>93.2265216229831</v>
      </c>
      <c r="F82" s="1">
        <v>7.9159470308135503E-4</v>
      </c>
      <c r="G82" s="1">
        <v>6.5426685344327202</v>
      </c>
      <c r="H82" s="1" t="s">
        <v>11</v>
      </c>
      <c r="I82" s="3"/>
      <c r="J82" s="3"/>
    </row>
    <row r="83" spans="1:10" x14ac:dyDescent="0.15">
      <c r="A83" s="1">
        <v>125</v>
      </c>
      <c r="B83" s="1" t="s">
        <v>249</v>
      </c>
      <c r="C83" s="1" t="s">
        <v>250</v>
      </c>
      <c r="D83" s="1" t="s">
        <v>251</v>
      </c>
      <c r="E83" s="1">
        <v>92.250364984959702</v>
      </c>
      <c r="F83" s="1">
        <v>4.1947198710649896E-3</v>
      </c>
      <c r="G83" s="1">
        <v>6.5274827140381699</v>
      </c>
      <c r="H83" s="1" t="s">
        <v>11</v>
      </c>
      <c r="I83" s="3"/>
      <c r="J83" s="3"/>
    </row>
    <row r="84" spans="1:10" x14ac:dyDescent="0.15">
      <c r="A84" s="1">
        <v>1450</v>
      </c>
      <c r="B84" s="1" t="s">
        <v>252</v>
      </c>
      <c r="C84" s="1" t="s">
        <v>253</v>
      </c>
      <c r="D84" s="1" t="s">
        <v>254</v>
      </c>
      <c r="E84" s="1">
        <v>91.644304713182194</v>
      </c>
      <c r="F84" s="1">
        <v>1.5636496194265099E-3</v>
      </c>
      <c r="G84" s="1">
        <v>6.5179733213442299</v>
      </c>
      <c r="H84" s="1" t="s">
        <v>11</v>
      </c>
      <c r="I84" s="3"/>
      <c r="J84" s="3"/>
    </row>
    <row r="85" spans="1:10" x14ac:dyDescent="0.15">
      <c r="A85" s="1">
        <v>1352</v>
      </c>
      <c r="B85" s="1" t="s">
        <v>255</v>
      </c>
      <c r="C85" s="1" t="s">
        <v>256</v>
      </c>
      <c r="D85" s="1" t="s">
        <v>257</v>
      </c>
      <c r="E85" s="1">
        <v>91.106894471157602</v>
      </c>
      <c r="F85" s="1">
        <v>3.6014968799728498E-3</v>
      </c>
      <c r="G85" s="1">
        <v>6.5094883283108098</v>
      </c>
      <c r="H85" s="1" t="s">
        <v>11</v>
      </c>
      <c r="I85" s="3"/>
      <c r="J85" s="3"/>
    </row>
    <row r="86" spans="1:10" x14ac:dyDescent="0.15">
      <c r="A86" s="1">
        <v>1222</v>
      </c>
      <c r="B86" s="1" t="s">
        <v>258</v>
      </c>
      <c r="C86" s="1" t="s">
        <v>259</v>
      </c>
      <c r="D86" s="1" t="s">
        <v>260</v>
      </c>
      <c r="E86" s="1">
        <v>90.527332226615798</v>
      </c>
      <c r="F86" s="1">
        <v>1.2487958341246201E-3</v>
      </c>
      <c r="G86" s="1">
        <v>6.5002815347570602</v>
      </c>
      <c r="H86" s="1" t="s">
        <v>11</v>
      </c>
      <c r="I86" s="3"/>
      <c r="J86" s="3"/>
    </row>
    <row r="87" spans="1:10" x14ac:dyDescent="0.15">
      <c r="A87" s="1">
        <v>680</v>
      </c>
      <c r="B87" s="1" t="s">
        <v>261</v>
      </c>
      <c r="C87" s="1" t="s">
        <v>262</v>
      </c>
      <c r="D87" s="1" t="s">
        <v>263</v>
      </c>
      <c r="E87" s="1">
        <v>90.429452750110599</v>
      </c>
      <c r="F87" s="1">
        <v>1.44128797544269E-3</v>
      </c>
      <c r="G87" s="1">
        <v>6.4987208278827904</v>
      </c>
      <c r="H87" s="1" t="s">
        <v>11</v>
      </c>
      <c r="I87" s="3"/>
      <c r="J87" s="3"/>
    </row>
    <row r="88" spans="1:10" x14ac:dyDescent="0.15">
      <c r="A88" s="1">
        <v>1558</v>
      </c>
      <c r="B88" s="1" t="s">
        <v>264</v>
      </c>
      <c r="C88" s="1" t="s">
        <v>265</v>
      </c>
      <c r="D88" s="1" t="s">
        <v>266</v>
      </c>
      <c r="E88" s="1">
        <v>90.197402354544295</v>
      </c>
      <c r="F88" s="1">
        <v>2.0926242340940202E-3</v>
      </c>
      <c r="G88" s="1">
        <v>6.4950139799846296</v>
      </c>
      <c r="H88" s="1" t="s">
        <v>11</v>
      </c>
      <c r="I88" s="3"/>
      <c r="J88" s="3"/>
    </row>
    <row r="89" spans="1:10" x14ac:dyDescent="0.15">
      <c r="A89" s="1">
        <v>1001</v>
      </c>
      <c r="B89" s="1" t="s">
        <v>267</v>
      </c>
      <c r="C89" s="1" t="s">
        <v>268</v>
      </c>
      <c r="D89" s="1" t="s">
        <v>269</v>
      </c>
      <c r="E89" s="1">
        <v>90.076388018436006</v>
      </c>
      <c r="F89" s="1">
        <v>1.5166088846510601E-3</v>
      </c>
      <c r="G89" s="1">
        <v>6.4930770727010803</v>
      </c>
      <c r="H89" s="1" t="s">
        <v>11</v>
      </c>
      <c r="I89" s="3"/>
      <c r="J89" s="3"/>
    </row>
    <row r="90" spans="1:10" x14ac:dyDescent="0.15">
      <c r="A90" s="1">
        <v>787</v>
      </c>
      <c r="B90" s="1" t="s">
        <v>270</v>
      </c>
      <c r="C90" s="1" t="s">
        <v>271</v>
      </c>
      <c r="D90" s="1" t="s">
        <v>272</v>
      </c>
      <c r="E90" s="1">
        <v>89.938553813107902</v>
      </c>
      <c r="F90" s="1">
        <v>8.4291459865234401E-4</v>
      </c>
      <c r="G90" s="1">
        <v>6.4908677809464201</v>
      </c>
      <c r="H90" s="1" t="s">
        <v>11</v>
      </c>
      <c r="I90" s="3"/>
      <c r="J90" s="3"/>
    </row>
    <row r="91" spans="1:10" x14ac:dyDescent="0.15">
      <c r="A91" s="1">
        <v>1299</v>
      </c>
      <c r="B91" s="1" t="s">
        <v>273</v>
      </c>
      <c r="C91" s="1" t="s">
        <v>274</v>
      </c>
      <c r="D91" s="1" t="s">
        <v>275</v>
      </c>
      <c r="E91" s="1">
        <v>89.895860474175606</v>
      </c>
      <c r="F91" s="1">
        <v>1.5010513214494901E-2</v>
      </c>
      <c r="G91" s="1">
        <v>6.4901827789154298</v>
      </c>
      <c r="H91" s="1" t="s">
        <v>11</v>
      </c>
      <c r="I91" s="3"/>
      <c r="J91" s="3"/>
    </row>
    <row r="92" spans="1:10" x14ac:dyDescent="0.15">
      <c r="A92" s="1">
        <v>1773</v>
      </c>
      <c r="B92" s="1" t="s">
        <v>276</v>
      </c>
      <c r="C92" s="1" t="s">
        <v>277</v>
      </c>
      <c r="D92" s="1" t="s">
        <v>278</v>
      </c>
      <c r="E92" s="1">
        <v>89.749493098825795</v>
      </c>
      <c r="F92" s="1">
        <v>3.6014968799728498E-3</v>
      </c>
      <c r="G92" s="1">
        <v>6.4878318855681698</v>
      </c>
      <c r="H92" s="1" t="s">
        <v>11</v>
      </c>
      <c r="I92" s="3"/>
      <c r="J92" s="3"/>
    </row>
    <row r="93" spans="1:10" x14ac:dyDescent="0.15">
      <c r="A93" s="1">
        <v>1671</v>
      </c>
      <c r="B93" s="1" t="s">
        <v>279</v>
      </c>
      <c r="C93" s="1" t="s">
        <v>280</v>
      </c>
      <c r="D93" s="1" t="s">
        <v>281</v>
      </c>
      <c r="E93" s="1">
        <v>89.225570201933493</v>
      </c>
      <c r="F93" s="1">
        <v>7.3971177694669502E-3</v>
      </c>
      <c r="G93" s="1">
        <v>6.4793853108296204</v>
      </c>
      <c r="H93" s="1" t="s">
        <v>11</v>
      </c>
      <c r="I93" s="3"/>
      <c r="J93" s="3"/>
    </row>
    <row r="94" spans="1:10" x14ac:dyDescent="0.15">
      <c r="A94" s="1">
        <v>1224</v>
      </c>
      <c r="B94" s="1" t="s">
        <v>282</v>
      </c>
      <c r="C94" s="1" t="s">
        <v>283</v>
      </c>
      <c r="D94" s="1" t="s">
        <v>284</v>
      </c>
      <c r="E94" s="1">
        <v>89.182680348425507</v>
      </c>
      <c r="F94" s="1">
        <v>2.5910565303559701E-3</v>
      </c>
      <c r="G94" s="1">
        <v>6.4786916547911604</v>
      </c>
      <c r="H94" s="1" t="s">
        <v>11</v>
      </c>
      <c r="I94" s="3"/>
      <c r="J94" s="3"/>
    </row>
    <row r="95" spans="1:10" x14ac:dyDescent="0.15">
      <c r="A95" s="1">
        <v>534</v>
      </c>
      <c r="B95" s="1" t="s">
        <v>285</v>
      </c>
      <c r="C95" s="1" t="s">
        <v>286</v>
      </c>
      <c r="D95" s="1" t="s">
        <v>287</v>
      </c>
      <c r="E95" s="1">
        <v>89.055443779624198</v>
      </c>
      <c r="F95" s="1">
        <v>1.9499888306976599E-3</v>
      </c>
      <c r="G95" s="1">
        <v>6.4766318979472404</v>
      </c>
      <c r="H95" s="1" t="s">
        <v>11</v>
      </c>
      <c r="I95" s="3"/>
      <c r="J95" s="3"/>
    </row>
    <row r="96" spans="1:10" x14ac:dyDescent="0.15">
      <c r="A96" s="1">
        <v>1553</v>
      </c>
      <c r="B96" s="1" t="s">
        <v>288</v>
      </c>
      <c r="C96" s="1" t="s">
        <v>289</v>
      </c>
      <c r="D96" s="1" t="s">
        <v>290</v>
      </c>
      <c r="E96" s="1">
        <v>88.935444377632805</v>
      </c>
      <c r="F96" s="1">
        <v>5.3736603712236999E-3</v>
      </c>
      <c r="G96" s="1">
        <v>6.4746866009695703</v>
      </c>
      <c r="H96" s="1" t="s">
        <v>11</v>
      </c>
      <c r="I96" s="3"/>
      <c r="J96" s="3"/>
    </row>
    <row r="97" spans="1:10" x14ac:dyDescent="0.15">
      <c r="A97" s="1">
        <v>1137</v>
      </c>
      <c r="B97" s="1" t="s">
        <v>291</v>
      </c>
      <c r="C97" s="1" t="s">
        <v>292</v>
      </c>
      <c r="D97" s="1" t="s">
        <v>293</v>
      </c>
      <c r="E97" s="1">
        <v>88.420240971722095</v>
      </c>
      <c r="F97" s="1">
        <v>3.0423473798063898E-3</v>
      </c>
      <c r="G97" s="1">
        <v>6.4663047609621396</v>
      </c>
      <c r="H97" s="1" t="s">
        <v>11</v>
      </c>
      <c r="I97" s="3"/>
      <c r="J97" s="3"/>
    </row>
    <row r="98" spans="1:10" x14ac:dyDescent="0.15">
      <c r="A98" s="1">
        <v>623</v>
      </c>
      <c r="B98" s="1" t="s">
        <v>294</v>
      </c>
      <c r="C98" s="1" t="s">
        <v>295</v>
      </c>
      <c r="D98" s="1" t="s">
        <v>296</v>
      </c>
      <c r="E98" s="1">
        <v>88.150733193758498</v>
      </c>
      <c r="F98" s="1">
        <v>3.7323021573930202E-4</v>
      </c>
      <c r="G98" s="1">
        <v>6.4619006640993</v>
      </c>
      <c r="H98" s="1" t="s">
        <v>11</v>
      </c>
      <c r="I98" s="3"/>
      <c r="J98" s="3"/>
    </row>
    <row r="99" spans="1:10" x14ac:dyDescent="0.15">
      <c r="A99" s="1">
        <v>762</v>
      </c>
      <c r="B99" s="1" t="s">
        <v>297</v>
      </c>
      <c r="C99" s="1" t="s">
        <v>298</v>
      </c>
      <c r="D99" s="1" t="s">
        <v>299</v>
      </c>
      <c r="E99" s="1">
        <v>88.132332609490803</v>
      </c>
      <c r="F99" s="1">
        <v>4.4783438156262099E-3</v>
      </c>
      <c r="G99" s="1">
        <v>6.4615994844976399</v>
      </c>
      <c r="H99" s="1" t="s">
        <v>11</v>
      </c>
      <c r="I99" s="3"/>
      <c r="J99" s="3"/>
    </row>
    <row r="100" spans="1:10" x14ac:dyDescent="0.15">
      <c r="A100" s="1">
        <v>916</v>
      </c>
      <c r="B100" s="1" t="s">
        <v>300</v>
      </c>
      <c r="C100" s="1" t="s">
        <v>301</v>
      </c>
      <c r="D100" s="1" t="s">
        <v>302</v>
      </c>
      <c r="E100" s="1">
        <v>88.117945693934402</v>
      </c>
      <c r="F100" s="1">
        <v>5.2143072613114504E-3</v>
      </c>
      <c r="G100" s="1">
        <v>6.4613639565657399</v>
      </c>
      <c r="H100" s="1" t="s">
        <v>11</v>
      </c>
      <c r="I100" s="3"/>
      <c r="J100" s="3"/>
    </row>
    <row r="101" spans="1:10" x14ac:dyDescent="0.15">
      <c r="A101" s="1">
        <v>1497</v>
      </c>
      <c r="B101" s="1" t="s">
        <v>303</v>
      </c>
      <c r="C101" s="1" t="s">
        <v>304</v>
      </c>
      <c r="D101" s="1" t="s">
        <v>305</v>
      </c>
      <c r="E101" s="1">
        <v>87.817570121879797</v>
      </c>
      <c r="F101" s="1">
        <v>1.8700454462219601E-3</v>
      </c>
      <c r="G101" s="1">
        <v>6.4564377110916</v>
      </c>
      <c r="H101" s="1" t="s">
        <v>11</v>
      </c>
      <c r="I101" s="3"/>
      <c r="J101" s="3"/>
    </row>
    <row r="102" spans="1:10" x14ac:dyDescent="0.15">
      <c r="A102" s="1">
        <v>655</v>
      </c>
      <c r="B102" s="1" t="s">
        <v>306</v>
      </c>
      <c r="C102" s="1" t="s">
        <v>307</v>
      </c>
      <c r="D102" s="1" t="s">
        <v>308</v>
      </c>
      <c r="E102" s="1">
        <v>87.714907551082604</v>
      </c>
      <c r="F102" s="1">
        <v>1.2561117377076899E-2</v>
      </c>
      <c r="G102" s="1">
        <v>6.4547501510386001</v>
      </c>
      <c r="H102" s="1" t="s">
        <v>11</v>
      </c>
      <c r="I102" s="3"/>
      <c r="J102" s="3"/>
    </row>
    <row r="103" spans="1:10" x14ac:dyDescent="0.15">
      <c r="A103" s="1">
        <v>378</v>
      </c>
      <c r="B103" s="1" t="s">
        <v>309</v>
      </c>
      <c r="C103" s="1" t="s">
        <v>310</v>
      </c>
      <c r="D103" s="1" t="s">
        <v>311</v>
      </c>
      <c r="E103" s="1">
        <v>87.483044303906297</v>
      </c>
      <c r="F103" s="1">
        <v>1.90899394022181E-3</v>
      </c>
      <c r="G103" s="1">
        <v>6.4509315201856898</v>
      </c>
      <c r="H103" s="1" t="s">
        <v>11</v>
      </c>
      <c r="I103" s="3"/>
      <c r="J103" s="3"/>
    </row>
    <row r="104" spans="1:10" x14ac:dyDescent="0.15">
      <c r="A104" s="1">
        <v>1705</v>
      </c>
      <c r="B104" s="1" t="s">
        <v>312</v>
      </c>
      <c r="C104" s="1" t="s">
        <v>313</v>
      </c>
      <c r="D104" s="1" t="s">
        <v>314</v>
      </c>
      <c r="E104" s="1">
        <v>87.479597988889793</v>
      </c>
      <c r="F104" s="1">
        <v>1.8700454462219601E-3</v>
      </c>
      <c r="G104" s="1">
        <v>6.4508746854063403</v>
      </c>
      <c r="H104" s="1" t="s">
        <v>11</v>
      </c>
      <c r="I104" s="3"/>
      <c r="J104" s="3"/>
    </row>
    <row r="105" spans="1:10" x14ac:dyDescent="0.15">
      <c r="A105" s="1">
        <v>1160</v>
      </c>
      <c r="B105" s="1" t="s">
        <v>315</v>
      </c>
      <c r="C105" s="1" t="s">
        <v>316</v>
      </c>
      <c r="D105" s="1" t="s">
        <v>317</v>
      </c>
      <c r="E105" s="1">
        <v>87.135601265898998</v>
      </c>
      <c r="F105" s="1">
        <v>7.5226368853541204E-4</v>
      </c>
      <c r="G105" s="1">
        <v>6.4451903805979898</v>
      </c>
      <c r="H105" s="1" t="s">
        <v>11</v>
      </c>
      <c r="I105" s="3"/>
      <c r="J105" s="3"/>
    </row>
    <row r="106" spans="1:10" x14ac:dyDescent="0.15">
      <c r="A106" s="1">
        <v>1521</v>
      </c>
      <c r="B106" s="1" t="s">
        <v>318</v>
      </c>
      <c r="C106" s="1" t="s">
        <v>319</v>
      </c>
      <c r="D106" s="1" t="s">
        <v>320</v>
      </c>
      <c r="E106" s="1">
        <v>85.555834835728902</v>
      </c>
      <c r="F106" s="1">
        <v>9.2902834341090099E-4</v>
      </c>
      <c r="G106" s="1">
        <v>6.41879434354147</v>
      </c>
      <c r="H106" s="1" t="s">
        <v>11</v>
      </c>
      <c r="I106" s="3"/>
      <c r="J106" s="3"/>
    </row>
    <row r="107" spans="1:10" x14ac:dyDescent="0.15">
      <c r="A107" s="1">
        <v>1028</v>
      </c>
      <c r="B107" s="1" t="s">
        <v>321</v>
      </c>
      <c r="C107" s="1" t="s">
        <v>322</v>
      </c>
      <c r="D107" s="1" t="s">
        <v>323</v>
      </c>
      <c r="E107" s="1">
        <v>85.482265302159206</v>
      </c>
      <c r="F107" s="1">
        <v>5.0673325118359503E-3</v>
      </c>
      <c r="G107" s="1">
        <v>6.4175532351837203</v>
      </c>
      <c r="H107" s="1" t="s">
        <v>11</v>
      </c>
      <c r="I107" s="3"/>
      <c r="J107" s="3"/>
    </row>
    <row r="108" spans="1:10" x14ac:dyDescent="0.15">
      <c r="A108" s="1">
        <v>1774</v>
      </c>
      <c r="B108" s="1" t="s">
        <v>324</v>
      </c>
      <c r="C108" s="1" t="s">
        <v>325</v>
      </c>
      <c r="D108" s="1" t="s">
        <v>326</v>
      </c>
      <c r="E108" s="1">
        <v>85.278964267576697</v>
      </c>
      <c r="F108" s="1">
        <v>3.0423473798063898E-3</v>
      </c>
      <c r="G108" s="1">
        <v>6.4141180112313503</v>
      </c>
      <c r="H108" s="1" t="s">
        <v>11</v>
      </c>
      <c r="I108" s="3"/>
      <c r="J108" s="3"/>
    </row>
    <row r="109" spans="1:10" x14ac:dyDescent="0.15">
      <c r="A109" s="1">
        <v>1187</v>
      </c>
      <c r="B109" s="1" t="s">
        <v>327</v>
      </c>
      <c r="C109" s="1" t="s">
        <v>328</v>
      </c>
      <c r="D109" s="1" t="s">
        <v>329</v>
      </c>
      <c r="E109" s="1">
        <v>84.841960609358594</v>
      </c>
      <c r="F109" s="1">
        <v>3.4414102376531801E-4</v>
      </c>
      <c r="G109" s="1">
        <v>6.40670605532108</v>
      </c>
      <c r="H109" s="1" t="s">
        <v>11</v>
      </c>
      <c r="I109" s="3"/>
      <c r="J109" s="3"/>
    </row>
    <row r="110" spans="1:10" x14ac:dyDescent="0.15">
      <c r="A110" s="1">
        <v>960</v>
      </c>
      <c r="B110" s="1" t="s">
        <v>330</v>
      </c>
      <c r="C110" s="1" t="s">
        <v>331</v>
      </c>
      <c r="D110" s="1" t="s">
        <v>332</v>
      </c>
      <c r="E110" s="1">
        <v>84.135588962745402</v>
      </c>
      <c r="F110" s="1">
        <v>3.53214998349769E-3</v>
      </c>
      <c r="G110" s="1">
        <v>6.3946442777624402</v>
      </c>
      <c r="H110" s="1" t="s">
        <v>11</v>
      </c>
      <c r="I110" s="3"/>
      <c r="J110" s="3"/>
    </row>
    <row r="111" spans="1:10" x14ac:dyDescent="0.15">
      <c r="A111" s="1">
        <v>845</v>
      </c>
      <c r="B111" s="1" t="s">
        <v>333</v>
      </c>
      <c r="C111" s="1" t="s">
        <v>334</v>
      </c>
      <c r="D111" s="1" t="s">
        <v>335</v>
      </c>
      <c r="E111" s="1">
        <v>84.127645179545496</v>
      </c>
      <c r="F111" s="1">
        <v>3.0808683854896802E-3</v>
      </c>
      <c r="G111" s="1">
        <v>6.3945080571947699</v>
      </c>
      <c r="H111" s="1" t="s">
        <v>11</v>
      </c>
      <c r="I111" s="3"/>
      <c r="J111" s="3"/>
    </row>
    <row r="112" spans="1:10" x14ac:dyDescent="0.15">
      <c r="A112" s="1">
        <v>1522</v>
      </c>
      <c r="B112" s="1" t="s">
        <v>336</v>
      </c>
      <c r="C112" s="1" t="s">
        <v>337</v>
      </c>
      <c r="D112" s="1" t="s">
        <v>338</v>
      </c>
      <c r="E112" s="1">
        <v>83.059475808589198</v>
      </c>
      <c r="F112" s="1">
        <v>1.3498782422901E-3</v>
      </c>
      <c r="G112" s="1">
        <v>6.3760728617772697</v>
      </c>
      <c r="H112" s="1" t="s">
        <v>11</v>
      </c>
      <c r="I112" s="3"/>
      <c r="J112" s="3"/>
    </row>
    <row r="113" spans="1:10" x14ac:dyDescent="0.15">
      <c r="A113" s="1">
        <v>653</v>
      </c>
      <c r="B113" s="1" t="s">
        <v>339</v>
      </c>
      <c r="C113" s="1" t="s">
        <v>340</v>
      </c>
      <c r="D113" s="1" t="s">
        <v>341</v>
      </c>
      <c r="E113" s="1">
        <v>82.828163606890698</v>
      </c>
      <c r="F113" s="1">
        <v>9.2561487522559301E-4</v>
      </c>
      <c r="G113" s="1">
        <v>6.3720494977250004</v>
      </c>
      <c r="H113" s="1" t="s">
        <v>11</v>
      </c>
      <c r="I113" s="3"/>
      <c r="J113" s="3"/>
    </row>
    <row r="114" spans="1:10" x14ac:dyDescent="0.15">
      <c r="A114" s="1">
        <v>360</v>
      </c>
      <c r="B114" s="1" t="s">
        <v>342</v>
      </c>
      <c r="C114" s="1" t="s">
        <v>343</v>
      </c>
      <c r="D114" s="1" t="s">
        <v>344</v>
      </c>
      <c r="E114" s="1">
        <v>82.812091109037596</v>
      </c>
      <c r="F114" s="1">
        <v>9.9177083727779204E-3</v>
      </c>
      <c r="G114" s="1">
        <v>6.3717695209396403</v>
      </c>
      <c r="H114" s="1" t="s">
        <v>11</v>
      </c>
      <c r="I114" s="3"/>
      <c r="J114" s="3"/>
    </row>
    <row r="115" spans="1:10" x14ac:dyDescent="0.15">
      <c r="A115" s="1">
        <v>1725</v>
      </c>
      <c r="B115" s="1" t="s">
        <v>345</v>
      </c>
      <c r="C115" s="1" t="s">
        <v>346</v>
      </c>
      <c r="D115" s="1" t="s">
        <v>347</v>
      </c>
      <c r="E115" s="1">
        <v>82.786684893379601</v>
      </c>
      <c r="F115" s="1">
        <v>3.0808683854896802E-3</v>
      </c>
      <c r="G115" s="1">
        <v>6.3713268434934696</v>
      </c>
      <c r="H115" s="1" t="s">
        <v>11</v>
      </c>
      <c r="I115" s="3"/>
      <c r="J115" s="3"/>
    </row>
    <row r="116" spans="1:10" x14ac:dyDescent="0.15">
      <c r="A116" s="1">
        <v>1125</v>
      </c>
      <c r="B116" s="1" t="s">
        <v>348</v>
      </c>
      <c r="C116" s="1" t="s">
        <v>349</v>
      </c>
      <c r="D116" s="1" t="s">
        <v>350</v>
      </c>
      <c r="E116" s="1">
        <v>82.596847342762402</v>
      </c>
      <c r="F116" s="1">
        <v>5.3135911133586301E-3</v>
      </c>
      <c r="G116" s="1">
        <v>6.3680148110385701</v>
      </c>
      <c r="H116" s="1" t="s">
        <v>11</v>
      </c>
      <c r="I116" s="3"/>
      <c r="J116" s="3"/>
    </row>
    <row r="117" spans="1:10" x14ac:dyDescent="0.15">
      <c r="A117" s="1">
        <v>1303</v>
      </c>
      <c r="B117" s="1" t="s">
        <v>351</v>
      </c>
      <c r="C117" s="1" t="s">
        <v>352</v>
      </c>
      <c r="D117" s="1" t="s">
        <v>353</v>
      </c>
      <c r="E117" s="1">
        <v>82.281732893165994</v>
      </c>
      <c r="F117" s="1">
        <v>4.9903141627382296E-4</v>
      </c>
      <c r="G117" s="1">
        <v>6.3625002729268099</v>
      </c>
      <c r="H117" s="1" t="s">
        <v>11</v>
      </c>
      <c r="I117" s="3"/>
      <c r="J117" s="3"/>
    </row>
    <row r="118" spans="1:10" x14ac:dyDescent="0.15">
      <c r="A118" s="1">
        <v>416</v>
      </c>
      <c r="B118" s="1" t="s">
        <v>354</v>
      </c>
      <c r="C118" s="1" t="s">
        <v>355</v>
      </c>
      <c r="D118" s="1" t="s">
        <v>356</v>
      </c>
      <c r="E118" s="1">
        <v>82.001617841664796</v>
      </c>
      <c r="F118" s="1">
        <v>1.7163933881875601E-3</v>
      </c>
      <c r="G118" s="1">
        <v>6.3575804683878596</v>
      </c>
      <c r="H118" s="1" t="s">
        <v>11</v>
      </c>
      <c r="I118" s="3"/>
      <c r="J118" s="3"/>
    </row>
    <row r="119" spans="1:10" x14ac:dyDescent="0.15">
      <c r="A119" s="1">
        <v>651</v>
      </c>
      <c r="B119" s="1" t="s">
        <v>357</v>
      </c>
      <c r="C119" s="1" t="s">
        <v>358</v>
      </c>
      <c r="D119" s="1" t="s">
        <v>359</v>
      </c>
      <c r="E119" s="1">
        <v>81.862760932353197</v>
      </c>
      <c r="F119" s="1">
        <v>6.4898084535577197E-3</v>
      </c>
      <c r="G119" s="1">
        <v>6.3551354193307601</v>
      </c>
      <c r="H119" s="1" t="s">
        <v>11</v>
      </c>
      <c r="I119" s="3"/>
      <c r="J119" s="3"/>
    </row>
    <row r="120" spans="1:10" x14ac:dyDescent="0.15">
      <c r="A120" s="1">
        <v>975</v>
      </c>
      <c r="B120" s="1" t="s">
        <v>360</v>
      </c>
      <c r="C120" s="1" t="s">
        <v>361</v>
      </c>
      <c r="D120" s="1" t="s">
        <v>362</v>
      </c>
      <c r="E120" s="1">
        <v>81.705617877199899</v>
      </c>
      <c r="F120" s="1">
        <v>6.0716858954464102E-4</v>
      </c>
      <c r="G120" s="1">
        <v>6.35236337282912</v>
      </c>
      <c r="H120" s="1" t="s">
        <v>11</v>
      </c>
      <c r="I120" s="3"/>
      <c r="J120" s="3"/>
    </row>
    <row r="121" spans="1:10" x14ac:dyDescent="0.15">
      <c r="A121" s="1">
        <v>1172</v>
      </c>
      <c r="B121" s="1" t="s">
        <v>363</v>
      </c>
      <c r="C121" s="1" t="s">
        <v>364</v>
      </c>
      <c r="D121" s="1" t="s">
        <v>365</v>
      </c>
      <c r="E121" s="1">
        <v>81.603782924085493</v>
      </c>
      <c r="F121" s="1">
        <v>1.0390378419714299E-3</v>
      </c>
      <c r="G121" s="1">
        <v>6.3505641279581102</v>
      </c>
      <c r="H121" s="1" t="s">
        <v>11</v>
      </c>
      <c r="I121" s="3"/>
      <c r="J121" s="3"/>
    </row>
    <row r="122" spans="1:10" x14ac:dyDescent="0.15">
      <c r="A122" s="1">
        <v>1520</v>
      </c>
      <c r="B122" s="1" t="s">
        <v>366</v>
      </c>
      <c r="C122" s="1" t="s">
        <v>367</v>
      </c>
      <c r="D122" s="1" t="s">
        <v>368</v>
      </c>
      <c r="E122" s="1">
        <v>81.354850409522598</v>
      </c>
      <c r="F122" s="1">
        <v>1.2487958341246201E-3</v>
      </c>
      <c r="G122" s="1">
        <v>6.3461564574189504</v>
      </c>
      <c r="H122" s="1" t="s">
        <v>11</v>
      </c>
      <c r="I122" s="3"/>
      <c r="J122" s="3"/>
    </row>
    <row r="123" spans="1:10" x14ac:dyDescent="0.15">
      <c r="A123" s="1">
        <v>1620</v>
      </c>
      <c r="B123" s="1" t="s">
        <v>369</v>
      </c>
      <c r="C123" s="1" t="s">
        <v>370</v>
      </c>
      <c r="D123" s="1" t="s">
        <v>371</v>
      </c>
      <c r="E123" s="1">
        <v>81.077997432052797</v>
      </c>
      <c r="F123" s="1">
        <v>6.2441502294657298E-3</v>
      </c>
      <c r="G123" s="1">
        <v>6.3412385506072502</v>
      </c>
      <c r="H123" s="1" t="s">
        <v>11</v>
      </c>
      <c r="I123" s="3"/>
      <c r="J123" s="3"/>
    </row>
    <row r="124" spans="1:10" x14ac:dyDescent="0.15">
      <c r="A124" s="1">
        <v>1575</v>
      </c>
      <c r="B124" s="1" t="s">
        <v>372</v>
      </c>
      <c r="C124" s="1" t="s">
        <v>373</v>
      </c>
      <c r="D124" s="1" t="s">
        <v>374</v>
      </c>
      <c r="E124" s="1">
        <v>81.039263070177796</v>
      </c>
      <c r="F124" s="1">
        <v>1.40329817842728E-3</v>
      </c>
      <c r="G124" s="1">
        <v>6.3405491499514604</v>
      </c>
      <c r="H124" s="1" t="s">
        <v>11</v>
      </c>
      <c r="I124" s="3"/>
      <c r="J124" s="3"/>
    </row>
    <row r="125" spans="1:10" x14ac:dyDescent="0.15">
      <c r="A125" s="1">
        <v>306</v>
      </c>
      <c r="B125" s="1" t="s">
        <v>375</v>
      </c>
      <c r="C125" s="1" t="s">
        <v>376</v>
      </c>
      <c r="D125" s="1" t="s">
        <v>377</v>
      </c>
      <c r="E125" s="1">
        <v>80.996002190268399</v>
      </c>
      <c r="F125" s="1">
        <v>3.8929897745769097E-2</v>
      </c>
      <c r="G125" s="1">
        <v>6.3397787959388099</v>
      </c>
      <c r="H125" s="1" t="s">
        <v>11</v>
      </c>
      <c r="I125" s="3"/>
      <c r="J125" s="3"/>
    </row>
    <row r="126" spans="1:10" x14ac:dyDescent="0.15">
      <c r="A126" s="1">
        <v>723</v>
      </c>
      <c r="B126" s="1" t="s">
        <v>378</v>
      </c>
      <c r="C126" s="1" t="s">
        <v>379</v>
      </c>
      <c r="D126" s="1" t="s">
        <v>380</v>
      </c>
      <c r="E126" s="1">
        <v>80.793892971194296</v>
      </c>
      <c r="F126" s="1">
        <v>9.5226878330070504E-4</v>
      </c>
      <c r="G126" s="1">
        <v>6.3361743419095999</v>
      </c>
      <c r="H126" s="1" t="s">
        <v>11</v>
      </c>
      <c r="I126" s="3"/>
      <c r="J126" s="3"/>
    </row>
    <row r="127" spans="1:10" x14ac:dyDescent="0.15">
      <c r="A127" s="1">
        <v>27</v>
      </c>
      <c r="B127" s="1" t="s">
        <v>381</v>
      </c>
      <c r="C127" s="1" t="s">
        <v>382</v>
      </c>
      <c r="D127" s="1" t="s">
        <v>383</v>
      </c>
      <c r="E127" s="1">
        <v>80.563385299807095</v>
      </c>
      <c r="F127" s="1">
        <v>5.0375881577927604E-4</v>
      </c>
      <c r="G127" s="1">
        <v>6.3320524020233897</v>
      </c>
      <c r="H127" s="1" t="s">
        <v>11</v>
      </c>
      <c r="I127" s="3"/>
      <c r="J127" s="3"/>
    </row>
    <row r="128" spans="1:10" x14ac:dyDescent="0.15">
      <c r="A128" s="1">
        <v>405</v>
      </c>
      <c r="B128" s="1" t="s">
        <v>384</v>
      </c>
      <c r="C128" s="1" t="s">
        <v>385</v>
      </c>
      <c r="D128" s="1" t="s">
        <v>386</v>
      </c>
      <c r="E128" s="1">
        <v>80.2139934509147</v>
      </c>
      <c r="F128" s="1">
        <v>2.0182154470151201E-3</v>
      </c>
      <c r="G128" s="1">
        <v>6.3257820338268997</v>
      </c>
      <c r="H128" s="1" t="s">
        <v>11</v>
      </c>
      <c r="I128" s="3"/>
      <c r="J128" s="3"/>
    </row>
    <row r="129" spans="1:10" x14ac:dyDescent="0.15">
      <c r="A129" s="1">
        <v>1432</v>
      </c>
      <c r="B129" s="1" t="s">
        <v>387</v>
      </c>
      <c r="C129" s="1" t="s">
        <v>388</v>
      </c>
      <c r="D129" s="1" t="s">
        <v>389</v>
      </c>
      <c r="E129" s="1">
        <v>80.019337767578094</v>
      </c>
      <c r="F129" s="1">
        <v>1.1734463726709001E-3</v>
      </c>
      <c r="G129" s="1">
        <v>6.3222767840134599</v>
      </c>
      <c r="H129" s="1" t="s">
        <v>11</v>
      </c>
      <c r="I129" s="3"/>
      <c r="J129" s="3"/>
    </row>
    <row r="130" spans="1:10" x14ac:dyDescent="0.15">
      <c r="A130" s="1">
        <v>1710</v>
      </c>
      <c r="B130" s="1" t="s">
        <v>390</v>
      </c>
      <c r="C130" s="1" t="s">
        <v>391</v>
      </c>
      <c r="D130" s="1" t="s">
        <v>392</v>
      </c>
      <c r="E130" s="1">
        <v>79.923639563378998</v>
      </c>
      <c r="F130" s="1">
        <v>1.4155564800854899E-3</v>
      </c>
      <c r="G130" s="1">
        <v>6.3205503769726601</v>
      </c>
      <c r="H130" s="1" t="s">
        <v>11</v>
      </c>
      <c r="I130" s="3"/>
      <c r="J130" s="3"/>
    </row>
    <row r="131" spans="1:10" x14ac:dyDescent="0.15">
      <c r="A131" s="1">
        <v>817</v>
      </c>
      <c r="B131" s="1" t="s">
        <v>393</v>
      </c>
      <c r="C131" s="1" t="s">
        <v>394</v>
      </c>
      <c r="D131" s="1" t="s">
        <v>395</v>
      </c>
      <c r="E131" s="1">
        <v>79.6223691303572</v>
      </c>
      <c r="F131" s="1">
        <v>4.4783438156262099E-3</v>
      </c>
      <c r="G131" s="1">
        <v>6.315101893744</v>
      </c>
      <c r="H131" s="1" t="s">
        <v>11</v>
      </c>
      <c r="I131" s="3"/>
      <c r="J131" s="3"/>
    </row>
    <row r="132" spans="1:10" x14ac:dyDescent="0.15">
      <c r="A132" s="1">
        <v>533</v>
      </c>
      <c r="B132" s="1" t="s">
        <v>396</v>
      </c>
      <c r="C132" s="1" t="s">
        <v>397</v>
      </c>
      <c r="D132" s="1" t="s">
        <v>398</v>
      </c>
      <c r="E132" s="1">
        <v>79.572611341425102</v>
      </c>
      <c r="F132" s="1">
        <v>3.0808683854896802E-3</v>
      </c>
      <c r="G132" s="1">
        <v>6.3142000397098696</v>
      </c>
      <c r="H132" s="1" t="s">
        <v>11</v>
      </c>
      <c r="I132" s="3"/>
      <c r="J132" s="3"/>
    </row>
    <row r="133" spans="1:10" x14ac:dyDescent="0.15">
      <c r="A133" s="1">
        <v>1242</v>
      </c>
      <c r="B133" s="1" t="s">
        <v>399</v>
      </c>
      <c r="C133" s="1" t="s">
        <v>400</v>
      </c>
      <c r="D133" s="1" t="s">
        <v>401</v>
      </c>
      <c r="E133" s="1">
        <v>79.435808933459299</v>
      </c>
      <c r="F133" s="1">
        <v>3.1753364215090399E-3</v>
      </c>
      <c r="G133" s="1">
        <v>6.3117176025671196</v>
      </c>
      <c r="H133" s="1" t="s">
        <v>11</v>
      </c>
      <c r="I133" s="3"/>
      <c r="J133" s="3"/>
    </row>
    <row r="134" spans="1:10" x14ac:dyDescent="0.15">
      <c r="A134" s="1">
        <v>1627</v>
      </c>
      <c r="B134" s="1" t="s">
        <v>402</v>
      </c>
      <c r="C134" s="1" t="s">
        <v>403</v>
      </c>
      <c r="D134" s="1" t="s">
        <v>404</v>
      </c>
      <c r="E134" s="1">
        <v>79.399975205804694</v>
      </c>
      <c r="F134" s="1">
        <v>8.4291459865234401E-4</v>
      </c>
      <c r="G134" s="1">
        <v>6.3110666517459197</v>
      </c>
      <c r="H134" s="1" t="s">
        <v>11</v>
      </c>
      <c r="I134" s="3"/>
      <c r="J134" s="3"/>
    </row>
    <row r="135" spans="1:10" x14ac:dyDescent="0.15">
      <c r="A135" s="1">
        <v>1592</v>
      </c>
      <c r="B135" s="1" t="s">
        <v>405</v>
      </c>
      <c r="C135" s="1" t="s">
        <v>406</v>
      </c>
      <c r="D135" s="1" t="s">
        <v>407</v>
      </c>
      <c r="E135" s="1">
        <v>79.398964045833097</v>
      </c>
      <c r="F135" s="1">
        <v>7.3971177694669502E-3</v>
      </c>
      <c r="G135" s="1">
        <v>6.31104827888419</v>
      </c>
      <c r="H135" s="1" t="s">
        <v>11</v>
      </c>
      <c r="I135" s="3"/>
      <c r="J135" s="3"/>
    </row>
    <row r="136" spans="1:10" x14ac:dyDescent="0.15">
      <c r="A136" s="1">
        <v>417</v>
      </c>
      <c r="B136" s="1" t="s">
        <v>408</v>
      </c>
      <c r="C136" s="1" t="s">
        <v>409</v>
      </c>
      <c r="D136" s="1" t="s">
        <v>410</v>
      </c>
      <c r="E136" s="1">
        <v>79.341726408172207</v>
      </c>
      <c r="F136" s="1">
        <v>2.3231667691540601E-3</v>
      </c>
      <c r="G136" s="1">
        <v>6.3100078845234497</v>
      </c>
      <c r="H136" s="1" t="s">
        <v>11</v>
      </c>
      <c r="I136" s="3"/>
      <c r="J136" s="3"/>
    </row>
    <row r="137" spans="1:10" x14ac:dyDescent="0.15">
      <c r="A137" s="1">
        <v>1498</v>
      </c>
      <c r="B137" s="1" t="s">
        <v>411</v>
      </c>
      <c r="C137" s="1" t="s">
        <v>412</v>
      </c>
      <c r="D137" s="1" t="s">
        <v>413</v>
      </c>
      <c r="E137" s="1">
        <v>79.161291399365197</v>
      </c>
      <c r="F137" s="1">
        <v>8.9125283765676495E-4</v>
      </c>
      <c r="G137" s="1">
        <v>6.3067232429001603</v>
      </c>
      <c r="H137" s="1" t="s">
        <v>11</v>
      </c>
      <c r="I137" s="3"/>
      <c r="J137" s="3"/>
    </row>
    <row r="138" spans="1:10" x14ac:dyDescent="0.15">
      <c r="A138" s="1">
        <v>765</v>
      </c>
      <c r="B138" s="1" t="s">
        <v>414</v>
      </c>
      <c r="C138" s="1" t="s">
        <v>415</v>
      </c>
      <c r="D138" s="1" t="s">
        <v>416</v>
      </c>
      <c r="E138" s="1">
        <v>79.146583532936901</v>
      </c>
      <c r="F138" s="1">
        <v>4.0391753788827497E-3</v>
      </c>
      <c r="G138" s="1">
        <v>6.3064551707524199</v>
      </c>
      <c r="H138" s="1" t="s">
        <v>11</v>
      </c>
      <c r="I138" s="3"/>
      <c r="J138" s="3"/>
    </row>
    <row r="139" spans="1:10" x14ac:dyDescent="0.15">
      <c r="A139" s="1">
        <v>1611</v>
      </c>
      <c r="B139" s="1" t="s">
        <v>417</v>
      </c>
      <c r="C139" s="1" t="s">
        <v>418</v>
      </c>
      <c r="D139" s="1" t="s">
        <v>419</v>
      </c>
      <c r="E139" s="1">
        <v>79.102720890766705</v>
      </c>
      <c r="F139" s="1">
        <v>2.3231667691540601E-3</v>
      </c>
      <c r="G139" s="1">
        <v>6.3056554147194896</v>
      </c>
      <c r="H139" s="1" t="s">
        <v>11</v>
      </c>
      <c r="I139" s="3"/>
      <c r="J139" s="3"/>
    </row>
    <row r="140" spans="1:10" x14ac:dyDescent="0.15">
      <c r="A140" s="1">
        <v>775</v>
      </c>
      <c r="B140" s="1" t="s">
        <v>420</v>
      </c>
      <c r="C140" s="1" t="s">
        <v>421</v>
      </c>
      <c r="D140" s="1" t="s">
        <v>422</v>
      </c>
      <c r="E140" s="1">
        <v>78.976167522839901</v>
      </c>
      <c r="F140" s="1">
        <v>1.2487958341246201E-3</v>
      </c>
      <c r="G140" s="1">
        <v>6.3033454547095999</v>
      </c>
      <c r="H140" s="1" t="s">
        <v>11</v>
      </c>
      <c r="I140" s="3"/>
      <c r="J140" s="3"/>
    </row>
    <row r="141" spans="1:10" x14ac:dyDescent="0.15">
      <c r="A141" s="1">
        <v>1267</v>
      </c>
      <c r="B141" s="1" t="s">
        <v>423</v>
      </c>
      <c r="C141" s="1" t="s">
        <v>424</v>
      </c>
      <c r="D141" s="1" t="s">
        <v>425</v>
      </c>
      <c r="E141" s="1">
        <v>78.870306359911297</v>
      </c>
      <c r="F141" s="1">
        <v>1.3498782422901E-3</v>
      </c>
      <c r="G141" s="1">
        <v>6.3014103415085199</v>
      </c>
      <c r="H141" s="1" t="s">
        <v>11</v>
      </c>
      <c r="I141" s="3"/>
      <c r="J141" s="3"/>
    </row>
    <row r="142" spans="1:10" x14ac:dyDescent="0.15">
      <c r="A142" s="1">
        <v>295</v>
      </c>
      <c r="B142" s="1" t="s">
        <v>426</v>
      </c>
      <c r="C142" s="1" t="s">
        <v>427</v>
      </c>
      <c r="D142" s="1" t="s">
        <v>428</v>
      </c>
      <c r="E142" s="1">
        <v>78.831209034137402</v>
      </c>
      <c r="F142" s="1">
        <v>1.7645118032769301E-3</v>
      </c>
      <c r="G142" s="1">
        <v>6.3006949962054497</v>
      </c>
      <c r="H142" s="1" t="s">
        <v>11</v>
      </c>
      <c r="I142" s="3"/>
      <c r="J142" s="3"/>
    </row>
    <row r="143" spans="1:10" x14ac:dyDescent="0.15">
      <c r="A143" s="1">
        <v>1431</v>
      </c>
      <c r="B143" s="1" t="s">
        <v>429</v>
      </c>
      <c r="C143" s="1" t="s">
        <v>430</v>
      </c>
      <c r="D143" s="1" t="s">
        <v>431</v>
      </c>
      <c r="E143" s="1">
        <v>78.476793389004996</v>
      </c>
      <c r="F143" s="1">
        <v>2.2773970434945799E-3</v>
      </c>
      <c r="G143" s="1">
        <v>6.2941941882246697</v>
      </c>
      <c r="H143" s="1" t="s">
        <v>11</v>
      </c>
      <c r="I143" s="3"/>
      <c r="J143" s="3"/>
    </row>
    <row r="144" spans="1:10" x14ac:dyDescent="0.15">
      <c r="A144" s="1">
        <v>1168</v>
      </c>
      <c r="B144" s="1" t="s">
        <v>432</v>
      </c>
      <c r="C144" s="1" t="s">
        <v>433</v>
      </c>
      <c r="D144" s="1" t="s">
        <v>434</v>
      </c>
      <c r="E144" s="1">
        <v>78.442257658466602</v>
      </c>
      <c r="F144" s="1">
        <v>4.1077027983026301E-3</v>
      </c>
      <c r="G144" s="1">
        <v>6.29355915343886</v>
      </c>
      <c r="H144" s="1" t="s">
        <v>11</v>
      </c>
      <c r="I144" s="3"/>
      <c r="J144" s="3"/>
    </row>
    <row r="145" spans="1:10" x14ac:dyDescent="0.15">
      <c r="A145" s="1">
        <v>1204</v>
      </c>
      <c r="B145" s="1" t="s">
        <v>435</v>
      </c>
      <c r="C145" s="1" t="s">
        <v>436</v>
      </c>
      <c r="D145" s="1" t="s">
        <v>437</v>
      </c>
      <c r="E145" s="1">
        <v>78.318448328891904</v>
      </c>
      <c r="F145" s="1">
        <v>5.40383523315042E-3</v>
      </c>
      <c r="G145" s="1">
        <v>6.2912802769588403</v>
      </c>
      <c r="H145" s="1" t="s">
        <v>11</v>
      </c>
      <c r="I145" s="3"/>
      <c r="J145" s="3"/>
    </row>
    <row r="146" spans="1:10" x14ac:dyDescent="0.15">
      <c r="A146" s="1">
        <v>1530</v>
      </c>
      <c r="B146" s="1" t="s">
        <v>438</v>
      </c>
      <c r="C146" s="1" t="s">
        <v>439</v>
      </c>
      <c r="D146" s="1" t="s">
        <v>440</v>
      </c>
      <c r="E146" s="1">
        <v>78.250813018509206</v>
      </c>
      <c r="F146" s="1">
        <v>7.4536260648174297E-3</v>
      </c>
      <c r="G146" s="1">
        <v>6.2900338364748301</v>
      </c>
      <c r="H146" s="1" t="s">
        <v>11</v>
      </c>
      <c r="I146" s="3"/>
      <c r="J146" s="3"/>
    </row>
    <row r="147" spans="1:10" x14ac:dyDescent="0.15">
      <c r="A147" s="1">
        <v>1130</v>
      </c>
      <c r="B147" s="1" t="s">
        <v>441</v>
      </c>
      <c r="C147" s="1" t="s">
        <v>442</v>
      </c>
      <c r="D147" s="1" t="s">
        <v>443</v>
      </c>
      <c r="E147" s="1">
        <v>77.872363391265495</v>
      </c>
      <c r="F147" s="1">
        <v>1.5636496194265099E-3</v>
      </c>
      <c r="G147" s="1">
        <v>6.2830395069663396</v>
      </c>
      <c r="H147" s="1" t="s">
        <v>11</v>
      </c>
      <c r="I147" s="3"/>
      <c r="J147" s="3"/>
    </row>
    <row r="148" spans="1:10" x14ac:dyDescent="0.15">
      <c r="A148" s="1">
        <v>1274</v>
      </c>
      <c r="B148" s="1" t="s">
        <v>444</v>
      </c>
      <c r="C148" s="1" t="s">
        <v>445</v>
      </c>
      <c r="D148" s="1" t="s">
        <v>446</v>
      </c>
      <c r="E148" s="1">
        <v>77.629602156873105</v>
      </c>
      <c r="F148" s="1">
        <v>1.7284062014205699E-3</v>
      </c>
      <c r="G148" s="1">
        <v>6.2785349888109803</v>
      </c>
      <c r="H148" s="1" t="s">
        <v>11</v>
      </c>
      <c r="I148" s="3"/>
      <c r="J148" s="3"/>
    </row>
    <row r="149" spans="1:10" x14ac:dyDescent="0.15">
      <c r="A149" s="1">
        <v>1034</v>
      </c>
      <c r="B149" s="1" t="s">
        <v>447</v>
      </c>
      <c r="C149" s="1" t="s">
        <v>448</v>
      </c>
      <c r="D149" s="1" t="s">
        <v>449</v>
      </c>
      <c r="E149" s="1">
        <v>77.348260111007903</v>
      </c>
      <c r="F149" s="1">
        <v>2.5431723701593301E-3</v>
      </c>
      <c r="G149" s="1">
        <v>6.27329693462306</v>
      </c>
      <c r="H149" s="1" t="s">
        <v>11</v>
      </c>
      <c r="I149" s="3"/>
      <c r="J149" s="3"/>
    </row>
    <row r="150" spans="1:10" x14ac:dyDescent="0.15">
      <c r="A150" s="1">
        <v>979</v>
      </c>
      <c r="B150" s="1" t="s">
        <v>450</v>
      </c>
      <c r="C150" s="1" t="s">
        <v>451</v>
      </c>
      <c r="D150" s="1" t="s">
        <v>452</v>
      </c>
      <c r="E150" s="1">
        <v>77.248969668805898</v>
      </c>
      <c r="F150" s="1">
        <v>5.0375881577927604E-4</v>
      </c>
      <c r="G150" s="1">
        <v>6.2714437856569001</v>
      </c>
      <c r="H150" s="1" t="s">
        <v>11</v>
      </c>
      <c r="I150" s="3"/>
      <c r="J150" s="3"/>
    </row>
    <row r="151" spans="1:10" x14ac:dyDescent="0.15">
      <c r="A151" s="1">
        <v>1183</v>
      </c>
      <c r="B151" s="1" t="s">
        <v>453</v>
      </c>
      <c r="C151" s="1" t="s">
        <v>454</v>
      </c>
      <c r="D151" s="1" t="s">
        <v>455</v>
      </c>
      <c r="E151" s="1">
        <v>77.239787997736599</v>
      </c>
      <c r="F151" s="1">
        <v>3.84874848687829E-4</v>
      </c>
      <c r="G151" s="1">
        <v>6.2712722993748704</v>
      </c>
      <c r="H151" s="1" t="s">
        <v>11</v>
      </c>
      <c r="I151" s="3"/>
      <c r="J151" s="3"/>
    </row>
    <row r="152" spans="1:10" x14ac:dyDescent="0.15">
      <c r="A152" s="1">
        <v>997</v>
      </c>
      <c r="B152" s="1" t="s">
        <v>456</v>
      </c>
      <c r="C152" s="1" t="s">
        <v>457</v>
      </c>
      <c r="D152" s="1" t="s">
        <v>458</v>
      </c>
      <c r="E152" s="1">
        <v>77.121021056497895</v>
      </c>
      <c r="F152" s="1">
        <v>1.8700454462219601E-3</v>
      </c>
      <c r="G152" s="1">
        <v>6.2690522473810004</v>
      </c>
      <c r="H152" s="1" t="s">
        <v>11</v>
      </c>
      <c r="I152" s="3"/>
      <c r="J152" s="3"/>
    </row>
    <row r="153" spans="1:10" x14ac:dyDescent="0.15">
      <c r="A153" s="1">
        <v>1504</v>
      </c>
      <c r="B153" s="1" t="s">
        <v>459</v>
      </c>
      <c r="C153" s="1" t="s">
        <v>460</v>
      </c>
      <c r="D153" s="1" t="s">
        <v>461</v>
      </c>
      <c r="E153" s="1">
        <v>76.789684783769601</v>
      </c>
      <c r="F153" s="1">
        <v>2.8181855293162002E-3</v>
      </c>
      <c r="G153" s="1">
        <v>6.2628406205370197</v>
      </c>
      <c r="H153" s="1" t="s">
        <v>11</v>
      </c>
      <c r="I153" s="3"/>
      <c r="J153" s="3"/>
    </row>
    <row r="154" spans="1:10" x14ac:dyDescent="0.15">
      <c r="A154" s="1">
        <v>693</v>
      </c>
      <c r="B154" s="1" t="s">
        <v>462</v>
      </c>
      <c r="C154" s="1" t="s">
        <v>463</v>
      </c>
      <c r="D154" s="1" t="s">
        <v>464</v>
      </c>
      <c r="E154" s="1">
        <v>76.444547413614998</v>
      </c>
      <c r="F154" s="1">
        <v>1.90899394022181E-3</v>
      </c>
      <c r="G154" s="1">
        <v>6.2563416965404599</v>
      </c>
      <c r="H154" s="1" t="s">
        <v>11</v>
      </c>
      <c r="I154" s="3"/>
      <c r="J154" s="3"/>
    </row>
    <row r="155" spans="1:10" x14ac:dyDescent="0.15">
      <c r="A155" s="1">
        <v>1564</v>
      </c>
      <c r="B155" s="1" t="s">
        <v>465</v>
      </c>
      <c r="C155" s="1" t="s">
        <v>466</v>
      </c>
      <c r="D155" s="1" t="s">
        <v>467</v>
      </c>
      <c r="E155" s="1">
        <v>76.126490865871503</v>
      </c>
      <c r="F155" s="1">
        <v>4.4783438156262099E-3</v>
      </c>
      <c r="G155" s="1">
        <v>6.2503266720112602</v>
      </c>
      <c r="H155" s="1" t="s">
        <v>11</v>
      </c>
      <c r="I155" s="3"/>
      <c r="J155" s="3"/>
    </row>
    <row r="156" spans="1:10" x14ac:dyDescent="0.15">
      <c r="A156" s="1">
        <v>323</v>
      </c>
      <c r="B156" s="1" t="s">
        <v>468</v>
      </c>
      <c r="C156" s="1" t="s">
        <v>469</v>
      </c>
      <c r="D156" s="1" t="s">
        <v>470</v>
      </c>
      <c r="E156" s="1">
        <v>76.085764746980502</v>
      </c>
      <c r="F156" s="1">
        <v>1.4919011082693901E-3</v>
      </c>
      <c r="G156" s="1">
        <v>6.2495546530838304</v>
      </c>
      <c r="H156" s="1" t="s">
        <v>11</v>
      </c>
      <c r="I156" s="3"/>
      <c r="J156" s="3"/>
    </row>
    <row r="157" spans="1:10" x14ac:dyDescent="0.15">
      <c r="A157" s="1">
        <v>1656</v>
      </c>
      <c r="B157" s="1" t="s">
        <v>471</v>
      </c>
      <c r="C157" s="1" t="s">
        <v>472</v>
      </c>
      <c r="D157" s="1" t="s">
        <v>473</v>
      </c>
      <c r="E157" s="1">
        <v>76.084390598036194</v>
      </c>
      <c r="F157" s="1">
        <v>1.90899394022181E-3</v>
      </c>
      <c r="G157" s="1">
        <v>6.2495285970170098</v>
      </c>
      <c r="H157" s="1" t="s">
        <v>11</v>
      </c>
      <c r="I157" s="3"/>
      <c r="J157" s="3"/>
    </row>
    <row r="158" spans="1:10" x14ac:dyDescent="0.15">
      <c r="A158" s="1">
        <v>1783</v>
      </c>
      <c r="B158" s="1" t="s">
        <v>474</v>
      </c>
      <c r="C158" s="1" t="s">
        <v>475</v>
      </c>
      <c r="D158" s="1" t="s">
        <v>476</v>
      </c>
      <c r="E158" s="1">
        <v>76.005910608285305</v>
      </c>
      <c r="F158" s="1">
        <v>1.8700454462219601E-3</v>
      </c>
      <c r="G158" s="1">
        <v>6.2480397091500803</v>
      </c>
      <c r="H158" s="1" t="s">
        <v>11</v>
      </c>
      <c r="I158" s="3"/>
      <c r="J158" s="3"/>
    </row>
    <row r="159" spans="1:10" x14ac:dyDescent="0.15">
      <c r="A159" s="1">
        <v>1711</v>
      </c>
      <c r="B159" s="1" t="s">
        <v>477</v>
      </c>
      <c r="C159" s="1" t="s">
        <v>478</v>
      </c>
      <c r="D159" s="1" t="s">
        <v>479</v>
      </c>
      <c r="E159" s="1">
        <v>75.813038542914398</v>
      </c>
      <c r="F159" s="1">
        <v>3.5343417878977799E-3</v>
      </c>
      <c r="G159" s="1">
        <v>6.24437408343619</v>
      </c>
      <c r="H159" s="1" t="s">
        <v>11</v>
      </c>
      <c r="I159" s="3"/>
      <c r="J159" s="3"/>
    </row>
    <row r="160" spans="1:10" x14ac:dyDescent="0.15">
      <c r="A160" s="1">
        <v>1468</v>
      </c>
      <c r="B160" s="1" t="s">
        <v>480</v>
      </c>
      <c r="C160" s="1" t="s">
        <v>481</v>
      </c>
      <c r="D160" s="1" t="s">
        <v>482</v>
      </c>
      <c r="E160" s="1">
        <v>75.731285620376696</v>
      </c>
      <c r="F160" s="1">
        <v>3.6014968799728498E-3</v>
      </c>
      <c r="G160" s="1">
        <v>6.2428175151118204</v>
      </c>
      <c r="H160" s="1" t="s">
        <v>11</v>
      </c>
      <c r="I160" s="3"/>
      <c r="J160" s="3"/>
    </row>
    <row r="161" spans="1:10" x14ac:dyDescent="0.15">
      <c r="A161" s="1">
        <v>1011</v>
      </c>
      <c r="B161" s="1" t="s">
        <v>483</v>
      </c>
      <c r="C161" s="1" t="s">
        <v>484</v>
      </c>
      <c r="D161" s="1" t="s">
        <v>485</v>
      </c>
      <c r="E161" s="1">
        <v>75.726804519348804</v>
      </c>
      <c r="F161" s="1">
        <v>2.5431723701593301E-3</v>
      </c>
      <c r="G161" s="1">
        <v>6.2427321467802104</v>
      </c>
      <c r="H161" s="1" t="s">
        <v>11</v>
      </c>
      <c r="I161" s="3"/>
      <c r="J161" s="3"/>
    </row>
    <row r="162" spans="1:10" x14ac:dyDescent="0.15">
      <c r="A162" s="1">
        <v>1798</v>
      </c>
      <c r="B162" s="1" t="s">
        <v>486</v>
      </c>
      <c r="C162" s="1" t="s">
        <v>487</v>
      </c>
      <c r="D162" s="1" t="s">
        <v>488</v>
      </c>
      <c r="E162" s="1">
        <v>75.459697170877007</v>
      </c>
      <c r="F162" s="1">
        <v>6.4275800798297899E-3</v>
      </c>
      <c r="G162" s="1">
        <v>6.2376344053328898</v>
      </c>
      <c r="H162" s="1" t="s">
        <v>11</v>
      </c>
      <c r="I162" s="3"/>
      <c r="J162" s="3"/>
    </row>
    <row r="163" spans="1:10" x14ac:dyDescent="0.15">
      <c r="A163" s="1">
        <v>825</v>
      </c>
      <c r="B163" s="1" t="s">
        <v>489</v>
      </c>
      <c r="C163" s="1" t="s">
        <v>490</v>
      </c>
      <c r="D163" s="1" t="s">
        <v>491</v>
      </c>
      <c r="E163" s="1">
        <v>75.351370944251698</v>
      </c>
      <c r="F163" s="1">
        <v>2.0926242340940202E-3</v>
      </c>
      <c r="G163" s="1">
        <v>6.2355618553697898</v>
      </c>
      <c r="H163" s="1" t="s">
        <v>11</v>
      </c>
      <c r="I163" s="3"/>
      <c r="J163" s="3"/>
    </row>
    <row r="164" spans="1:10" x14ac:dyDescent="0.15">
      <c r="A164" s="1">
        <v>1146</v>
      </c>
      <c r="B164" s="1" t="s">
        <v>492</v>
      </c>
      <c r="C164" s="1" t="s">
        <v>493</v>
      </c>
      <c r="D164" s="1" t="s">
        <v>494</v>
      </c>
      <c r="E164" s="1">
        <v>75.310422325728297</v>
      </c>
      <c r="F164" s="1">
        <v>1.2345867531798099E-3</v>
      </c>
      <c r="G164" s="1">
        <v>6.2347776303974598</v>
      </c>
      <c r="H164" s="1" t="s">
        <v>11</v>
      </c>
      <c r="I164" s="3"/>
      <c r="J164" s="3"/>
    </row>
    <row r="165" spans="1:10" x14ac:dyDescent="0.15">
      <c r="A165" s="1">
        <v>388</v>
      </c>
      <c r="B165" s="1" t="s">
        <v>495</v>
      </c>
      <c r="C165" s="1" t="s">
        <v>496</v>
      </c>
      <c r="D165" s="1" t="s">
        <v>497</v>
      </c>
      <c r="E165" s="1">
        <v>75.250110110990306</v>
      </c>
      <c r="F165" s="1">
        <v>1.4919011082693901E-3</v>
      </c>
      <c r="G165" s="1">
        <v>6.2336217878090503</v>
      </c>
      <c r="H165" s="1" t="s">
        <v>11</v>
      </c>
      <c r="I165" s="3"/>
      <c r="J165" s="3"/>
    </row>
    <row r="166" spans="1:10" x14ac:dyDescent="0.15">
      <c r="A166" s="1">
        <v>1694</v>
      </c>
      <c r="B166" s="1" t="s">
        <v>498</v>
      </c>
      <c r="C166" s="1" t="s">
        <v>499</v>
      </c>
      <c r="D166" s="1" t="s">
        <v>500</v>
      </c>
      <c r="E166" s="1">
        <v>75.114912257668294</v>
      </c>
      <c r="F166" s="1">
        <v>2.8181855293162002E-3</v>
      </c>
      <c r="G166" s="1">
        <v>6.2310274434327404</v>
      </c>
      <c r="H166" s="1" t="s">
        <v>11</v>
      </c>
      <c r="I166" s="3"/>
      <c r="J166" s="3"/>
    </row>
    <row r="167" spans="1:10" x14ac:dyDescent="0.15">
      <c r="A167" s="1">
        <v>1186</v>
      </c>
      <c r="B167" s="1" t="s">
        <v>501</v>
      </c>
      <c r="C167" s="1" t="s">
        <v>502</v>
      </c>
      <c r="D167" s="1" t="s">
        <v>503</v>
      </c>
      <c r="E167" s="1">
        <v>75.063349818938903</v>
      </c>
      <c r="F167" s="1">
        <v>3.0808683854896802E-3</v>
      </c>
      <c r="G167" s="1">
        <v>6.2300367690628899</v>
      </c>
      <c r="H167" s="1" t="s">
        <v>11</v>
      </c>
      <c r="I167" s="3"/>
      <c r="J167" s="3"/>
    </row>
    <row r="168" spans="1:10" x14ac:dyDescent="0.15">
      <c r="A168" s="1">
        <v>869</v>
      </c>
      <c r="B168" s="1" t="s">
        <v>504</v>
      </c>
      <c r="C168" s="1" t="s">
        <v>505</v>
      </c>
      <c r="D168" s="1" t="s">
        <v>506</v>
      </c>
      <c r="E168" s="1">
        <v>74.683800190831306</v>
      </c>
      <c r="F168" s="1">
        <v>7.4536260648174297E-3</v>
      </c>
      <c r="G168" s="1">
        <v>6.2227234340339503</v>
      </c>
      <c r="H168" s="1" t="s">
        <v>11</v>
      </c>
      <c r="I168" s="3"/>
      <c r="J168" s="3"/>
    </row>
    <row r="169" spans="1:10" x14ac:dyDescent="0.15">
      <c r="A169" s="1">
        <v>372</v>
      </c>
      <c r="B169" s="1" t="s">
        <v>507</v>
      </c>
      <c r="C169" s="1" t="s">
        <v>508</v>
      </c>
      <c r="D169" s="1" t="s">
        <v>509</v>
      </c>
      <c r="E169" s="1">
        <v>74.639560823612698</v>
      </c>
      <c r="F169" s="1">
        <v>3.8134710080136702E-3</v>
      </c>
      <c r="G169" s="1">
        <v>6.2218685923382901</v>
      </c>
      <c r="H169" s="1" t="s">
        <v>11</v>
      </c>
      <c r="I169" s="3"/>
      <c r="J169" s="3"/>
    </row>
    <row r="170" spans="1:10" x14ac:dyDescent="0.15">
      <c r="A170" s="1">
        <v>1600</v>
      </c>
      <c r="B170" s="1" t="s">
        <v>510</v>
      </c>
      <c r="C170" s="1" t="s">
        <v>511</v>
      </c>
      <c r="D170" s="1" t="s">
        <v>512</v>
      </c>
      <c r="E170" s="1">
        <v>74.5885781634979</v>
      </c>
      <c r="F170" s="1">
        <v>5.1628122968045602E-3</v>
      </c>
      <c r="G170" s="1">
        <v>6.2208828206965601</v>
      </c>
      <c r="H170" s="1" t="s">
        <v>11</v>
      </c>
      <c r="I170" s="3"/>
      <c r="J170" s="3"/>
    </row>
    <row r="171" spans="1:10" x14ac:dyDescent="0.15">
      <c r="A171" s="1">
        <v>1779</v>
      </c>
      <c r="B171" s="1" t="s">
        <v>513</v>
      </c>
      <c r="C171" s="1" t="s">
        <v>514</v>
      </c>
      <c r="D171" s="1" t="s">
        <v>515</v>
      </c>
      <c r="E171" s="1">
        <v>74.557381368859396</v>
      </c>
      <c r="F171" s="1">
        <v>3.1485870452414798E-3</v>
      </c>
      <c r="G171" s="1">
        <v>6.22027928491572</v>
      </c>
      <c r="H171" s="1" t="s">
        <v>11</v>
      </c>
      <c r="I171" s="3"/>
      <c r="J171" s="3"/>
    </row>
    <row r="172" spans="1:10" x14ac:dyDescent="0.15">
      <c r="A172" s="1">
        <v>1726</v>
      </c>
      <c r="B172" s="1" t="s">
        <v>516</v>
      </c>
      <c r="C172" s="1" t="s">
        <v>517</v>
      </c>
      <c r="D172" s="1" t="s">
        <v>518</v>
      </c>
      <c r="E172" s="1">
        <v>74.531481365226696</v>
      </c>
      <c r="F172" s="1">
        <v>2.7646042905073299E-3</v>
      </c>
      <c r="G172" s="1">
        <v>6.2197780294028604</v>
      </c>
      <c r="H172" s="1" t="s">
        <v>11</v>
      </c>
      <c r="I172" s="3"/>
      <c r="J172" s="3"/>
    </row>
    <row r="173" spans="1:10" x14ac:dyDescent="0.15">
      <c r="A173" s="1">
        <v>342</v>
      </c>
      <c r="B173" s="1" t="s">
        <v>519</v>
      </c>
      <c r="C173" s="1" t="s">
        <v>520</v>
      </c>
      <c r="D173" s="1" t="s">
        <v>521</v>
      </c>
      <c r="E173" s="1">
        <v>74.522930493694602</v>
      </c>
      <c r="F173" s="1">
        <v>4.03510955560269E-3</v>
      </c>
      <c r="G173" s="1">
        <v>6.2196125019311896</v>
      </c>
      <c r="H173" s="1" t="s">
        <v>11</v>
      </c>
      <c r="I173" s="3"/>
      <c r="J173" s="3"/>
    </row>
    <row r="174" spans="1:10" x14ac:dyDescent="0.15">
      <c r="A174" s="1">
        <v>1335</v>
      </c>
      <c r="B174" s="1" t="s">
        <v>522</v>
      </c>
      <c r="C174" s="1" t="s">
        <v>523</v>
      </c>
      <c r="D174" s="1" t="s">
        <v>524</v>
      </c>
      <c r="E174" s="1">
        <v>74.103252858915397</v>
      </c>
      <c r="F174" s="1">
        <v>4.1077027983026301E-3</v>
      </c>
      <c r="G174" s="1">
        <v>6.2114649677885696</v>
      </c>
      <c r="H174" s="1" t="s">
        <v>11</v>
      </c>
      <c r="I174" s="3"/>
      <c r="J174" s="3"/>
    </row>
    <row r="175" spans="1:10" x14ac:dyDescent="0.15">
      <c r="A175" s="1">
        <v>1775</v>
      </c>
      <c r="B175" s="1" t="s">
        <v>525</v>
      </c>
      <c r="C175" s="1" t="s">
        <v>526</v>
      </c>
      <c r="D175" s="1" t="s">
        <v>527</v>
      </c>
      <c r="E175" s="1">
        <v>74.021825812927403</v>
      </c>
      <c r="F175" s="1">
        <v>1.14363685299084E-3</v>
      </c>
      <c r="G175" s="1">
        <v>6.2098788162965004</v>
      </c>
      <c r="H175" s="1" t="s">
        <v>11</v>
      </c>
      <c r="I175" s="3"/>
      <c r="J175" s="3"/>
    </row>
    <row r="176" spans="1:10" x14ac:dyDescent="0.15">
      <c r="A176" s="1">
        <v>1621</v>
      </c>
      <c r="B176" s="1" t="s">
        <v>528</v>
      </c>
      <c r="C176" s="1" t="s">
        <v>529</v>
      </c>
      <c r="D176" s="1" t="s">
        <v>530</v>
      </c>
      <c r="E176" s="1">
        <v>73.9383155556242</v>
      </c>
      <c r="F176" s="1">
        <v>1.9110202849602501E-3</v>
      </c>
      <c r="G176" s="1">
        <v>6.2082502716661203</v>
      </c>
      <c r="H176" s="1" t="s">
        <v>11</v>
      </c>
      <c r="I176" s="3"/>
      <c r="J176" s="3"/>
    </row>
    <row r="177" spans="1:10" x14ac:dyDescent="0.15">
      <c r="A177" s="1">
        <v>710</v>
      </c>
      <c r="B177" s="1" t="s">
        <v>531</v>
      </c>
      <c r="C177" s="1" t="s">
        <v>532</v>
      </c>
      <c r="D177" s="1" t="s">
        <v>533</v>
      </c>
      <c r="E177" s="1">
        <v>73.724529791538899</v>
      </c>
      <c r="F177" s="1">
        <v>3.0808683854896802E-3</v>
      </c>
      <c r="G177" s="1">
        <v>6.2040728108236998</v>
      </c>
      <c r="H177" s="1" t="s">
        <v>11</v>
      </c>
      <c r="I177" s="3"/>
      <c r="J177" s="3"/>
    </row>
    <row r="178" spans="1:10" x14ac:dyDescent="0.15">
      <c r="A178" s="1">
        <v>324</v>
      </c>
      <c r="B178" s="1" t="s">
        <v>534</v>
      </c>
      <c r="C178" s="1" t="s">
        <v>535</v>
      </c>
      <c r="D178" s="1" t="s">
        <v>536</v>
      </c>
      <c r="E178" s="1">
        <v>73.600222435471906</v>
      </c>
      <c r="F178" s="1">
        <v>1.65322670893462E-3</v>
      </c>
      <c r="G178" s="1">
        <v>6.2016382213064301</v>
      </c>
      <c r="H178" s="1" t="s">
        <v>11</v>
      </c>
      <c r="I178" s="3"/>
      <c r="J178" s="3"/>
    </row>
    <row r="179" spans="1:10" x14ac:dyDescent="0.15">
      <c r="A179" s="1">
        <v>309</v>
      </c>
      <c r="B179" s="1" t="s">
        <v>537</v>
      </c>
      <c r="C179" s="1" t="s">
        <v>538</v>
      </c>
      <c r="D179" s="1" t="s">
        <v>539</v>
      </c>
      <c r="E179" s="1">
        <v>73.511748068509107</v>
      </c>
      <c r="F179" s="1">
        <v>5.9117465096282396E-3</v>
      </c>
      <c r="G179" s="1">
        <v>6.1999029234185103</v>
      </c>
      <c r="H179" s="1" t="s">
        <v>11</v>
      </c>
      <c r="I179" s="3"/>
      <c r="J179" s="3"/>
    </row>
    <row r="180" spans="1:10" x14ac:dyDescent="0.15">
      <c r="A180" s="1">
        <v>617</v>
      </c>
      <c r="B180" s="1" t="s">
        <v>540</v>
      </c>
      <c r="C180" s="1" t="s">
        <v>541</v>
      </c>
      <c r="D180" s="1" t="s">
        <v>542</v>
      </c>
      <c r="E180" s="1">
        <v>73.475400503412004</v>
      </c>
      <c r="F180" s="1">
        <v>8.10081497344842E-4</v>
      </c>
      <c r="G180" s="1">
        <v>6.1991894127001599</v>
      </c>
      <c r="H180" s="1" t="s">
        <v>11</v>
      </c>
      <c r="I180" s="3"/>
      <c r="J180" s="3"/>
    </row>
    <row r="181" spans="1:10" x14ac:dyDescent="0.15">
      <c r="A181" s="1">
        <v>1029</v>
      </c>
      <c r="B181" s="1" t="s">
        <v>543</v>
      </c>
      <c r="C181" s="1" t="s">
        <v>544</v>
      </c>
      <c r="D181" s="1" t="s">
        <v>545</v>
      </c>
      <c r="E181" s="1">
        <v>73.4727376247899</v>
      </c>
      <c r="F181" s="1">
        <v>1.3498782422901E-3</v>
      </c>
      <c r="G181" s="1">
        <v>6.1991371259297097</v>
      </c>
      <c r="H181" s="1" t="s">
        <v>11</v>
      </c>
      <c r="I181" s="3"/>
      <c r="J181" s="3"/>
    </row>
    <row r="182" spans="1:10" x14ac:dyDescent="0.15">
      <c r="A182" s="1">
        <v>571</v>
      </c>
      <c r="B182" s="1" t="s">
        <v>546</v>
      </c>
      <c r="C182" s="1" t="s">
        <v>547</v>
      </c>
      <c r="D182" s="1" t="s">
        <v>548</v>
      </c>
      <c r="E182" s="1">
        <v>73.448994792979903</v>
      </c>
      <c r="F182" s="1">
        <v>1.40329817842728E-3</v>
      </c>
      <c r="G182" s="1">
        <v>6.1986708413924498</v>
      </c>
      <c r="H182" s="1" t="s">
        <v>11</v>
      </c>
      <c r="I182" s="3"/>
      <c r="J182" s="3"/>
    </row>
    <row r="183" spans="1:10" x14ac:dyDescent="0.15">
      <c r="A183" s="1">
        <v>1074</v>
      </c>
      <c r="B183" s="1" t="s">
        <v>549</v>
      </c>
      <c r="C183" s="1" t="s">
        <v>550</v>
      </c>
      <c r="D183" s="1" t="s">
        <v>551</v>
      </c>
      <c r="E183" s="1">
        <v>73.406555987856393</v>
      </c>
      <c r="F183" s="1">
        <v>3.5339704228006197E-2</v>
      </c>
      <c r="G183" s="1">
        <v>6.1978370117541202</v>
      </c>
      <c r="H183" s="1" t="s">
        <v>11</v>
      </c>
      <c r="I183" s="3"/>
      <c r="J183" s="3"/>
    </row>
    <row r="184" spans="1:10" x14ac:dyDescent="0.15">
      <c r="A184" s="1">
        <v>578</v>
      </c>
      <c r="B184" s="1" t="s">
        <v>552</v>
      </c>
      <c r="C184" s="1" t="s">
        <v>553</v>
      </c>
      <c r="D184" s="1" t="s">
        <v>554</v>
      </c>
      <c r="E184" s="1">
        <v>72.833341642184706</v>
      </c>
      <c r="F184" s="1">
        <v>3.7203694346433498E-3</v>
      </c>
      <c r="G184" s="1">
        <v>6.1865271333625698</v>
      </c>
      <c r="H184" s="1" t="s">
        <v>11</v>
      </c>
      <c r="I184" s="3"/>
      <c r="J184" s="3"/>
    </row>
    <row r="185" spans="1:10" x14ac:dyDescent="0.15">
      <c r="A185" s="1">
        <v>348</v>
      </c>
      <c r="B185" s="1" t="s">
        <v>555</v>
      </c>
      <c r="C185" s="1" t="s">
        <v>556</v>
      </c>
      <c r="D185" s="1" t="s">
        <v>557</v>
      </c>
      <c r="E185" s="1">
        <v>72.527387748096004</v>
      </c>
      <c r="F185" s="1">
        <v>3.3422976567838601E-3</v>
      </c>
      <c r="G185" s="1">
        <v>6.1804539825272</v>
      </c>
      <c r="H185" s="1" t="s">
        <v>11</v>
      </c>
      <c r="I185" s="3"/>
      <c r="J185" s="3"/>
    </row>
    <row r="186" spans="1:10" x14ac:dyDescent="0.15">
      <c r="A186" s="1">
        <v>1701</v>
      </c>
      <c r="B186" s="1" t="s">
        <v>558</v>
      </c>
      <c r="C186" s="1" t="s">
        <v>559</v>
      </c>
      <c r="D186" s="1" t="s">
        <v>560</v>
      </c>
      <c r="E186" s="1">
        <v>72.504398511659204</v>
      </c>
      <c r="F186" s="1">
        <v>5.9117465096282396E-3</v>
      </c>
      <c r="G186" s="1">
        <v>6.1799966144076404</v>
      </c>
      <c r="H186" s="1" t="s">
        <v>11</v>
      </c>
      <c r="I186" s="3"/>
      <c r="J186" s="3"/>
    </row>
    <row r="187" spans="1:10" x14ac:dyDescent="0.15">
      <c r="A187" s="1">
        <v>1317</v>
      </c>
      <c r="B187" s="1" t="s">
        <v>561</v>
      </c>
      <c r="C187" s="1" t="s">
        <v>562</v>
      </c>
      <c r="D187" s="1" t="s">
        <v>563</v>
      </c>
      <c r="E187" s="1">
        <v>72.368765755438702</v>
      </c>
      <c r="F187" s="1">
        <v>1.90899394022181E-3</v>
      </c>
      <c r="G187" s="1">
        <v>6.1772952616354901</v>
      </c>
      <c r="H187" s="1" t="s">
        <v>11</v>
      </c>
      <c r="I187" s="3"/>
      <c r="J187" s="3"/>
    </row>
    <row r="188" spans="1:10" x14ac:dyDescent="0.15">
      <c r="A188" s="1">
        <v>1272</v>
      </c>
      <c r="B188" s="1" t="s">
        <v>564</v>
      </c>
      <c r="C188" s="1" t="s">
        <v>565</v>
      </c>
      <c r="D188" s="1" t="s">
        <v>566</v>
      </c>
      <c r="E188" s="1">
        <v>72.238188482735495</v>
      </c>
      <c r="F188" s="1">
        <v>2.7766889585223099E-2</v>
      </c>
      <c r="G188" s="1">
        <v>6.17468980969198</v>
      </c>
      <c r="H188" s="1" t="s">
        <v>11</v>
      </c>
      <c r="I188" s="3"/>
      <c r="J188" s="3"/>
    </row>
    <row r="189" spans="1:10" x14ac:dyDescent="0.15">
      <c r="A189" s="1">
        <v>409</v>
      </c>
      <c r="B189" s="1" t="s">
        <v>567</v>
      </c>
      <c r="C189" s="1" t="s">
        <v>568</v>
      </c>
      <c r="D189" s="1" t="s">
        <v>569</v>
      </c>
      <c r="E189" s="1">
        <v>72.193008645086394</v>
      </c>
      <c r="F189" s="1">
        <v>1.9110202849602501E-3</v>
      </c>
      <c r="G189" s="1">
        <v>6.1737872245006002</v>
      </c>
      <c r="H189" s="1" t="s">
        <v>11</v>
      </c>
      <c r="I189" s="3"/>
      <c r="J189" s="3"/>
    </row>
    <row r="190" spans="1:10" x14ac:dyDescent="0.15">
      <c r="A190" s="1">
        <v>326</v>
      </c>
      <c r="B190" s="1" t="s">
        <v>570</v>
      </c>
      <c r="C190" s="1" t="s">
        <v>571</v>
      </c>
      <c r="D190" s="1" t="s">
        <v>572</v>
      </c>
      <c r="E190" s="1">
        <v>72.079646653304096</v>
      </c>
      <c r="F190" s="1">
        <v>3.6014968799728498E-3</v>
      </c>
      <c r="G190" s="1">
        <v>6.17152003371951</v>
      </c>
      <c r="H190" s="1" t="s">
        <v>11</v>
      </c>
      <c r="I190" s="3"/>
      <c r="J190" s="3"/>
    </row>
    <row r="191" spans="1:10" x14ac:dyDescent="0.15">
      <c r="A191" s="1">
        <v>1462</v>
      </c>
      <c r="B191" s="1" t="s">
        <v>573</v>
      </c>
      <c r="C191" s="1" t="s">
        <v>574</v>
      </c>
      <c r="D191" s="1" t="s">
        <v>575</v>
      </c>
      <c r="E191" s="1">
        <v>72.078003483229296</v>
      </c>
      <c r="F191" s="1">
        <v>9.2902834341090099E-4</v>
      </c>
      <c r="G191" s="1">
        <v>6.1714871448188404</v>
      </c>
      <c r="H191" s="1" t="s">
        <v>11</v>
      </c>
      <c r="I191" s="3"/>
      <c r="J191" s="3"/>
    </row>
    <row r="192" spans="1:10" x14ac:dyDescent="0.15">
      <c r="A192" s="1">
        <v>1063</v>
      </c>
      <c r="B192" s="1" t="s">
        <v>576</v>
      </c>
      <c r="C192" s="1" t="s">
        <v>577</v>
      </c>
      <c r="D192" s="1" t="s">
        <v>578</v>
      </c>
      <c r="E192" s="1">
        <v>71.997783687801203</v>
      </c>
      <c r="F192" s="1">
        <v>2.0926242340940202E-3</v>
      </c>
      <c r="G192" s="1">
        <v>6.16988059155576</v>
      </c>
      <c r="H192" s="1" t="s">
        <v>11</v>
      </c>
      <c r="I192" s="3"/>
      <c r="J192" s="3"/>
    </row>
    <row r="193" spans="1:10" x14ac:dyDescent="0.15">
      <c r="A193" s="1">
        <v>1404</v>
      </c>
      <c r="B193" s="1" t="s">
        <v>579</v>
      </c>
      <c r="C193" s="1" t="s">
        <v>580</v>
      </c>
      <c r="D193" s="1" t="s">
        <v>581</v>
      </c>
      <c r="E193" s="1">
        <v>71.980405403978494</v>
      </c>
      <c r="F193" s="1">
        <v>4.6035637613612403E-3</v>
      </c>
      <c r="G193" s="1">
        <v>6.1695323226385002</v>
      </c>
      <c r="H193" s="1" t="s">
        <v>11</v>
      </c>
      <c r="I193" s="3"/>
      <c r="J193" s="3"/>
    </row>
    <row r="194" spans="1:10" x14ac:dyDescent="0.15">
      <c r="A194" s="1">
        <v>1474</v>
      </c>
      <c r="B194" s="1" t="s">
        <v>582</v>
      </c>
      <c r="C194" s="1" t="s">
        <v>583</v>
      </c>
      <c r="D194" s="1" t="s">
        <v>584</v>
      </c>
      <c r="E194" s="1">
        <v>71.909971604725797</v>
      </c>
      <c r="F194" s="1">
        <v>5.3736603712236999E-3</v>
      </c>
      <c r="G194" s="1">
        <v>6.1681199349150004</v>
      </c>
      <c r="H194" s="1" t="s">
        <v>11</v>
      </c>
      <c r="I194" s="3"/>
      <c r="J194" s="3"/>
    </row>
    <row r="195" spans="1:10" x14ac:dyDescent="0.15">
      <c r="A195" s="1">
        <v>1291</v>
      </c>
      <c r="B195" s="1" t="s">
        <v>585</v>
      </c>
      <c r="C195" s="1" t="s">
        <v>586</v>
      </c>
      <c r="D195" s="1" t="s">
        <v>587</v>
      </c>
      <c r="E195" s="1">
        <v>71.901264422581207</v>
      </c>
      <c r="F195" s="1">
        <v>1.17037118327046E-2</v>
      </c>
      <c r="G195" s="1">
        <v>6.1679452363467604</v>
      </c>
      <c r="H195" s="1" t="s">
        <v>11</v>
      </c>
      <c r="I195" s="3"/>
      <c r="J195" s="3"/>
    </row>
    <row r="196" spans="1:10" x14ac:dyDescent="0.15">
      <c r="A196" s="1">
        <v>971</v>
      </c>
      <c r="B196" s="1" t="s">
        <v>588</v>
      </c>
      <c r="C196" s="1" t="s">
        <v>589</v>
      </c>
      <c r="D196" s="1" t="s">
        <v>590</v>
      </c>
      <c r="E196" s="1">
        <v>71.6744938855703</v>
      </c>
      <c r="F196" s="1">
        <v>2.5431723701593301E-3</v>
      </c>
      <c r="G196" s="1">
        <v>6.1633879071001996</v>
      </c>
      <c r="H196" s="1" t="s">
        <v>11</v>
      </c>
      <c r="I196" s="3"/>
      <c r="J196" s="3"/>
    </row>
    <row r="197" spans="1:10" x14ac:dyDescent="0.15">
      <c r="A197" s="1">
        <v>1757</v>
      </c>
      <c r="B197" s="1" t="s">
        <v>591</v>
      </c>
      <c r="C197" s="1" t="s">
        <v>592</v>
      </c>
      <c r="D197" s="1" t="s">
        <v>593</v>
      </c>
      <c r="E197" s="1">
        <v>71.5706791751373</v>
      </c>
      <c r="F197" s="1">
        <v>6.9915689056449697E-3</v>
      </c>
      <c r="G197" s="1">
        <v>6.1612967651659201</v>
      </c>
      <c r="H197" s="1" t="s">
        <v>11</v>
      </c>
      <c r="I197" s="3"/>
      <c r="J197" s="3"/>
    </row>
    <row r="198" spans="1:10" x14ac:dyDescent="0.15">
      <c r="A198" s="1">
        <v>1279</v>
      </c>
      <c r="B198" s="1" t="s">
        <v>594</v>
      </c>
      <c r="C198" s="1" t="s">
        <v>595</v>
      </c>
      <c r="D198" s="1" t="s">
        <v>596</v>
      </c>
      <c r="E198" s="1">
        <v>71.378886217988295</v>
      </c>
      <c r="F198" s="1">
        <v>2.3756922674242598E-3</v>
      </c>
      <c r="G198" s="1">
        <v>6.1574254849220802</v>
      </c>
      <c r="H198" s="1" t="s">
        <v>11</v>
      </c>
      <c r="I198" s="3"/>
      <c r="J198" s="3"/>
    </row>
    <row r="199" spans="1:10" x14ac:dyDescent="0.15">
      <c r="A199" s="1">
        <v>1342</v>
      </c>
      <c r="B199" s="1" t="s">
        <v>597</v>
      </c>
      <c r="C199" s="1" t="s">
        <v>598</v>
      </c>
      <c r="D199" s="1" t="s">
        <v>599</v>
      </c>
      <c r="E199" s="1">
        <v>71.290184732172705</v>
      </c>
      <c r="F199" s="1">
        <v>1.0986303051068499E-3</v>
      </c>
      <c r="G199" s="1">
        <v>6.1556315542636399</v>
      </c>
      <c r="H199" s="1" t="s">
        <v>11</v>
      </c>
      <c r="I199" s="3"/>
      <c r="J199" s="3"/>
    </row>
    <row r="200" spans="1:10" x14ac:dyDescent="0.15">
      <c r="A200" s="1">
        <v>1257</v>
      </c>
      <c r="B200" s="1" t="s">
        <v>600</v>
      </c>
      <c r="C200" s="1" t="s">
        <v>601</v>
      </c>
      <c r="D200" s="1" t="s">
        <v>602</v>
      </c>
      <c r="E200" s="1">
        <v>71.202097006486696</v>
      </c>
      <c r="F200" s="1">
        <v>6.2100362573345297E-4</v>
      </c>
      <c r="G200" s="1">
        <v>6.1538478261957303</v>
      </c>
      <c r="H200" s="1" t="s">
        <v>11</v>
      </c>
      <c r="I200" s="3"/>
      <c r="J200" s="3"/>
    </row>
    <row r="201" spans="1:10" x14ac:dyDescent="0.15">
      <c r="A201" s="1">
        <v>1623</v>
      </c>
      <c r="B201" s="1" t="s">
        <v>603</v>
      </c>
      <c r="C201" s="1" t="s">
        <v>604</v>
      </c>
      <c r="D201" s="1" t="s">
        <v>605</v>
      </c>
      <c r="E201" s="1">
        <v>71.161304981072007</v>
      </c>
      <c r="F201" s="1">
        <v>5.4940050440315099E-4</v>
      </c>
      <c r="G201" s="1">
        <v>6.1530210623847701</v>
      </c>
      <c r="H201" s="1" t="s">
        <v>11</v>
      </c>
      <c r="I201" s="3"/>
      <c r="J201" s="3"/>
    </row>
    <row r="202" spans="1:10" x14ac:dyDescent="0.15">
      <c r="A202" s="1">
        <v>1751</v>
      </c>
      <c r="B202" s="1" t="s">
        <v>606</v>
      </c>
      <c r="C202" s="1" t="s">
        <v>607</v>
      </c>
      <c r="D202" s="1" t="s">
        <v>608</v>
      </c>
      <c r="E202" s="1">
        <v>70.971739463844699</v>
      </c>
      <c r="F202" s="1">
        <v>9.4611417647764394E-3</v>
      </c>
      <c r="G202" s="1">
        <v>6.1491727610294404</v>
      </c>
      <c r="H202" s="1" t="s">
        <v>11</v>
      </c>
      <c r="I202" s="3"/>
      <c r="J202" s="3"/>
    </row>
    <row r="203" spans="1:10" x14ac:dyDescent="0.15">
      <c r="A203" s="1">
        <v>418</v>
      </c>
      <c r="B203" s="1" t="s">
        <v>609</v>
      </c>
      <c r="C203" s="1" t="s">
        <v>610</v>
      </c>
      <c r="D203" s="1" t="s">
        <v>611</v>
      </c>
      <c r="E203" s="1">
        <v>70.931458271078299</v>
      </c>
      <c r="F203" s="1">
        <v>2.5102081932997901E-3</v>
      </c>
      <c r="G203" s="1">
        <v>6.1483537029738997</v>
      </c>
      <c r="H203" s="1" t="s">
        <v>11</v>
      </c>
      <c r="I203" s="3"/>
      <c r="J203" s="3"/>
    </row>
    <row r="204" spans="1:10" x14ac:dyDescent="0.15">
      <c r="A204" s="1">
        <v>751</v>
      </c>
      <c r="B204" s="1" t="s">
        <v>612</v>
      </c>
      <c r="C204" s="1" t="s">
        <v>613</v>
      </c>
      <c r="D204" s="1" t="s">
        <v>614</v>
      </c>
      <c r="E204" s="1">
        <v>70.873352192808895</v>
      </c>
      <c r="F204" s="1">
        <v>2.3231667691540601E-3</v>
      </c>
      <c r="G204" s="1">
        <v>6.1471713826367802</v>
      </c>
      <c r="H204" s="1" t="s">
        <v>11</v>
      </c>
      <c r="I204" s="3"/>
      <c r="J204" s="3"/>
    </row>
    <row r="205" spans="1:10" x14ac:dyDescent="0.15">
      <c r="A205" s="1">
        <v>872</v>
      </c>
      <c r="B205" s="1" t="s">
        <v>615</v>
      </c>
      <c r="C205" s="1" t="s">
        <v>616</v>
      </c>
      <c r="D205" s="1" t="s">
        <v>617</v>
      </c>
      <c r="E205" s="1">
        <v>70.832251661410098</v>
      </c>
      <c r="F205" s="1">
        <v>2.4558539114575202E-3</v>
      </c>
      <c r="G205" s="1">
        <v>6.1463344992267102</v>
      </c>
      <c r="H205" s="1" t="s">
        <v>11</v>
      </c>
      <c r="I205" s="3"/>
      <c r="J205" s="3"/>
    </row>
    <row r="206" spans="1:10" x14ac:dyDescent="0.15">
      <c r="A206" s="1">
        <v>707</v>
      </c>
      <c r="B206" s="1" t="s">
        <v>618</v>
      </c>
      <c r="C206" s="1" t="s">
        <v>619</v>
      </c>
      <c r="D206" s="1" t="s">
        <v>620</v>
      </c>
      <c r="E206" s="1">
        <v>70.827883829780802</v>
      </c>
      <c r="F206" s="1">
        <v>2.3231667691540601E-3</v>
      </c>
      <c r="G206" s="1">
        <v>6.1462455334917703</v>
      </c>
      <c r="H206" s="1" t="s">
        <v>11</v>
      </c>
      <c r="I206" s="3"/>
      <c r="J206" s="3"/>
    </row>
    <row r="207" spans="1:10" x14ac:dyDescent="0.15">
      <c r="A207" s="1">
        <v>182</v>
      </c>
      <c r="B207" s="1" t="s">
        <v>621</v>
      </c>
      <c r="C207" s="1" t="s">
        <v>622</v>
      </c>
      <c r="D207" s="1" t="s">
        <v>623</v>
      </c>
      <c r="E207" s="1">
        <v>70.808292444368206</v>
      </c>
      <c r="F207" s="1">
        <v>3.0674221009393998E-3</v>
      </c>
      <c r="G207" s="1">
        <v>6.1458464208426902</v>
      </c>
      <c r="H207" s="1" t="s">
        <v>11</v>
      </c>
      <c r="I207" s="3"/>
      <c r="J207" s="3"/>
    </row>
    <row r="208" spans="1:10" x14ac:dyDescent="0.15">
      <c r="A208" s="1">
        <v>1617</v>
      </c>
      <c r="B208" s="1" t="s">
        <v>624</v>
      </c>
      <c r="C208" s="1" t="s">
        <v>625</v>
      </c>
      <c r="D208" s="1" t="s">
        <v>626</v>
      </c>
      <c r="E208" s="1">
        <v>70.762897423534099</v>
      </c>
      <c r="F208" s="1">
        <v>3.8134710080136702E-3</v>
      </c>
      <c r="G208" s="1">
        <v>6.1449212160217899</v>
      </c>
      <c r="H208" s="1" t="s">
        <v>11</v>
      </c>
      <c r="I208" s="3"/>
      <c r="J208" s="3"/>
    </row>
    <row r="209" spans="1:10" x14ac:dyDescent="0.15">
      <c r="A209" s="1">
        <v>159</v>
      </c>
      <c r="B209" s="1" t="s">
        <v>627</v>
      </c>
      <c r="C209" s="1" t="s">
        <v>628</v>
      </c>
      <c r="D209" s="1" t="s">
        <v>629</v>
      </c>
      <c r="E209" s="1">
        <v>70.708482207537998</v>
      </c>
      <c r="F209" s="1">
        <v>1.14363685299084E-3</v>
      </c>
      <c r="G209" s="1">
        <v>6.1438113863680099</v>
      </c>
      <c r="H209" s="1" t="s">
        <v>11</v>
      </c>
      <c r="I209" s="3"/>
      <c r="J209" s="3"/>
    </row>
    <row r="210" spans="1:10" x14ac:dyDescent="0.15">
      <c r="A210" s="1">
        <v>736</v>
      </c>
      <c r="B210" s="1" t="s">
        <v>630</v>
      </c>
      <c r="C210" s="1" t="s">
        <v>631</v>
      </c>
      <c r="D210" s="1" t="s">
        <v>632</v>
      </c>
      <c r="E210" s="1">
        <v>70.626498797148301</v>
      </c>
      <c r="F210" s="1">
        <v>1.44128797544269E-3</v>
      </c>
      <c r="G210" s="1">
        <v>6.1421376737169799</v>
      </c>
      <c r="H210" s="1" t="s">
        <v>11</v>
      </c>
      <c r="I210" s="3"/>
      <c r="J210" s="3"/>
    </row>
    <row r="211" spans="1:10" x14ac:dyDescent="0.15">
      <c r="A211" s="1">
        <v>467</v>
      </c>
      <c r="B211" s="1" t="s">
        <v>633</v>
      </c>
      <c r="C211" s="1" t="s">
        <v>634</v>
      </c>
      <c r="D211" s="1" t="s">
        <v>635</v>
      </c>
      <c r="E211" s="1">
        <v>70.480503674783805</v>
      </c>
      <c r="F211" s="1">
        <v>1.7163933881875601E-3</v>
      </c>
      <c r="G211" s="1">
        <v>6.1391523291132897</v>
      </c>
      <c r="H211" s="1" t="s">
        <v>11</v>
      </c>
      <c r="I211" s="3"/>
      <c r="J211" s="3"/>
    </row>
    <row r="212" spans="1:10" x14ac:dyDescent="0.15">
      <c r="A212" s="1">
        <v>1800</v>
      </c>
      <c r="B212" s="1" t="s">
        <v>636</v>
      </c>
      <c r="C212" s="1" t="s">
        <v>637</v>
      </c>
      <c r="D212" s="1" t="s">
        <v>638</v>
      </c>
      <c r="E212" s="1">
        <v>70.363487819825806</v>
      </c>
      <c r="F212" s="1">
        <v>6.4275800798297899E-3</v>
      </c>
      <c r="G212" s="1">
        <v>6.1367550918480704</v>
      </c>
      <c r="H212" s="1" t="s">
        <v>11</v>
      </c>
      <c r="I212" s="3"/>
      <c r="J212" s="3"/>
    </row>
    <row r="213" spans="1:10" x14ac:dyDescent="0.15">
      <c r="A213" s="1">
        <v>565</v>
      </c>
      <c r="B213" s="1" t="s">
        <v>639</v>
      </c>
      <c r="C213" s="1" t="s">
        <v>640</v>
      </c>
      <c r="D213" s="1" t="s">
        <v>641</v>
      </c>
      <c r="E213" s="1">
        <v>70.286523895400606</v>
      </c>
      <c r="F213" s="1">
        <v>3.6755270061982E-3</v>
      </c>
      <c r="G213" s="1">
        <v>6.1351762013549402</v>
      </c>
      <c r="H213" s="1" t="s">
        <v>11</v>
      </c>
      <c r="I213" s="3"/>
      <c r="J213" s="3"/>
    </row>
    <row r="214" spans="1:10" x14ac:dyDescent="0.15">
      <c r="A214" s="1">
        <v>490</v>
      </c>
      <c r="B214" s="1" t="s">
        <v>642</v>
      </c>
      <c r="C214" s="1" t="s">
        <v>643</v>
      </c>
      <c r="D214" s="1" t="s">
        <v>644</v>
      </c>
      <c r="E214" s="1">
        <v>70.258015648744603</v>
      </c>
      <c r="F214" s="1">
        <v>2.4321149304323401E-3</v>
      </c>
      <c r="G214" s="1">
        <v>6.1345909248757202</v>
      </c>
      <c r="H214" s="1" t="s">
        <v>11</v>
      </c>
      <c r="I214" s="3"/>
      <c r="J214" s="3"/>
    </row>
    <row r="215" spans="1:10" x14ac:dyDescent="0.15">
      <c r="A215" s="1">
        <v>1316</v>
      </c>
      <c r="B215" s="1" t="s">
        <v>645</v>
      </c>
      <c r="C215" s="1" t="s">
        <v>646</v>
      </c>
      <c r="D215" s="1" t="s">
        <v>647</v>
      </c>
      <c r="E215" s="1">
        <v>70.050887597989899</v>
      </c>
      <c r="F215" s="1">
        <v>2.5431723701593301E-3</v>
      </c>
      <c r="G215" s="1">
        <v>6.1303314257019998</v>
      </c>
      <c r="H215" s="1" t="s">
        <v>11</v>
      </c>
      <c r="I215" s="3"/>
      <c r="J215" s="3"/>
    </row>
    <row r="216" spans="1:10" x14ac:dyDescent="0.15">
      <c r="A216" s="1">
        <v>1120</v>
      </c>
      <c r="B216" s="1" t="s">
        <v>648</v>
      </c>
      <c r="C216" s="1" t="s">
        <v>649</v>
      </c>
      <c r="D216" s="1" t="s">
        <v>650</v>
      </c>
      <c r="E216" s="1">
        <v>70.043824256973096</v>
      </c>
      <c r="F216" s="1">
        <v>9.2902834341090099E-4</v>
      </c>
      <c r="G216" s="1">
        <v>6.1301859491607198</v>
      </c>
      <c r="H216" s="1" t="s">
        <v>11</v>
      </c>
      <c r="I216" s="3"/>
      <c r="J216" s="3"/>
    </row>
    <row r="217" spans="1:10" x14ac:dyDescent="0.15">
      <c r="A217" s="1">
        <v>1460</v>
      </c>
      <c r="B217" s="1" t="s">
        <v>651</v>
      </c>
      <c r="C217" s="1" t="s">
        <v>652</v>
      </c>
      <c r="D217" s="1" t="s">
        <v>653</v>
      </c>
      <c r="E217" s="1">
        <v>69.713580567584003</v>
      </c>
      <c r="F217" s="1">
        <v>4.1077027983026301E-3</v>
      </c>
      <c r="G217" s="1">
        <v>6.1233678228463404</v>
      </c>
      <c r="H217" s="1" t="s">
        <v>11</v>
      </c>
      <c r="I217" s="3"/>
      <c r="J217" s="3"/>
    </row>
    <row r="218" spans="1:10" x14ac:dyDescent="0.15">
      <c r="A218" s="1">
        <v>877</v>
      </c>
      <c r="B218" s="1" t="s">
        <v>654</v>
      </c>
      <c r="C218" s="1" t="s">
        <v>655</v>
      </c>
      <c r="D218" s="1" t="s">
        <v>656</v>
      </c>
      <c r="E218" s="1">
        <v>69.668842237744897</v>
      </c>
      <c r="F218" s="1">
        <v>1.90899394022181E-3</v>
      </c>
      <c r="G218" s="1">
        <v>6.1224416835597104</v>
      </c>
      <c r="H218" s="1" t="s">
        <v>11</v>
      </c>
      <c r="I218" s="3"/>
      <c r="J218" s="3"/>
    </row>
    <row r="219" spans="1:10" x14ac:dyDescent="0.15">
      <c r="A219" s="1">
        <v>8</v>
      </c>
      <c r="B219" s="1" t="s">
        <v>657</v>
      </c>
      <c r="C219" s="1" t="s">
        <v>658</v>
      </c>
      <c r="D219" s="1" t="s">
        <v>659</v>
      </c>
      <c r="E219" s="1">
        <v>69.534414581314707</v>
      </c>
      <c r="F219" s="1">
        <v>4.3404446036955499E-3</v>
      </c>
      <c r="G219" s="1">
        <v>6.1196552807411502</v>
      </c>
      <c r="H219" s="1" t="s">
        <v>11</v>
      </c>
      <c r="I219" s="3"/>
      <c r="J219" s="3"/>
    </row>
    <row r="220" spans="1:10" x14ac:dyDescent="0.15">
      <c r="A220" s="1">
        <v>1839</v>
      </c>
      <c r="B220" s="1" t="s">
        <v>660</v>
      </c>
      <c r="C220" s="1" t="s">
        <v>661</v>
      </c>
      <c r="D220" s="1" t="s">
        <v>662</v>
      </c>
      <c r="E220" s="1">
        <v>69.414086745367797</v>
      </c>
      <c r="F220" s="1">
        <v>4.3404446036955499E-3</v>
      </c>
      <c r="G220" s="1">
        <v>6.1171565648292896</v>
      </c>
      <c r="H220" s="1" t="s">
        <v>11</v>
      </c>
      <c r="I220" s="3"/>
      <c r="J220" s="3"/>
    </row>
    <row r="221" spans="1:10" x14ac:dyDescent="0.15">
      <c r="A221" s="1">
        <v>815</v>
      </c>
      <c r="B221" s="1" t="s">
        <v>663</v>
      </c>
      <c r="C221" s="1" t="s">
        <v>664</v>
      </c>
      <c r="D221" s="1" t="s">
        <v>665</v>
      </c>
      <c r="E221" s="1">
        <v>69.387720528467796</v>
      </c>
      <c r="F221" s="1">
        <v>5.3606532567973698E-3</v>
      </c>
      <c r="G221" s="1">
        <v>6.1166084680635002</v>
      </c>
      <c r="H221" s="1" t="s">
        <v>11</v>
      </c>
      <c r="I221" s="3"/>
      <c r="J221" s="3"/>
    </row>
    <row r="222" spans="1:10" x14ac:dyDescent="0.15">
      <c r="A222" s="1">
        <v>1598</v>
      </c>
      <c r="B222" s="1" t="s">
        <v>666</v>
      </c>
      <c r="C222" s="1" t="s">
        <v>667</v>
      </c>
      <c r="D222" s="1" t="s">
        <v>668</v>
      </c>
      <c r="E222" s="1">
        <v>69.386811599232303</v>
      </c>
      <c r="F222" s="1">
        <v>5.3135911133586301E-3</v>
      </c>
      <c r="G222" s="1">
        <v>6.1165895696722696</v>
      </c>
      <c r="H222" s="1" t="s">
        <v>11</v>
      </c>
      <c r="I222" s="3"/>
      <c r="J222" s="3"/>
    </row>
    <row r="223" spans="1:10" x14ac:dyDescent="0.15">
      <c r="A223" s="1">
        <v>1013</v>
      </c>
      <c r="B223" s="1" t="s">
        <v>669</v>
      </c>
      <c r="C223" s="1" t="s">
        <v>670</v>
      </c>
      <c r="D223" s="1" t="s">
        <v>671</v>
      </c>
      <c r="E223" s="1">
        <v>69.3358151503774</v>
      </c>
      <c r="F223" s="1">
        <v>3.1485870452414798E-3</v>
      </c>
      <c r="G223" s="1">
        <v>6.11552885839677</v>
      </c>
      <c r="H223" s="1" t="s">
        <v>11</v>
      </c>
      <c r="I223" s="3"/>
      <c r="J223" s="3"/>
    </row>
    <row r="224" spans="1:10" x14ac:dyDescent="0.15">
      <c r="A224" s="1">
        <v>899</v>
      </c>
      <c r="B224" s="1" t="s">
        <v>672</v>
      </c>
      <c r="C224" s="1" t="s">
        <v>673</v>
      </c>
      <c r="D224" s="1" t="s">
        <v>674</v>
      </c>
      <c r="E224" s="1">
        <v>69.316148317666006</v>
      </c>
      <c r="F224" s="1">
        <v>2.8181855293162002E-3</v>
      </c>
      <c r="G224" s="1">
        <v>6.1151195855454796</v>
      </c>
      <c r="H224" s="1" t="s">
        <v>11</v>
      </c>
      <c r="I224" s="3"/>
      <c r="J224" s="3"/>
    </row>
    <row r="225" spans="1:10" x14ac:dyDescent="0.15">
      <c r="A225" s="1">
        <v>581</v>
      </c>
      <c r="B225" s="1" t="s">
        <v>675</v>
      </c>
      <c r="C225" s="1" t="s">
        <v>676</v>
      </c>
      <c r="D225" s="1" t="s">
        <v>677</v>
      </c>
      <c r="E225" s="1">
        <v>69.274661512605903</v>
      </c>
      <c r="F225" s="1">
        <v>2.3231667691540601E-3</v>
      </c>
      <c r="G225" s="1">
        <v>6.1142558513659404</v>
      </c>
      <c r="H225" s="1" t="s">
        <v>11</v>
      </c>
      <c r="I225" s="3"/>
      <c r="J225" s="3"/>
    </row>
    <row r="226" spans="1:10" x14ac:dyDescent="0.15">
      <c r="A226" s="1">
        <v>1165</v>
      </c>
      <c r="B226" s="1" t="s">
        <v>678</v>
      </c>
      <c r="C226" s="1" t="s">
        <v>679</v>
      </c>
      <c r="D226" s="1" t="s">
        <v>680</v>
      </c>
      <c r="E226" s="1">
        <v>69.264796609071695</v>
      </c>
      <c r="F226" s="1">
        <v>2.0182154470151201E-3</v>
      </c>
      <c r="G226" s="1">
        <v>6.1140503929698298</v>
      </c>
      <c r="H226" s="1" t="s">
        <v>11</v>
      </c>
      <c r="I226" s="3"/>
      <c r="J226" s="3"/>
    </row>
    <row r="227" spans="1:10" x14ac:dyDescent="0.15">
      <c r="A227" s="1">
        <v>942</v>
      </c>
      <c r="B227" s="1" t="s">
        <v>681</v>
      </c>
      <c r="C227" s="1" t="s">
        <v>682</v>
      </c>
      <c r="D227" s="1" t="s">
        <v>683</v>
      </c>
      <c r="E227" s="1">
        <v>69.204766191018706</v>
      </c>
      <c r="F227" s="1">
        <v>3.0808683854896802E-3</v>
      </c>
      <c r="G227" s="1">
        <v>6.1127994958036602</v>
      </c>
      <c r="H227" s="1" t="s">
        <v>11</v>
      </c>
      <c r="I227" s="3"/>
      <c r="J227" s="3"/>
    </row>
    <row r="228" spans="1:10" x14ac:dyDescent="0.15">
      <c r="A228" s="1">
        <v>1619</v>
      </c>
      <c r="B228" s="1" t="s">
        <v>684</v>
      </c>
      <c r="C228" s="1" t="s">
        <v>685</v>
      </c>
      <c r="D228" s="1" t="s">
        <v>686</v>
      </c>
      <c r="E228" s="1">
        <v>69.192224563445293</v>
      </c>
      <c r="F228" s="1">
        <v>1.1523227972278999E-3</v>
      </c>
      <c r="G228" s="1">
        <v>6.1125380198300103</v>
      </c>
      <c r="H228" s="1" t="s">
        <v>11</v>
      </c>
      <c r="I228" s="3"/>
      <c r="J228" s="3"/>
    </row>
    <row r="229" spans="1:10" x14ac:dyDescent="0.15">
      <c r="A229" s="1">
        <v>637</v>
      </c>
      <c r="B229" s="1" t="s">
        <v>687</v>
      </c>
      <c r="C229" s="1" t="s">
        <v>688</v>
      </c>
      <c r="D229" s="1" t="s">
        <v>689</v>
      </c>
      <c r="E229" s="1">
        <v>69.174569486856399</v>
      </c>
      <c r="F229" s="1">
        <v>2.0182154470151201E-3</v>
      </c>
      <c r="G229" s="1">
        <v>6.11216985502928</v>
      </c>
      <c r="H229" s="1" t="s">
        <v>11</v>
      </c>
      <c r="I229" s="3"/>
      <c r="J229" s="3"/>
    </row>
    <row r="230" spans="1:10" x14ac:dyDescent="0.15">
      <c r="A230" s="1">
        <v>1692</v>
      </c>
      <c r="B230" s="1" t="s">
        <v>690</v>
      </c>
      <c r="C230" s="1" t="s">
        <v>691</v>
      </c>
      <c r="D230" s="1" t="s">
        <v>692</v>
      </c>
      <c r="E230" s="1">
        <v>69.160698683106602</v>
      </c>
      <c r="F230" s="1">
        <v>1.4919011082693901E-3</v>
      </c>
      <c r="G230" s="1">
        <v>6.1118805384997401</v>
      </c>
      <c r="H230" s="1" t="s">
        <v>11</v>
      </c>
      <c r="I230" s="3"/>
      <c r="J230" s="3"/>
    </row>
    <row r="231" spans="1:10" x14ac:dyDescent="0.15">
      <c r="A231" s="1">
        <v>808</v>
      </c>
      <c r="B231" s="1" t="s">
        <v>693</v>
      </c>
      <c r="C231" s="1" t="s">
        <v>694</v>
      </c>
      <c r="D231" s="1" t="s">
        <v>695</v>
      </c>
      <c r="E231" s="1">
        <v>69.027209139020201</v>
      </c>
      <c r="F231" s="1">
        <v>1.9499888306976599E-3</v>
      </c>
      <c r="G231" s="1">
        <v>6.1090932502890203</v>
      </c>
      <c r="H231" s="1" t="s">
        <v>11</v>
      </c>
      <c r="I231" s="3"/>
      <c r="J231" s="3"/>
    </row>
    <row r="232" spans="1:10" x14ac:dyDescent="0.15">
      <c r="A232" s="1">
        <v>1606</v>
      </c>
      <c r="B232" s="1" t="s">
        <v>696</v>
      </c>
      <c r="C232" s="1" t="s">
        <v>697</v>
      </c>
      <c r="D232" s="1" t="s">
        <v>698</v>
      </c>
      <c r="E232" s="1">
        <v>68.946352002843597</v>
      </c>
      <c r="F232" s="1">
        <v>3.6014968799728498E-3</v>
      </c>
      <c r="G232" s="1">
        <v>6.1074023146956904</v>
      </c>
      <c r="H232" s="1" t="s">
        <v>11</v>
      </c>
      <c r="I232" s="3"/>
      <c r="J232" s="3"/>
    </row>
    <row r="233" spans="1:10" x14ac:dyDescent="0.15">
      <c r="A233" s="1">
        <v>1362</v>
      </c>
      <c r="B233" s="1" t="s">
        <v>699</v>
      </c>
      <c r="C233" s="1" t="s">
        <v>700</v>
      </c>
      <c r="D233" s="1" t="s">
        <v>701</v>
      </c>
      <c r="E233" s="1">
        <v>68.872721150113804</v>
      </c>
      <c r="F233" s="1">
        <v>4.4783438156262099E-3</v>
      </c>
      <c r="G233" s="1">
        <v>6.1058607736917301</v>
      </c>
      <c r="H233" s="1" t="s">
        <v>11</v>
      </c>
      <c r="I233" s="3"/>
      <c r="J233" s="3"/>
    </row>
    <row r="234" spans="1:10" x14ac:dyDescent="0.15">
      <c r="A234" s="1">
        <v>1574</v>
      </c>
      <c r="B234" s="1" t="s">
        <v>702</v>
      </c>
      <c r="C234" s="1" t="s">
        <v>703</v>
      </c>
      <c r="D234" s="1" t="s">
        <v>704</v>
      </c>
      <c r="E234" s="1">
        <v>68.787410204983701</v>
      </c>
      <c r="F234" s="1">
        <v>1.95215883461038E-3</v>
      </c>
      <c r="G234" s="1">
        <v>6.1040726351505699</v>
      </c>
      <c r="H234" s="1" t="s">
        <v>11</v>
      </c>
      <c r="I234" s="3"/>
      <c r="J234" s="3"/>
    </row>
    <row r="235" spans="1:10" x14ac:dyDescent="0.15">
      <c r="A235" s="1">
        <v>1164</v>
      </c>
      <c r="B235" s="1" t="s">
        <v>705</v>
      </c>
      <c r="C235" s="1" t="s">
        <v>706</v>
      </c>
      <c r="D235" s="1" t="s">
        <v>707</v>
      </c>
      <c r="E235" s="1">
        <v>68.748749335344101</v>
      </c>
      <c r="F235" s="1">
        <v>9.1093725089463305E-3</v>
      </c>
      <c r="G235" s="1">
        <v>6.1032615634068001</v>
      </c>
      <c r="H235" s="1" t="s">
        <v>11</v>
      </c>
      <c r="I235" s="3"/>
      <c r="J235" s="3"/>
    </row>
    <row r="236" spans="1:10" x14ac:dyDescent="0.15">
      <c r="A236" s="1">
        <v>993</v>
      </c>
      <c r="B236" s="1" t="s">
        <v>708</v>
      </c>
      <c r="C236" s="1" t="s">
        <v>709</v>
      </c>
      <c r="D236" s="1" t="s">
        <v>710</v>
      </c>
      <c r="E236" s="1">
        <v>68.738778889590606</v>
      </c>
      <c r="F236" s="1">
        <v>2.8181855293162002E-3</v>
      </c>
      <c r="G236" s="1">
        <v>6.1030523180613496</v>
      </c>
      <c r="H236" s="1" t="s">
        <v>11</v>
      </c>
      <c r="I236" s="3"/>
      <c r="J236" s="3"/>
    </row>
    <row r="237" spans="1:10" x14ac:dyDescent="0.15">
      <c r="A237" s="1">
        <v>1062</v>
      </c>
      <c r="B237" s="1" t="s">
        <v>711</v>
      </c>
      <c r="C237" s="1" t="s">
        <v>712</v>
      </c>
      <c r="D237" s="1" t="s">
        <v>713</v>
      </c>
      <c r="E237" s="1">
        <v>68.5944763907099</v>
      </c>
      <c r="F237" s="1">
        <v>3.7429100522775199E-3</v>
      </c>
      <c r="G237" s="1">
        <v>6.1000205021226002</v>
      </c>
      <c r="H237" s="1" t="s">
        <v>11</v>
      </c>
      <c r="I237" s="3"/>
      <c r="J237" s="3"/>
    </row>
    <row r="238" spans="1:10" x14ac:dyDescent="0.15">
      <c r="A238" s="1">
        <v>189</v>
      </c>
      <c r="B238" s="1" t="s">
        <v>714</v>
      </c>
      <c r="C238" s="1" t="s">
        <v>715</v>
      </c>
      <c r="D238" s="1" t="s">
        <v>716</v>
      </c>
      <c r="E238" s="1">
        <v>68.556391262660696</v>
      </c>
      <c r="F238" s="1">
        <v>3.1310777475874102E-4</v>
      </c>
      <c r="G238" s="1">
        <v>6.0992192643656598</v>
      </c>
      <c r="H238" s="1" t="s">
        <v>11</v>
      </c>
      <c r="I238" s="3"/>
      <c r="J238" s="3"/>
    </row>
    <row r="239" spans="1:10" x14ac:dyDescent="0.15">
      <c r="A239" s="1">
        <v>833</v>
      </c>
      <c r="B239" s="1" t="s">
        <v>717</v>
      </c>
      <c r="C239" s="1" t="s">
        <v>718</v>
      </c>
      <c r="D239" s="1" t="s">
        <v>719</v>
      </c>
      <c r="E239" s="1">
        <v>68.504103440726993</v>
      </c>
      <c r="F239" s="1">
        <v>9.9177083727779204E-3</v>
      </c>
      <c r="G239" s="1">
        <v>6.0981185039280801</v>
      </c>
      <c r="H239" s="1" t="s">
        <v>11</v>
      </c>
      <c r="I239" s="3"/>
      <c r="J239" s="3"/>
    </row>
    <row r="240" spans="1:10" x14ac:dyDescent="0.15">
      <c r="A240" s="1">
        <v>1207</v>
      </c>
      <c r="B240" s="1" t="s">
        <v>720</v>
      </c>
      <c r="C240" s="1" t="s">
        <v>721</v>
      </c>
      <c r="D240" s="1" t="s">
        <v>722</v>
      </c>
      <c r="E240" s="1">
        <v>68.449355767299394</v>
      </c>
      <c r="F240" s="1">
        <v>2.3756922674242598E-3</v>
      </c>
      <c r="G240" s="1">
        <v>6.0969650580550399</v>
      </c>
      <c r="H240" s="1" t="s">
        <v>11</v>
      </c>
      <c r="I240" s="3"/>
      <c r="J240" s="3"/>
    </row>
    <row r="241" spans="1:10" x14ac:dyDescent="0.15">
      <c r="A241" s="1">
        <v>1515</v>
      </c>
      <c r="B241" s="1" t="s">
        <v>723</v>
      </c>
      <c r="C241" s="1" t="s">
        <v>724</v>
      </c>
      <c r="D241" s="1" t="s">
        <v>725</v>
      </c>
      <c r="E241" s="1">
        <v>68.364578900288095</v>
      </c>
      <c r="F241" s="1">
        <v>1.3204846961234499E-2</v>
      </c>
      <c r="G241" s="1">
        <v>6.0951771234916396</v>
      </c>
      <c r="H241" s="1" t="s">
        <v>11</v>
      </c>
      <c r="I241" s="3"/>
      <c r="J241" s="3"/>
    </row>
    <row r="242" spans="1:10" x14ac:dyDescent="0.15">
      <c r="A242" s="1">
        <v>749</v>
      </c>
      <c r="B242" s="1" t="s">
        <v>726</v>
      </c>
      <c r="C242" s="1" t="s">
        <v>727</v>
      </c>
      <c r="D242" s="1" t="s">
        <v>728</v>
      </c>
      <c r="E242" s="1">
        <v>68.306262245028506</v>
      </c>
      <c r="F242" s="1">
        <v>3.6755270061982E-3</v>
      </c>
      <c r="G242" s="1">
        <v>6.0939459442035702</v>
      </c>
      <c r="H242" s="1" t="s">
        <v>11</v>
      </c>
      <c r="I242" s="3"/>
      <c r="J242" s="3"/>
    </row>
    <row r="243" spans="1:10" x14ac:dyDescent="0.15">
      <c r="A243" s="1">
        <v>1505</v>
      </c>
      <c r="B243" s="1" t="s">
        <v>729</v>
      </c>
      <c r="C243" s="1" t="s">
        <v>730</v>
      </c>
      <c r="D243" s="1" t="s">
        <v>731</v>
      </c>
      <c r="E243" s="1">
        <v>68.298367692058903</v>
      </c>
      <c r="F243" s="1">
        <v>3.0808683854896802E-3</v>
      </c>
      <c r="G243" s="1">
        <v>6.0937791938901</v>
      </c>
      <c r="H243" s="1" t="s">
        <v>11</v>
      </c>
      <c r="I243" s="3"/>
      <c r="J243" s="3"/>
    </row>
    <row r="244" spans="1:10" x14ac:dyDescent="0.15">
      <c r="A244" s="1">
        <v>1653</v>
      </c>
      <c r="B244" s="1" t="s">
        <v>732</v>
      </c>
      <c r="C244" s="1" t="s">
        <v>733</v>
      </c>
      <c r="D244" s="1" t="s">
        <v>734</v>
      </c>
      <c r="E244" s="1">
        <v>68.288421294814597</v>
      </c>
      <c r="F244" s="1">
        <v>3.3453191944215299E-3</v>
      </c>
      <c r="G244" s="1">
        <v>6.0935690766728898</v>
      </c>
      <c r="H244" s="1" t="s">
        <v>11</v>
      </c>
      <c r="I244" s="3"/>
      <c r="J244" s="3"/>
    </row>
    <row r="245" spans="1:10" x14ac:dyDescent="0.15">
      <c r="A245" s="1">
        <v>1489</v>
      </c>
      <c r="B245" s="1" t="s">
        <v>735</v>
      </c>
      <c r="C245" s="1" t="s">
        <v>736</v>
      </c>
      <c r="D245" s="1" t="s">
        <v>737</v>
      </c>
      <c r="E245" s="1">
        <v>68.168862798883794</v>
      </c>
      <c r="F245" s="1">
        <v>2.1252061739791299E-3</v>
      </c>
      <c r="G245" s="1">
        <v>6.0910410109201898</v>
      </c>
      <c r="H245" s="1" t="s">
        <v>11</v>
      </c>
      <c r="I245" s="3"/>
      <c r="J245" s="3"/>
    </row>
    <row r="246" spans="1:10" x14ac:dyDescent="0.15">
      <c r="A246" s="1">
        <v>1077</v>
      </c>
      <c r="B246" s="1" t="s">
        <v>738</v>
      </c>
      <c r="C246" s="1" t="s">
        <v>739</v>
      </c>
      <c r="D246" s="1" t="s">
        <v>740</v>
      </c>
      <c r="E246" s="1">
        <v>68.139401055768502</v>
      </c>
      <c r="F246" s="1">
        <v>1.8569459999939399E-3</v>
      </c>
      <c r="G246" s="1">
        <v>6.0904173611113199</v>
      </c>
      <c r="H246" s="1" t="s">
        <v>11</v>
      </c>
      <c r="I246" s="3"/>
      <c r="J246" s="3"/>
    </row>
    <row r="247" spans="1:10" x14ac:dyDescent="0.15">
      <c r="A247" s="1">
        <v>1323</v>
      </c>
      <c r="B247" s="1" t="s">
        <v>741</v>
      </c>
      <c r="C247" s="1" t="s">
        <v>742</v>
      </c>
      <c r="D247" s="1" t="s">
        <v>743</v>
      </c>
      <c r="E247" s="1">
        <v>68.072742696535798</v>
      </c>
      <c r="F247" s="1">
        <v>2.8849686523156502E-3</v>
      </c>
      <c r="G247" s="1">
        <v>6.0890053329422198</v>
      </c>
      <c r="H247" s="1" t="s">
        <v>11</v>
      </c>
      <c r="I247" s="3"/>
      <c r="J247" s="3"/>
    </row>
    <row r="248" spans="1:10" x14ac:dyDescent="0.15">
      <c r="A248" s="1">
        <v>1826</v>
      </c>
      <c r="B248" s="1" t="s">
        <v>744</v>
      </c>
      <c r="C248" s="1" t="s">
        <v>745</v>
      </c>
      <c r="D248" s="1" t="s">
        <v>746</v>
      </c>
      <c r="E248" s="1">
        <v>68.049398230849505</v>
      </c>
      <c r="F248" s="1">
        <v>1.44128797544269E-3</v>
      </c>
      <c r="G248" s="1">
        <v>6.0885104987443599</v>
      </c>
      <c r="H248" s="1" t="s">
        <v>11</v>
      </c>
      <c r="I248" s="3"/>
      <c r="J248" s="3"/>
    </row>
    <row r="249" spans="1:10" x14ac:dyDescent="0.15">
      <c r="A249" s="1">
        <v>1399</v>
      </c>
      <c r="B249" s="1" t="s">
        <v>747</v>
      </c>
      <c r="C249" s="1" t="s">
        <v>748</v>
      </c>
      <c r="D249" s="1" t="s">
        <v>749</v>
      </c>
      <c r="E249" s="1">
        <v>67.889446295856999</v>
      </c>
      <c r="F249" s="1">
        <v>1.7645118032769301E-3</v>
      </c>
      <c r="G249" s="1">
        <v>6.0851154136868999</v>
      </c>
      <c r="H249" s="1" t="s">
        <v>11</v>
      </c>
      <c r="I249" s="3"/>
      <c r="J249" s="3"/>
    </row>
    <row r="250" spans="1:10" x14ac:dyDescent="0.15">
      <c r="A250" s="1">
        <v>1780</v>
      </c>
      <c r="B250" s="1" t="s">
        <v>750</v>
      </c>
      <c r="C250" s="1" t="s">
        <v>751</v>
      </c>
      <c r="D250" s="1" t="s">
        <v>752</v>
      </c>
      <c r="E250" s="1">
        <v>67.739652153539794</v>
      </c>
      <c r="F250" s="1">
        <v>2.7646042905073299E-3</v>
      </c>
      <c r="G250" s="1">
        <v>6.0819286734281501</v>
      </c>
      <c r="H250" s="1" t="s">
        <v>11</v>
      </c>
      <c r="I250" s="3"/>
      <c r="J250" s="3"/>
    </row>
    <row r="251" spans="1:10" x14ac:dyDescent="0.15">
      <c r="A251" s="1">
        <v>1790</v>
      </c>
      <c r="B251" s="1" t="s">
        <v>753</v>
      </c>
      <c r="C251" s="1" t="s">
        <v>754</v>
      </c>
      <c r="D251" s="1" t="s">
        <v>755</v>
      </c>
      <c r="E251" s="1">
        <v>67.732898260849296</v>
      </c>
      <c r="F251" s="1">
        <v>1.07934155761195E-2</v>
      </c>
      <c r="G251" s="1">
        <v>6.0817848242502999</v>
      </c>
      <c r="H251" s="1" t="s">
        <v>11</v>
      </c>
      <c r="I251" s="3"/>
      <c r="J251" s="3"/>
    </row>
    <row r="252" spans="1:10" x14ac:dyDescent="0.15">
      <c r="A252" s="1">
        <v>1041</v>
      </c>
      <c r="B252" s="1" t="s">
        <v>756</v>
      </c>
      <c r="C252" s="1" t="s">
        <v>757</v>
      </c>
      <c r="D252" s="1" t="s">
        <v>758</v>
      </c>
      <c r="E252" s="1">
        <v>67.674907489971702</v>
      </c>
      <c r="F252" s="1">
        <v>4.4783438156262099E-3</v>
      </c>
      <c r="G252" s="1">
        <v>6.0805491051983003</v>
      </c>
      <c r="H252" s="1" t="s">
        <v>11</v>
      </c>
      <c r="I252" s="3"/>
      <c r="J252" s="3"/>
    </row>
    <row r="253" spans="1:10" x14ac:dyDescent="0.15">
      <c r="A253" s="1">
        <v>1174</v>
      </c>
      <c r="B253" s="1" t="s">
        <v>759</v>
      </c>
      <c r="C253" s="1" t="s">
        <v>760</v>
      </c>
      <c r="D253" s="1" t="s">
        <v>761</v>
      </c>
      <c r="E253" s="1">
        <v>67.662960807408098</v>
      </c>
      <c r="F253" s="1">
        <v>2.3231667691540601E-3</v>
      </c>
      <c r="G253" s="1">
        <v>6.0802944030967998</v>
      </c>
      <c r="H253" s="1" t="s">
        <v>11</v>
      </c>
      <c r="I253" s="3"/>
      <c r="J253" s="3"/>
    </row>
    <row r="254" spans="1:10" x14ac:dyDescent="0.15">
      <c r="A254" s="1">
        <v>914</v>
      </c>
      <c r="B254" s="1" t="s">
        <v>762</v>
      </c>
      <c r="C254" s="1" t="s">
        <v>763</v>
      </c>
      <c r="D254" s="1" t="s">
        <v>764</v>
      </c>
      <c r="E254" s="1">
        <v>67.646511923618803</v>
      </c>
      <c r="F254" s="1">
        <v>1.24391155849638E-2</v>
      </c>
      <c r="G254" s="1">
        <v>6.0799436409112797</v>
      </c>
      <c r="H254" s="1" t="s">
        <v>11</v>
      </c>
      <c r="I254" s="3"/>
      <c r="J254" s="3"/>
    </row>
    <row r="255" spans="1:10" x14ac:dyDescent="0.15">
      <c r="A255" s="1">
        <v>171</v>
      </c>
      <c r="B255" s="1" t="s">
        <v>765</v>
      </c>
      <c r="C255" s="1" t="s">
        <v>766</v>
      </c>
      <c r="D255" s="1" t="s">
        <v>767</v>
      </c>
      <c r="E255" s="1">
        <v>67.638022332437899</v>
      </c>
      <c r="F255" s="1">
        <v>1.14363685299084E-3</v>
      </c>
      <c r="G255" s="1">
        <v>6.07976257230386</v>
      </c>
      <c r="H255" s="1" t="s">
        <v>11</v>
      </c>
      <c r="I255" s="3"/>
      <c r="J255" s="3"/>
    </row>
    <row r="256" spans="1:10" x14ac:dyDescent="0.15">
      <c r="A256" s="1">
        <v>1770</v>
      </c>
      <c r="B256" s="1" t="s">
        <v>768</v>
      </c>
      <c r="C256" s="1" t="s">
        <v>769</v>
      </c>
      <c r="D256" s="1" t="s">
        <v>770</v>
      </c>
      <c r="E256" s="1">
        <v>67.621903065541304</v>
      </c>
      <c r="F256" s="1">
        <v>8.10081497344842E-4</v>
      </c>
      <c r="G256" s="1">
        <v>6.0794187130793897</v>
      </c>
      <c r="H256" s="1" t="s">
        <v>11</v>
      </c>
      <c r="I256" s="3"/>
      <c r="J256" s="3"/>
    </row>
    <row r="257" spans="1:10" x14ac:dyDescent="0.15">
      <c r="A257" s="1">
        <v>982</v>
      </c>
      <c r="B257" s="1" t="s">
        <v>771</v>
      </c>
      <c r="C257" s="1" t="s">
        <v>772</v>
      </c>
      <c r="D257" s="1" t="s">
        <v>773</v>
      </c>
      <c r="E257" s="1">
        <v>67.620921678183194</v>
      </c>
      <c r="F257" s="1">
        <v>5.0375881577927604E-4</v>
      </c>
      <c r="G257" s="1">
        <v>6.0793977752931898</v>
      </c>
      <c r="H257" s="1" t="s">
        <v>11</v>
      </c>
      <c r="I257" s="3"/>
      <c r="J257" s="3"/>
    </row>
    <row r="258" spans="1:10" x14ac:dyDescent="0.15">
      <c r="A258" s="1">
        <v>1777</v>
      </c>
      <c r="B258" s="1" t="s">
        <v>774</v>
      </c>
      <c r="C258" s="1" t="s">
        <v>775</v>
      </c>
      <c r="D258" s="1" t="s">
        <v>776</v>
      </c>
      <c r="E258" s="1">
        <v>67.609485674779194</v>
      </c>
      <c r="F258" s="1">
        <v>3.53214998349769E-3</v>
      </c>
      <c r="G258" s="1">
        <v>6.0791537670740201</v>
      </c>
      <c r="H258" s="1" t="s">
        <v>11</v>
      </c>
      <c r="I258" s="3"/>
      <c r="J258" s="3"/>
    </row>
    <row r="259" spans="1:10" x14ac:dyDescent="0.15">
      <c r="A259" s="1">
        <v>344</v>
      </c>
      <c r="B259" s="1" t="s">
        <v>777</v>
      </c>
      <c r="C259" s="1" t="s">
        <v>778</v>
      </c>
      <c r="D259" s="1" t="s">
        <v>779</v>
      </c>
      <c r="E259" s="1">
        <v>67.596650588104794</v>
      </c>
      <c r="F259" s="1">
        <v>2.7566541293669602E-3</v>
      </c>
      <c r="G259" s="1">
        <v>6.0788798576722396</v>
      </c>
      <c r="H259" s="1" t="s">
        <v>11</v>
      </c>
      <c r="I259" s="3"/>
      <c r="J259" s="3"/>
    </row>
    <row r="260" spans="1:10" x14ac:dyDescent="0.15">
      <c r="A260" s="1">
        <v>812</v>
      </c>
      <c r="B260" s="1" t="s">
        <v>780</v>
      </c>
      <c r="C260" s="1" t="s">
        <v>781</v>
      </c>
      <c r="D260" s="1" t="s">
        <v>782</v>
      </c>
      <c r="E260" s="1">
        <v>67.556414814236305</v>
      </c>
      <c r="F260" s="1">
        <v>1.8569459999939399E-3</v>
      </c>
      <c r="G260" s="1">
        <v>6.0780208619407201</v>
      </c>
      <c r="H260" s="1" t="s">
        <v>11</v>
      </c>
      <c r="I260" s="3"/>
      <c r="J260" s="3"/>
    </row>
    <row r="261" spans="1:10" x14ac:dyDescent="0.15">
      <c r="A261" s="1">
        <v>646</v>
      </c>
      <c r="B261" s="1" t="s">
        <v>783</v>
      </c>
      <c r="C261" s="1" t="s">
        <v>784</v>
      </c>
      <c r="D261" s="1" t="s">
        <v>785</v>
      </c>
      <c r="E261" s="1">
        <v>67.477701897628094</v>
      </c>
      <c r="F261" s="1">
        <v>1.53063123357066E-3</v>
      </c>
      <c r="G261" s="1">
        <v>6.0763389351792298</v>
      </c>
      <c r="H261" s="1" t="s">
        <v>11</v>
      </c>
      <c r="I261" s="3"/>
      <c r="J261" s="3"/>
    </row>
    <row r="262" spans="1:10" x14ac:dyDescent="0.15">
      <c r="A262" s="1">
        <v>1039</v>
      </c>
      <c r="B262" s="1" t="s">
        <v>786</v>
      </c>
      <c r="C262" s="1" t="s">
        <v>787</v>
      </c>
      <c r="D262" s="1" t="s">
        <v>788</v>
      </c>
      <c r="E262" s="1">
        <v>67.448946852762006</v>
      </c>
      <c r="F262" s="1">
        <v>1.8700454462219601E-3</v>
      </c>
      <c r="G262" s="1">
        <v>6.0757240120096201</v>
      </c>
      <c r="H262" s="1" t="s">
        <v>11</v>
      </c>
      <c r="I262" s="3"/>
      <c r="J262" s="3"/>
    </row>
    <row r="263" spans="1:10" x14ac:dyDescent="0.15">
      <c r="A263" s="1">
        <v>1181</v>
      </c>
      <c r="B263" s="1" t="s">
        <v>789</v>
      </c>
      <c r="C263" s="1" t="s">
        <v>790</v>
      </c>
      <c r="D263" s="1" t="s">
        <v>791</v>
      </c>
      <c r="E263" s="1">
        <v>67.333395821763304</v>
      </c>
      <c r="F263" s="1">
        <v>7.7025988339405097E-4</v>
      </c>
      <c r="G263" s="1">
        <v>6.0732503209173601</v>
      </c>
      <c r="H263" s="1" t="s">
        <v>11</v>
      </c>
      <c r="I263" s="3"/>
      <c r="J263" s="3"/>
    </row>
    <row r="264" spans="1:10" x14ac:dyDescent="0.15">
      <c r="A264" s="1">
        <v>1055</v>
      </c>
      <c r="B264" s="1" t="s">
        <v>792</v>
      </c>
      <c r="C264" s="1" t="s">
        <v>793</v>
      </c>
      <c r="D264" s="1" t="s">
        <v>794</v>
      </c>
      <c r="E264" s="1">
        <v>67.3164100867114</v>
      </c>
      <c r="F264" s="1">
        <v>2.3231667691540601E-3</v>
      </c>
      <c r="G264" s="1">
        <v>6.0728863361987804</v>
      </c>
      <c r="H264" s="1" t="s">
        <v>11</v>
      </c>
      <c r="I264" s="3"/>
      <c r="J264" s="3"/>
    </row>
    <row r="265" spans="1:10" x14ac:dyDescent="0.15">
      <c r="A265" s="1">
        <v>1321</v>
      </c>
      <c r="B265" s="1" t="s">
        <v>795</v>
      </c>
      <c r="C265" s="1" t="s">
        <v>796</v>
      </c>
      <c r="D265" s="1" t="s">
        <v>797</v>
      </c>
      <c r="E265" s="1">
        <v>67.3066368006956</v>
      </c>
      <c r="F265" s="1">
        <v>4.1077027983026301E-3</v>
      </c>
      <c r="G265" s="1">
        <v>6.0726768643198001</v>
      </c>
      <c r="H265" s="1" t="s">
        <v>11</v>
      </c>
      <c r="I265" s="3"/>
      <c r="J265" s="3"/>
    </row>
    <row r="266" spans="1:10" x14ac:dyDescent="0.15">
      <c r="A266" s="1">
        <v>1238</v>
      </c>
      <c r="B266" s="1" t="s">
        <v>798</v>
      </c>
      <c r="C266" s="1" t="s">
        <v>799</v>
      </c>
      <c r="D266" s="1" t="s">
        <v>800</v>
      </c>
      <c r="E266" s="1">
        <v>67.280561975922197</v>
      </c>
      <c r="F266" s="1">
        <v>7.5847201431113601E-3</v>
      </c>
      <c r="G266" s="1">
        <v>6.0721178509633296</v>
      </c>
      <c r="H266" s="1" t="s">
        <v>11</v>
      </c>
      <c r="I266" s="3"/>
      <c r="J266" s="3"/>
    </row>
    <row r="267" spans="1:10" x14ac:dyDescent="0.15">
      <c r="A267" s="1">
        <v>1098</v>
      </c>
      <c r="B267" s="1" t="s">
        <v>801</v>
      </c>
      <c r="C267" s="1" t="s">
        <v>802</v>
      </c>
      <c r="D267" s="1" t="s">
        <v>803</v>
      </c>
      <c r="E267" s="1">
        <v>67.261664270479599</v>
      </c>
      <c r="F267" s="1">
        <v>4.4783438156262099E-3</v>
      </c>
      <c r="G267" s="1">
        <v>6.0717125711212097</v>
      </c>
      <c r="H267" s="1" t="s">
        <v>11</v>
      </c>
      <c r="I267" s="3"/>
      <c r="J267" s="3"/>
    </row>
    <row r="268" spans="1:10" x14ac:dyDescent="0.15">
      <c r="A268" s="1">
        <v>1154</v>
      </c>
      <c r="B268" s="1" t="s">
        <v>804</v>
      </c>
      <c r="C268" s="1" t="s">
        <v>805</v>
      </c>
      <c r="D268" s="1" t="s">
        <v>806</v>
      </c>
      <c r="E268" s="1">
        <v>67.139426779379207</v>
      </c>
      <c r="F268" s="1">
        <v>1.27668140191139E-3</v>
      </c>
      <c r="G268" s="1">
        <v>6.0690883145847696</v>
      </c>
      <c r="H268" s="1" t="s">
        <v>11</v>
      </c>
      <c r="I268" s="3"/>
      <c r="J268" s="3"/>
    </row>
    <row r="269" spans="1:10" x14ac:dyDescent="0.15">
      <c r="A269" s="1">
        <v>181</v>
      </c>
      <c r="B269" s="1" t="s">
        <v>807</v>
      </c>
      <c r="C269" s="1" t="s">
        <v>808</v>
      </c>
      <c r="D269" s="1" t="s">
        <v>809</v>
      </c>
      <c r="E269" s="1">
        <v>67.071834952736594</v>
      </c>
      <c r="F269" s="1">
        <v>5.3135911133586301E-3</v>
      </c>
      <c r="G269" s="1">
        <v>6.0676351667626296</v>
      </c>
      <c r="H269" s="1" t="s">
        <v>11</v>
      </c>
      <c r="I269" s="3"/>
      <c r="J269" s="3"/>
    </row>
    <row r="270" spans="1:10" x14ac:dyDescent="0.15">
      <c r="A270" s="1">
        <v>1241</v>
      </c>
      <c r="B270" s="1" t="s">
        <v>810</v>
      </c>
      <c r="C270" s="1" t="s">
        <v>811</v>
      </c>
      <c r="D270" s="1" t="s">
        <v>812</v>
      </c>
      <c r="E270" s="1">
        <v>66.769816100747406</v>
      </c>
      <c r="F270" s="1">
        <v>1.53063123357066E-3</v>
      </c>
      <c r="G270" s="1">
        <v>6.06112416161361</v>
      </c>
      <c r="H270" s="1" t="s">
        <v>11</v>
      </c>
      <c r="I270" s="3"/>
      <c r="J270" s="3"/>
    </row>
    <row r="271" spans="1:10" x14ac:dyDescent="0.15">
      <c r="A271" s="1">
        <v>712</v>
      </c>
      <c r="B271" s="1" t="s">
        <v>813</v>
      </c>
      <c r="C271" s="1" t="s">
        <v>814</v>
      </c>
      <c r="D271" s="1" t="s">
        <v>815</v>
      </c>
      <c r="E271" s="1">
        <v>66.760905236780204</v>
      </c>
      <c r="F271" s="1">
        <v>2.0926242340940202E-3</v>
      </c>
      <c r="G271" s="1">
        <v>6.0609316117771996</v>
      </c>
      <c r="H271" s="1" t="s">
        <v>11</v>
      </c>
      <c r="I271" s="3"/>
      <c r="J271" s="3"/>
    </row>
    <row r="272" spans="1:10" x14ac:dyDescent="0.15">
      <c r="A272" s="1">
        <v>628</v>
      </c>
      <c r="B272" s="1" t="s">
        <v>816</v>
      </c>
      <c r="C272" s="1" t="s">
        <v>817</v>
      </c>
      <c r="D272" s="1" t="s">
        <v>818</v>
      </c>
      <c r="E272" s="1">
        <v>66.7475543947386</v>
      </c>
      <c r="F272" s="1">
        <v>1.1523227972278999E-3</v>
      </c>
      <c r="G272" s="1">
        <v>6.0606430728528098</v>
      </c>
      <c r="H272" s="1" t="s">
        <v>11</v>
      </c>
      <c r="I272" s="3"/>
      <c r="J272" s="3"/>
    </row>
    <row r="273" spans="1:10" x14ac:dyDescent="0.15">
      <c r="A273" s="1">
        <v>60</v>
      </c>
      <c r="B273" s="1" t="s">
        <v>819</v>
      </c>
      <c r="C273" s="1" t="s">
        <v>820</v>
      </c>
      <c r="D273" s="1" t="s">
        <v>821</v>
      </c>
      <c r="E273" s="1">
        <v>66.704601869773995</v>
      </c>
      <c r="F273" s="1">
        <v>5.9117465096282396E-3</v>
      </c>
      <c r="G273" s="1">
        <v>6.0597143895158903</v>
      </c>
      <c r="H273" s="1" t="s">
        <v>11</v>
      </c>
      <c r="I273" s="3"/>
      <c r="J273" s="3"/>
    </row>
    <row r="274" spans="1:10" x14ac:dyDescent="0.15">
      <c r="A274" s="1">
        <v>448</v>
      </c>
      <c r="B274" s="1" t="s">
        <v>822</v>
      </c>
      <c r="C274" s="1" t="s">
        <v>823</v>
      </c>
      <c r="D274" s="1" t="s">
        <v>824</v>
      </c>
      <c r="E274" s="1">
        <v>66.622149661118698</v>
      </c>
      <c r="F274" s="1">
        <v>2.5431723701593301E-3</v>
      </c>
      <c r="G274" s="1">
        <v>6.0579300003166301</v>
      </c>
      <c r="H274" s="1" t="s">
        <v>11</v>
      </c>
      <c r="I274" s="3"/>
      <c r="J274" s="3"/>
    </row>
    <row r="275" spans="1:10" x14ac:dyDescent="0.15">
      <c r="A275" s="1">
        <v>1403</v>
      </c>
      <c r="B275" s="1" t="s">
        <v>825</v>
      </c>
      <c r="C275" s="1" t="s">
        <v>826</v>
      </c>
      <c r="D275" s="1" t="s">
        <v>827</v>
      </c>
      <c r="E275" s="1">
        <v>66.556234473714397</v>
      </c>
      <c r="F275" s="1">
        <v>3.2751877248445201E-2</v>
      </c>
      <c r="G275" s="1">
        <v>6.0565019078770002</v>
      </c>
      <c r="H275" s="1" t="s">
        <v>11</v>
      </c>
      <c r="I275" s="3"/>
      <c r="J275" s="3"/>
    </row>
    <row r="276" spans="1:10" x14ac:dyDescent="0.15">
      <c r="A276" s="1">
        <v>356</v>
      </c>
      <c r="B276" s="1" t="s">
        <v>828</v>
      </c>
      <c r="C276" s="1" t="s">
        <v>829</v>
      </c>
      <c r="D276" s="1" t="s">
        <v>830</v>
      </c>
      <c r="E276" s="1">
        <v>66.446848532291995</v>
      </c>
      <c r="F276" s="1">
        <v>6.3584592959586199E-3</v>
      </c>
      <c r="G276" s="1">
        <v>6.0541288712939796</v>
      </c>
      <c r="H276" s="1" t="s">
        <v>11</v>
      </c>
      <c r="I276" s="3"/>
      <c r="J276" s="3"/>
    </row>
    <row r="277" spans="1:10" x14ac:dyDescent="0.15">
      <c r="A277" s="1">
        <v>901</v>
      </c>
      <c r="B277" s="1" t="s">
        <v>831</v>
      </c>
      <c r="C277" s="1" t="s">
        <v>832</v>
      </c>
      <c r="D277" s="1" t="s">
        <v>833</v>
      </c>
      <c r="E277" s="1">
        <v>66.334394814909004</v>
      </c>
      <c r="F277" s="1">
        <v>4.1077027983026301E-3</v>
      </c>
      <c r="G277" s="1">
        <v>6.0516852059825803</v>
      </c>
      <c r="H277" s="1" t="s">
        <v>11</v>
      </c>
      <c r="I277" s="3"/>
      <c r="J277" s="3"/>
    </row>
    <row r="278" spans="1:10" x14ac:dyDescent="0.15">
      <c r="A278" s="1">
        <v>1064</v>
      </c>
      <c r="B278" s="1" t="s">
        <v>834</v>
      </c>
      <c r="C278" s="1" t="s">
        <v>835</v>
      </c>
      <c r="D278" s="1" t="s">
        <v>836</v>
      </c>
      <c r="E278" s="1">
        <v>66.283334110124798</v>
      </c>
      <c r="F278" s="1">
        <v>1.65322670893462E-3</v>
      </c>
      <c r="G278" s="1">
        <v>6.0505742681040102</v>
      </c>
      <c r="H278" s="1" t="s">
        <v>11</v>
      </c>
      <c r="I278" s="3"/>
      <c r="J278" s="3"/>
    </row>
    <row r="279" spans="1:10" x14ac:dyDescent="0.15">
      <c r="A279" s="1">
        <v>1693</v>
      </c>
      <c r="B279" s="1" t="s">
        <v>837</v>
      </c>
      <c r="C279" s="1" t="s">
        <v>838</v>
      </c>
      <c r="D279" s="1" t="s">
        <v>839</v>
      </c>
      <c r="E279" s="1">
        <v>66.180455923805098</v>
      </c>
      <c r="F279" s="1">
        <v>9.2902834341090099E-4</v>
      </c>
      <c r="G279" s="1">
        <v>6.0483333254430303</v>
      </c>
      <c r="H279" s="1" t="s">
        <v>11</v>
      </c>
      <c r="I279" s="3"/>
      <c r="J279" s="3"/>
    </row>
    <row r="280" spans="1:10" x14ac:dyDescent="0.15">
      <c r="A280" s="1">
        <v>78</v>
      </c>
      <c r="B280" s="1" t="s">
        <v>840</v>
      </c>
      <c r="C280" s="1" t="s">
        <v>841</v>
      </c>
      <c r="D280" s="1" t="s">
        <v>842</v>
      </c>
      <c r="E280" s="1">
        <v>66.180145999757102</v>
      </c>
      <c r="F280" s="1">
        <v>2.3231667691540601E-3</v>
      </c>
      <c r="G280" s="1">
        <v>6.0483265692651198</v>
      </c>
      <c r="H280" s="1" t="s">
        <v>11</v>
      </c>
      <c r="I280" s="3"/>
      <c r="J280" s="3"/>
    </row>
    <row r="281" spans="1:10" x14ac:dyDescent="0.15">
      <c r="A281" s="1">
        <v>1836</v>
      </c>
      <c r="B281" s="1" t="s">
        <v>843</v>
      </c>
      <c r="C281" s="1" t="s">
        <v>844</v>
      </c>
      <c r="D281" s="1" t="s">
        <v>845</v>
      </c>
      <c r="E281" s="1">
        <v>66.170741353697906</v>
      </c>
      <c r="F281" s="1">
        <v>2.3756922674242598E-3</v>
      </c>
      <c r="G281" s="1">
        <v>6.0481215379800997</v>
      </c>
      <c r="H281" s="1" t="s">
        <v>11</v>
      </c>
      <c r="I281" s="3"/>
      <c r="J281" s="3"/>
    </row>
    <row r="282" spans="1:10" x14ac:dyDescent="0.15">
      <c r="A282" s="1">
        <v>1358</v>
      </c>
      <c r="B282" s="1" t="s">
        <v>846</v>
      </c>
      <c r="C282" s="1" t="s">
        <v>847</v>
      </c>
      <c r="D282" s="1" t="s">
        <v>848</v>
      </c>
      <c r="E282" s="1">
        <v>66.161936713058793</v>
      </c>
      <c r="F282" s="1">
        <v>1.07934155761195E-2</v>
      </c>
      <c r="G282" s="1">
        <v>6.0479295610384902</v>
      </c>
      <c r="H282" s="1" t="s">
        <v>11</v>
      </c>
      <c r="I282" s="3"/>
      <c r="J282" s="3"/>
    </row>
    <row r="283" spans="1:10" x14ac:dyDescent="0.15">
      <c r="A283" s="1">
        <v>807</v>
      </c>
      <c r="B283" s="1" t="s">
        <v>849</v>
      </c>
      <c r="C283" s="1" t="s">
        <v>850</v>
      </c>
      <c r="D283" s="1" t="s">
        <v>851</v>
      </c>
      <c r="E283" s="1">
        <v>66.142658122895398</v>
      </c>
      <c r="F283" s="1">
        <v>6.3584592959586199E-3</v>
      </c>
      <c r="G283" s="1">
        <v>6.0475091202116902</v>
      </c>
      <c r="H283" s="1" t="s">
        <v>11</v>
      </c>
      <c r="I283" s="3"/>
      <c r="J283" s="3"/>
    </row>
    <row r="284" spans="1:10" x14ac:dyDescent="0.15">
      <c r="A284" s="1">
        <v>1210</v>
      </c>
      <c r="B284" s="1" t="s">
        <v>852</v>
      </c>
      <c r="C284" s="1" t="s">
        <v>853</v>
      </c>
      <c r="D284" s="1" t="s">
        <v>854</v>
      </c>
      <c r="E284" s="1">
        <v>66.076051242696806</v>
      </c>
      <c r="F284" s="1">
        <v>5.2143072613114504E-3</v>
      </c>
      <c r="G284" s="1">
        <v>6.0460555676193</v>
      </c>
      <c r="H284" s="1" t="s">
        <v>11</v>
      </c>
      <c r="I284" s="3"/>
      <c r="J284" s="3"/>
    </row>
    <row r="285" spans="1:10" x14ac:dyDescent="0.15">
      <c r="A285" s="1">
        <v>1708</v>
      </c>
      <c r="B285" s="1" t="s">
        <v>855</v>
      </c>
      <c r="C285" s="1" t="s">
        <v>856</v>
      </c>
      <c r="D285" s="1" t="s">
        <v>857</v>
      </c>
      <c r="E285" s="1">
        <v>66.073878928471203</v>
      </c>
      <c r="F285" s="1">
        <v>5.0673325118359503E-3</v>
      </c>
      <c r="G285" s="1">
        <v>6.0460081368419001</v>
      </c>
      <c r="H285" s="1" t="s">
        <v>11</v>
      </c>
      <c r="I285" s="3"/>
      <c r="J285" s="3"/>
    </row>
    <row r="286" spans="1:10" x14ac:dyDescent="0.15">
      <c r="A286" s="1">
        <v>528</v>
      </c>
      <c r="B286" s="1" t="s">
        <v>858</v>
      </c>
      <c r="C286" s="1" t="s">
        <v>859</v>
      </c>
      <c r="D286" s="1" t="s">
        <v>860</v>
      </c>
      <c r="E286" s="1">
        <v>66.060518769427603</v>
      </c>
      <c r="F286" s="1">
        <v>4.4783438156262099E-3</v>
      </c>
      <c r="G286" s="1">
        <v>6.04571639395588</v>
      </c>
      <c r="H286" s="1" t="s">
        <v>11</v>
      </c>
      <c r="I286" s="3"/>
      <c r="J286" s="3"/>
    </row>
    <row r="287" spans="1:10" x14ac:dyDescent="0.15">
      <c r="A287" s="1">
        <v>870</v>
      </c>
      <c r="B287" s="1" t="s">
        <v>861</v>
      </c>
      <c r="C287" s="1" t="s">
        <v>862</v>
      </c>
      <c r="D287" s="1" t="s">
        <v>863</v>
      </c>
      <c r="E287" s="1">
        <v>65.961309477511307</v>
      </c>
      <c r="F287" s="1">
        <v>5.0375881577927604E-4</v>
      </c>
      <c r="G287" s="1">
        <v>6.0435481346263504</v>
      </c>
      <c r="H287" s="1" t="s">
        <v>11</v>
      </c>
      <c r="I287" s="3"/>
      <c r="J287" s="3"/>
    </row>
    <row r="288" spans="1:10" x14ac:dyDescent="0.15">
      <c r="A288" s="1">
        <v>718</v>
      </c>
      <c r="B288" s="1" t="s">
        <v>864</v>
      </c>
      <c r="C288" s="1" t="s">
        <v>865</v>
      </c>
      <c r="D288" s="1" t="s">
        <v>866</v>
      </c>
      <c r="E288" s="1">
        <v>65.957657578121598</v>
      </c>
      <c r="F288" s="1">
        <v>2.5597535054218798E-3</v>
      </c>
      <c r="G288" s="1">
        <v>6.0434682586652499</v>
      </c>
      <c r="H288" s="1" t="s">
        <v>11</v>
      </c>
      <c r="I288" s="3"/>
      <c r="J288" s="3"/>
    </row>
    <row r="289" spans="1:10" x14ac:dyDescent="0.15">
      <c r="A289" s="1">
        <v>1067</v>
      </c>
      <c r="B289" s="1" t="s">
        <v>867</v>
      </c>
      <c r="C289" s="1" t="s">
        <v>868</v>
      </c>
      <c r="D289" s="1" t="s">
        <v>869</v>
      </c>
      <c r="E289" s="1">
        <v>65.937936095290397</v>
      </c>
      <c r="F289" s="1">
        <v>1.01557573562093E-3</v>
      </c>
      <c r="G289" s="1">
        <v>6.0430368252124804</v>
      </c>
      <c r="H289" s="1" t="s">
        <v>11</v>
      </c>
      <c r="I289" s="3"/>
      <c r="J289" s="3"/>
    </row>
    <row r="290" spans="1:10" x14ac:dyDescent="0.15">
      <c r="A290" s="1">
        <v>1428</v>
      </c>
      <c r="B290" s="1" t="s">
        <v>870</v>
      </c>
      <c r="C290" s="1" t="s">
        <v>871</v>
      </c>
      <c r="D290" s="1" t="s">
        <v>872</v>
      </c>
      <c r="E290" s="1">
        <v>65.789860941003099</v>
      </c>
      <c r="F290" s="1">
        <v>4.4679717898704499E-4</v>
      </c>
      <c r="G290" s="1">
        <v>6.0397933582213703</v>
      </c>
      <c r="H290" s="1" t="s">
        <v>11</v>
      </c>
      <c r="I290" s="3"/>
      <c r="J290" s="3"/>
    </row>
    <row r="291" spans="1:10" x14ac:dyDescent="0.15">
      <c r="A291" s="1">
        <v>777</v>
      </c>
      <c r="B291" s="1" t="s">
        <v>873</v>
      </c>
      <c r="C291" s="1" t="s">
        <v>874</v>
      </c>
      <c r="D291" s="1" t="s">
        <v>875</v>
      </c>
      <c r="E291" s="1">
        <v>65.771243548197702</v>
      </c>
      <c r="F291" s="1">
        <v>2.3231667691540601E-3</v>
      </c>
      <c r="G291" s="1">
        <v>6.0393850427004896</v>
      </c>
      <c r="H291" s="1" t="s">
        <v>11</v>
      </c>
      <c r="I291" s="3"/>
      <c r="J291" s="3"/>
    </row>
    <row r="292" spans="1:10" x14ac:dyDescent="0.15">
      <c r="A292" s="1">
        <v>640</v>
      </c>
      <c r="B292" s="1" t="s">
        <v>876</v>
      </c>
      <c r="C292" s="1" t="s">
        <v>877</v>
      </c>
      <c r="D292" s="1" t="s">
        <v>878</v>
      </c>
      <c r="E292" s="1">
        <v>65.761957399113996</v>
      </c>
      <c r="F292" s="1">
        <v>1.9110202849602501E-3</v>
      </c>
      <c r="G292" s="1">
        <v>6.0391813362422297</v>
      </c>
      <c r="H292" s="1" t="s">
        <v>11</v>
      </c>
      <c r="I292" s="3"/>
      <c r="J292" s="3"/>
    </row>
    <row r="293" spans="1:10" x14ac:dyDescent="0.15">
      <c r="A293" s="1">
        <v>401</v>
      </c>
      <c r="B293" s="1" t="s">
        <v>879</v>
      </c>
      <c r="C293" s="1" t="s">
        <v>880</v>
      </c>
      <c r="D293" s="1" t="s">
        <v>881</v>
      </c>
      <c r="E293" s="1">
        <v>65.757754263023102</v>
      </c>
      <c r="F293" s="1">
        <v>3.0808683854896802E-3</v>
      </c>
      <c r="G293" s="1">
        <v>6.0390891243065399</v>
      </c>
      <c r="H293" s="1" t="s">
        <v>11</v>
      </c>
      <c r="I293" s="3"/>
      <c r="J293" s="3"/>
    </row>
    <row r="294" spans="1:10" x14ac:dyDescent="0.15">
      <c r="A294" s="1">
        <v>702</v>
      </c>
      <c r="B294" s="1" t="s">
        <v>882</v>
      </c>
      <c r="C294" s="1" t="s">
        <v>883</v>
      </c>
      <c r="D294" s="1" t="s">
        <v>884</v>
      </c>
      <c r="E294" s="1">
        <v>65.687311772854997</v>
      </c>
      <c r="F294" s="1">
        <v>3.7203694346433498E-3</v>
      </c>
      <c r="G294" s="1">
        <v>6.0375428199221002</v>
      </c>
      <c r="H294" s="1" t="s">
        <v>11</v>
      </c>
      <c r="I294" s="3"/>
      <c r="J294" s="3"/>
    </row>
    <row r="295" spans="1:10" x14ac:dyDescent="0.15">
      <c r="A295" s="1">
        <v>915</v>
      </c>
      <c r="B295" s="1" t="s">
        <v>885</v>
      </c>
      <c r="C295" s="1" t="s">
        <v>886</v>
      </c>
      <c r="D295" s="1" t="s">
        <v>887</v>
      </c>
      <c r="E295" s="1">
        <v>65.674054883495401</v>
      </c>
      <c r="F295" s="4">
        <v>3.0592640634369E-5</v>
      </c>
      <c r="G295" s="1">
        <v>6.0372516285453903</v>
      </c>
      <c r="H295" s="1" t="s">
        <v>11</v>
      </c>
      <c r="I295" s="3"/>
      <c r="J295" s="3"/>
    </row>
    <row r="296" spans="1:10" x14ac:dyDescent="0.15">
      <c r="A296" s="1">
        <v>506</v>
      </c>
      <c r="B296" s="1" t="s">
        <v>888</v>
      </c>
      <c r="C296" s="1" t="s">
        <v>889</v>
      </c>
      <c r="D296" s="1" t="s">
        <v>890</v>
      </c>
      <c r="E296" s="1">
        <v>65.639666969863995</v>
      </c>
      <c r="F296" s="1">
        <v>1.5909563659398801E-3</v>
      </c>
      <c r="G296" s="1">
        <v>6.0364960140841397</v>
      </c>
      <c r="H296" s="1" t="s">
        <v>11</v>
      </c>
      <c r="I296" s="3"/>
      <c r="J296" s="3"/>
    </row>
    <row r="297" spans="1:10" x14ac:dyDescent="0.15">
      <c r="A297" s="1">
        <v>620</v>
      </c>
      <c r="B297" s="1" t="s">
        <v>891</v>
      </c>
      <c r="C297" s="1" t="s">
        <v>892</v>
      </c>
      <c r="D297" s="1" t="s">
        <v>893</v>
      </c>
      <c r="E297" s="1">
        <v>65.634172431056001</v>
      </c>
      <c r="F297" s="1">
        <v>1.1523227972278999E-3</v>
      </c>
      <c r="G297" s="1">
        <v>6.0363752444939296</v>
      </c>
      <c r="H297" s="1" t="s">
        <v>11</v>
      </c>
      <c r="I297" s="3"/>
      <c r="J297" s="3"/>
    </row>
    <row r="298" spans="1:10" x14ac:dyDescent="0.15">
      <c r="A298" s="1">
        <v>1510</v>
      </c>
      <c r="B298" s="1" t="s">
        <v>894</v>
      </c>
      <c r="C298" s="1" t="s">
        <v>895</v>
      </c>
      <c r="D298" s="1" t="s">
        <v>896</v>
      </c>
      <c r="E298" s="1">
        <v>65.580878318293699</v>
      </c>
      <c r="F298" s="1">
        <v>3.53214998349769E-3</v>
      </c>
      <c r="G298" s="1">
        <v>6.0352033186213996</v>
      </c>
      <c r="H298" s="1" t="s">
        <v>11</v>
      </c>
      <c r="I298" s="3"/>
      <c r="J298" s="3"/>
    </row>
    <row r="299" spans="1:10" x14ac:dyDescent="0.15">
      <c r="A299" s="1">
        <v>782</v>
      </c>
      <c r="B299" s="1" t="s">
        <v>897</v>
      </c>
      <c r="C299" s="1" t="s">
        <v>898</v>
      </c>
      <c r="D299" s="1" t="s">
        <v>899</v>
      </c>
      <c r="E299" s="1">
        <v>65.573557015743305</v>
      </c>
      <c r="F299" s="1">
        <v>1.5636496194265099E-3</v>
      </c>
      <c r="G299" s="1">
        <v>6.0350422503835501</v>
      </c>
      <c r="H299" s="1" t="s">
        <v>11</v>
      </c>
      <c r="I299" s="3"/>
      <c r="J299" s="3"/>
    </row>
    <row r="300" spans="1:10" x14ac:dyDescent="0.15">
      <c r="A300" s="1">
        <v>1367</v>
      </c>
      <c r="B300" s="1" t="s">
        <v>900</v>
      </c>
      <c r="C300" s="1" t="s">
        <v>901</v>
      </c>
      <c r="D300" s="1" t="s">
        <v>902</v>
      </c>
      <c r="E300" s="1">
        <v>65.5450835669875</v>
      </c>
      <c r="F300" s="1">
        <v>1.90899394022181E-3</v>
      </c>
      <c r="G300" s="1">
        <v>6.0344156651203003</v>
      </c>
      <c r="H300" s="1" t="s">
        <v>11</v>
      </c>
      <c r="I300" s="3"/>
      <c r="J300" s="3"/>
    </row>
    <row r="301" spans="1:10" x14ac:dyDescent="0.15">
      <c r="A301" s="1">
        <v>1691</v>
      </c>
      <c r="B301" s="1" t="s">
        <v>903</v>
      </c>
      <c r="C301" s="1" t="s">
        <v>904</v>
      </c>
      <c r="D301" s="1" t="s">
        <v>905</v>
      </c>
      <c r="E301" s="1">
        <v>65.512079298431203</v>
      </c>
      <c r="F301" s="1">
        <v>1.4919011082693901E-3</v>
      </c>
      <c r="G301" s="1">
        <v>6.03368903416722</v>
      </c>
      <c r="H301" s="1" t="s">
        <v>11</v>
      </c>
      <c r="I301" s="3"/>
      <c r="J301" s="3"/>
    </row>
    <row r="302" spans="1:10" x14ac:dyDescent="0.15">
      <c r="A302" s="1">
        <v>937</v>
      </c>
      <c r="B302" s="1" t="s">
        <v>906</v>
      </c>
      <c r="C302" s="1" t="s">
        <v>907</v>
      </c>
      <c r="D302" s="1" t="s">
        <v>908</v>
      </c>
      <c r="E302" s="1">
        <v>65.471098890702507</v>
      </c>
      <c r="F302" s="1">
        <v>6.3584592959586199E-3</v>
      </c>
      <c r="G302" s="1">
        <v>6.0327862887345498</v>
      </c>
      <c r="H302" s="1" t="s">
        <v>11</v>
      </c>
      <c r="I302" s="3"/>
      <c r="J302" s="3"/>
    </row>
    <row r="303" spans="1:10" x14ac:dyDescent="0.15">
      <c r="A303" s="1">
        <v>1408</v>
      </c>
      <c r="B303" s="1" t="s">
        <v>909</v>
      </c>
      <c r="C303" s="1" t="s">
        <v>910</v>
      </c>
      <c r="D303" s="1" t="s">
        <v>911</v>
      </c>
      <c r="E303" s="1">
        <v>65.293159605901394</v>
      </c>
      <c r="F303" s="1">
        <v>3.7203694346433498E-3</v>
      </c>
      <c r="G303" s="1">
        <v>6.0288599515968304</v>
      </c>
      <c r="H303" s="1" t="s">
        <v>11</v>
      </c>
      <c r="I303" s="3"/>
      <c r="J303" s="3"/>
    </row>
    <row r="304" spans="1:10" x14ac:dyDescent="0.15">
      <c r="A304" s="1">
        <v>950</v>
      </c>
      <c r="B304" s="1" t="s">
        <v>912</v>
      </c>
      <c r="C304" s="1" t="s">
        <v>913</v>
      </c>
      <c r="D304" s="1" t="s">
        <v>914</v>
      </c>
      <c r="E304" s="1">
        <v>65.252079582364004</v>
      </c>
      <c r="F304" s="1">
        <v>1.9499888306976599E-3</v>
      </c>
      <c r="G304" s="1">
        <v>6.0279519759623001</v>
      </c>
      <c r="H304" s="1" t="s">
        <v>11</v>
      </c>
      <c r="I304" s="3"/>
      <c r="J304" s="3"/>
    </row>
    <row r="305" spans="1:10" x14ac:dyDescent="0.15">
      <c r="A305" s="1">
        <v>1466</v>
      </c>
      <c r="B305" s="1" t="s">
        <v>915</v>
      </c>
      <c r="C305" s="1" t="s">
        <v>916</v>
      </c>
      <c r="D305" s="1" t="s">
        <v>917</v>
      </c>
      <c r="E305" s="1">
        <v>65.242164752549698</v>
      </c>
      <c r="F305" s="1">
        <v>3.6014968799728498E-3</v>
      </c>
      <c r="G305" s="1">
        <v>6.0277327467402797</v>
      </c>
      <c r="H305" s="1" t="s">
        <v>11</v>
      </c>
      <c r="I305" s="3"/>
      <c r="J305" s="3"/>
    </row>
    <row r="306" spans="1:10" x14ac:dyDescent="0.15">
      <c r="A306" s="1">
        <v>977</v>
      </c>
      <c r="B306" s="1" t="s">
        <v>918</v>
      </c>
      <c r="C306" s="1" t="s">
        <v>919</v>
      </c>
      <c r="D306" s="1" t="s">
        <v>920</v>
      </c>
      <c r="E306" s="1">
        <v>65.115324744715394</v>
      </c>
      <c r="F306" s="1">
        <v>6.4622908481898403E-3</v>
      </c>
      <c r="G306" s="1">
        <v>6.0249252132607003</v>
      </c>
      <c r="H306" s="1" t="s">
        <v>11</v>
      </c>
      <c r="I306" s="3"/>
      <c r="J306" s="3"/>
    </row>
    <row r="307" spans="1:10" x14ac:dyDescent="0.15">
      <c r="A307" s="1">
        <v>1283</v>
      </c>
      <c r="B307" s="1" t="s">
        <v>921</v>
      </c>
      <c r="C307" s="1" t="s">
        <v>922</v>
      </c>
      <c r="D307" s="1" t="s">
        <v>923</v>
      </c>
      <c r="E307" s="1">
        <v>65.107300297184096</v>
      </c>
      <c r="F307" s="1">
        <v>2.7646042905073299E-3</v>
      </c>
      <c r="G307" s="1">
        <v>6.0247474126569998</v>
      </c>
      <c r="H307" s="1" t="s">
        <v>11</v>
      </c>
      <c r="I307" s="3"/>
      <c r="J307" s="3"/>
    </row>
    <row r="308" spans="1:10" x14ac:dyDescent="0.15">
      <c r="A308" s="1">
        <v>1766</v>
      </c>
      <c r="B308" s="1" t="s">
        <v>924</v>
      </c>
      <c r="C308" s="1" t="s">
        <v>925</v>
      </c>
      <c r="D308" s="1" t="s">
        <v>926</v>
      </c>
      <c r="E308" s="1">
        <v>65.061994467805505</v>
      </c>
      <c r="F308" s="1">
        <v>5.9117465096282396E-3</v>
      </c>
      <c r="G308" s="1">
        <v>6.0237431435914699</v>
      </c>
      <c r="H308" s="1" t="s">
        <v>11</v>
      </c>
      <c r="I308" s="3"/>
      <c r="J308" s="3"/>
    </row>
    <row r="309" spans="1:10" x14ac:dyDescent="0.15">
      <c r="A309" s="1">
        <v>1524</v>
      </c>
      <c r="B309" s="1" t="s">
        <v>927</v>
      </c>
      <c r="C309" s="1" t="s">
        <v>928</v>
      </c>
      <c r="D309" s="1" t="s">
        <v>929</v>
      </c>
      <c r="E309" s="1">
        <v>64.927834448399594</v>
      </c>
      <c r="F309" s="1">
        <v>1.40329817842728E-3</v>
      </c>
      <c r="G309" s="1">
        <v>6.0207651865463703</v>
      </c>
      <c r="H309" s="1" t="s">
        <v>11</v>
      </c>
      <c r="I309" s="3"/>
      <c r="J309" s="3"/>
    </row>
    <row r="310" spans="1:10" x14ac:dyDescent="0.15">
      <c r="A310" s="1">
        <v>1110</v>
      </c>
      <c r="B310" s="1" t="s">
        <v>930</v>
      </c>
      <c r="C310" s="1" t="s">
        <v>931</v>
      </c>
      <c r="D310" s="1" t="s">
        <v>932</v>
      </c>
      <c r="E310" s="1">
        <v>64.921298603106095</v>
      </c>
      <c r="F310" s="1">
        <v>4.1077027983026301E-3</v>
      </c>
      <c r="G310" s="1">
        <v>6.0206199528989996</v>
      </c>
      <c r="H310" s="1" t="s">
        <v>11</v>
      </c>
      <c r="I310" s="3"/>
      <c r="J310" s="3"/>
    </row>
    <row r="311" spans="1:10" x14ac:dyDescent="0.15">
      <c r="A311" s="1">
        <v>1707</v>
      </c>
      <c r="B311" s="1" t="s">
        <v>933</v>
      </c>
      <c r="C311" s="1" t="s">
        <v>934</v>
      </c>
      <c r="D311" s="1" t="s">
        <v>935</v>
      </c>
      <c r="E311" s="1">
        <v>64.835447407867704</v>
      </c>
      <c r="F311" s="1">
        <v>2.3231667691540601E-3</v>
      </c>
      <c r="G311" s="1">
        <v>6.0187108866576597</v>
      </c>
      <c r="H311" s="1" t="s">
        <v>11</v>
      </c>
      <c r="I311" s="3"/>
      <c r="J311" s="3"/>
    </row>
    <row r="312" spans="1:10" x14ac:dyDescent="0.15">
      <c r="A312" s="1">
        <v>338</v>
      </c>
      <c r="B312" s="1" t="s">
        <v>936</v>
      </c>
      <c r="C312" s="1" t="s">
        <v>937</v>
      </c>
      <c r="D312" s="1" t="s">
        <v>938</v>
      </c>
      <c r="E312" s="1">
        <v>64.717185973244995</v>
      </c>
      <c r="F312" s="1">
        <v>2.3231667691540601E-3</v>
      </c>
      <c r="G312" s="1">
        <v>6.0160769728853696</v>
      </c>
      <c r="H312" s="1" t="s">
        <v>11</v>
      </c>
      <c r="I312" s="3"/>
      <c r="J312" s="3"/>
    </row>
    <row r="313" spans="1:10" x14ac:dyDescent="0.15">
      <c r="A313" s="1">
        <v>1184</v>
      </c>
      <c r="B313" s="1" t="s">
        <v>939</v>
      </c>
      <c r="C313" s="1" t="s">
        <v>940</v>
      </c>
      <c r="D313" s="1" t="s">
        <v>941</v>
      </c>
      <c r="E313" s="1">
        <v>64.664143986973798</v>
      </c>
      <c r="F313" s="1">
        <v>5.9117465096282396E-3</v>
      </c>
      <c r="G313" s="1">
        <v>6.0148940600978298</v>
      </c>
      <c r="H313" s="1" t="s">
        <v>11</v>
      </c>
      <c r="I313" s="3"/>
      <c r="J313" s="3"/>
    </row>
    <row r="314" spans="1:10" x14ac:dyDescent="0.15">
      <c r="A314" s="1">
        <v>393</v>
      </c>
      <c r="B314" s="1" t="s">
        <v>942</v>
      </c>
      <c r="C314" s="1" t="s">
        <v>943</v>
      </c>
      <c r="D314" s="1" t="s">
        <v>944</v>
      </c>
      <c r="E314" s="1">
        <v>64.650317972657405</v>
      </c>
      <c r="F314" s="1">
        <v>2.5431723701593301E-3</v>
      </c>
      <c r="G314" s="1">
        <v>6.01458556061427</v>
      </c>
      <c r="H314" s="1" t="s">
        <v>11</v>
      </c>
      <c r="I314" s="3"/>
      <c r="J314" s="3"/>
    </row>
    <row r="315" spans="1:10" x14ac:dyDescent="0.15">
      <c r="A315" s="1">
        <v>108</v>
      </c>
      <c r="B315" s="1" t="s">
        <v>945</v>
      </c>
      <c r="C315" s="1" t="s">
        <v>946</v>
      </c>
      <c r="D315" s="1" t="s">
        <v>947</v>
      </c>
      <c r="E315" s="1">
        <v>64.550753344375096</v>
      </c>
      <c r="F315" s="1">
        <v>7.6639466659245399E-3</v>
      </c>
      <c r="G315" s="1">
        <v>6.0123620275980096</v>
      </c>
      <c r="H315" s="1" t="s">
        <v>11</v>
      </c>
      <c r="I315" s="3"/>
      <c r="J315" s="3"/>
    </row>
    <row r="316" spans="1:10" x14ac:dyDescent="0.15">
      <c r="A316" s="1">
        <v>481</v>
      </c>
      <c r="B316" s="1" t="s">
        <v>948</v>
      </c>
      <c r="C316" s="1" t="s">
        <v>949</v>
      </c>
      <c r="D316" s="1" t="s">
        <v>950</v>
      </c>
      <c r="E316" s="1">
        <v>64.5391432178602</v>
      </c>
      <c r="F316" s="1">
        <v>2.5431723701593301E-3</v>
      </c>
      <c r="G316" s="1">
        <v>6.0121025205035297</v>
      </c>
      <c r="H316" s="1" t="s">
        <v>11</v>
      </c>
      <c r="I316" s="3"/>
      <c r="J316" s="3"/>
    </row>
    <row r="317" spans="1:10" x14ac:dyDescent="0.15">
      <c r="A317" s="1">
        <v>101</v>
      </c>
      <c r="B317" s="1" t="s">
        <v>951</v>
      </c>
      <c r="C317" s="1" t="s">
        <v>952</v>
      </c>
      <c r="D317" s="1" t="s">
        <v>953</v>
      </c>
      <c r="E317" s="1">
        <v>64.5209515864765</v>
      </c>
      <c r="F317" s="1">
        <v>6.6997882989268105E-4</v>
      </c>
      <c r="G317" s="1">
        <v>6.0116958111082397</v>
      </c>
      <c r="H317" s="1" t="s">
        <v>11</v>
      </c>
      <c r="I317" s="3"/>
      <c r="J317" s="3"/>
    </row>
    <row r="318" spans="1:10" x14ac:dyDescent="0.15">
      <c r="A318" s="1">
        <v>868</v>
      </c>
      <c r="B318" s="1" t="s">
        <v>954</v>
      </c>
      <c r="C318" s="1" t="s">
        <v>955</v>
      </c>
      <c r="D318" s="1" t="s">
        <v>956</v>
      </c>
      <c r="E318" s="1">
        <v>64.505559404237104</v>
      </c>
      <c r="F318" s="1">
        <v>1.08450257759006E-2</v>
      </c>
      <c r="G318" s="1">
        <v>6.0113515992881998</v>
      </c>
      <c r="H318" s="1" t="s">
        <v>11</v>
      </c>
      <c r="I318" s="3"/>
      <c r="J318" s="3"/>
    </row>
    <row r="319" spans="1:10" x14ac:dyDescent="0.15">
      <c r="A319" s="1">
        <v>1698</v>
      </c>
      <c r="B319" s="1" t="s">
        <v>957</v>
      </c>
      <c r="C319" s="1" t="s">
        <v>958</v>
      </c>
      <c r="D319" s="1" t="s">
        <v>959</v>
      </c>
      <c r="E319" s="1">
        <v>64.452725855428696</v>
      </c>
      <c r="F319" s="1">
        <v>3.4078059001144499E-3</v>
      </c>
      <c r="G319" s="1">
        <v>6.0101694696876198</v>
      </c>
      <c r="H319" s="1" t="s">
        <v>11</v>
      </c>
      <c r="I319" s="3"/>
      <c r="J319" s="3"/>
    </row>
    <row r="320" spans="1:10" x14ac:dyDescent="0.15">
      <c r="A320" s="1">
        <v>793</v>
      </c>
      <c r="B320" s="1" t="s">
        <v>960</v>
      </c>
      <c r="C320" s="1" t="s">
        <v>961</v>
      </c>
      <c r="D320" s="1" t="s">
        <v>962</v>
      </c>
      <c r="E320" s="1">
        <v>64.409091145907993</v>
      </c>
      <c r="F320" s="1">
        <v>2.1532141140255998E-3</v>
      </c>
      <c r="G320" s="1">
        <v>6.0091924295851697</v>
      </c>
      <c r="H320" s="1" t="s">
        <v>11</v>
      </c>
      <c r="I320" s="3"/>
      <c r="J320" s="3"/>
    </row>
    <row r="321" spans="1:10" x14ac:dyDescent="0.15">
      <c r="A321" s="1">
        <v>1004</v>
      </c>
      <c r="B321" s="1" t="s">
        <v>963</v>
      </c>
      <c r="C321" s="1" t="s">
        <v>964</v>
      </c>
      <c r="D321" s="1" t="s">
        <v>965</v>
      </c>
      <c r="E321" s="1">
        <v>64.384287982281606</v>
      </c>
      <c r="F321" s="1">
        <v>4.9356572124296403E-3</v>
      </c>
      <c r="G321" s="1">
        <v>6.0086367581392199</v>
      </c>
      <c r="H321" s="1" t="s">
        <v>11</v>
      </c>
      <c r="I321" s="3"/>
      <c r="J321" s="3"/>
    </row>
    <row r="322" spans="1:10" x14ac:dyDescent="0.15">
      <c r="A322" s="1">
        <v>1482</v>
      </c>
      <c r="B322" s="1" t="s">
        <v>966</v>
      </c>
      <c r="C322" s="1" t="s">
        <v>967</v>
      </c>
      <c r="D322" s="1" t="s">
        <v>968</v>
      </c>
      <c r="E322" s="1">
        <v>64.304701774605604</v>
      </c>
      <c r="F322" s="1">
        <v>2.0182154470151201E-3</v>
      </c>
      <c r="G322" s="1">
        <v>6.0068523220038204</v>
      </c>
      <c r="H322" s="1" t="s">
        <v>11</v>
      </c>
      <c r="I322" s="3"/>
      <c r="J322" s="3"/>
    </row>
    <row r="323" spans="1:10" x14ac:dyDescent="0.15">
      <c r="A323" s="1">
        <v>151</v>
      </c>
      <c r="B323" s="1" t="s">
        <v>969</v>
      </c>
      <c r="C323" s="1" t="s">
        <v>970</v>
      </c>
      <c r="D323" s="1" t="s">
        <v>971</v>
      </c>
      <c r="E323" s="1">
        <v>64.274010630958699</v>
      </c>
      <c r="F323" s="1">
        <v>3.0674221009393998E-3</v>
      </c>
      <c r="G323" s="1">
        <v>6.0061635927305002</v>
      </c>
      <c r="H323" s="1" t="s">
        <v>11</v>
      </c>
      <c r="I323" s="3"/>
      <c r="J323" s="3"/>
    </row>
    <row r="324" spans="1:10" x14ac:dyDescent="0.15">
      <c r="A324" s="1">
        <v>1251</v>
      </c>
      <c r="B324" s="1" t="s">
        <v>972</v>
      </c>
      <c r="C324" s="1" t="s">
        <v>973</v>
      </c>
      <c r="D324" s="1" t="s">
        <v>974</v>
      </c>
      <c r="E324" s="1">
        <v>64.243528397134199</v>
      </c>
      <c r="F324" s="1">
        <v>7.6639466659245399E-3</v>
      </c>
      <c r="G324" s="1">
        <v>6.0054792259315199</v>
      </c>
      <c r="H324" s="1" t="s">
        <v>11</v>
      </c>
      <c r="I324" s="3"/>
      <c r="J324" s="3"/>
    </row>
    <row r="325" spans="1:10" x14ac:dyDescent="0.15">
      <c r="A325" s="1">
        <v>823</v>
      </c>
      <c r="B325" s="1" t="s">
        <v>975</v>
      </c>
      <c r="C325" s="1" t="s">
        <v>976</v>
      </c>
      <c r="D325" s="1" t="s">
        <v>977</v>
      </c>
      <c r="E325" s="1">
        <v>64.238362515062803</v>
      </c>
      <c r="F325" s="1">
        <v>1.1523227972278999E-3</v>
      </c>
      <c r="G325" s="1">
        <v>6.0053632128125196</v>
      </c>
      <c r="H325" s="1" t="s">
        <v>11</v>
      </c>
      <c r="I325" s="3"/>
      <c r="J325" s="3"/>
    </row>
    <row r="326" spans="1:10" x14ac:dyDescent="0.15">
      <c r="A326" s="1">
        <v>1313</v>
      </c>
      <c r="B326" s="1" t="s">
        <v>978</v>
      </c>
      <c r="C326" s="1" t="s">
        <v>979</v>
      </c>
      <c r="D326" s="1" t="s">
        <v>980</v>
      </c>
      <c r="E326" s="1">
        <v>64.237107107719595</v>
      </c>
      <c r="F326" s="1">
        <v>7.7037199668032299E-3</v>
      </c>
      <c r="G326" s="1">
        <v>6.0053350180146499</v>
      </c>
      <c r="H326" s="1" t="s">
        <v>11</v>
      </c>
      <c r="I326" s="3"/>
      <c r="J326" s="3"/>
    </row>
    <row r="327" spans="1:10" x14ac:dyDescent="0.15">
      <c r="A327" s="1">
        <v>479</v>
      </c>
      <c r="B327" s="1" t="s">
        <v>981</v>
      </c>
      <c r="C327" s="1" t="s">
        <v>982</v>
      </c>
      <c r="D327" s="1" t="s">
        <v>983</v>
      </c>
      <c r="E327" s="1">
        <v>64.107469730190004</v>
      </c>
      <c r="F327" s="1">
        <v>3.6014968799728498E-3</v>
      </c>
      <c r="G327" s="1">
        <v>6.0024205627273597</v>
      </c>
      <c r="H327" s="1" t="s">
        <v>11</v>
      </c>
      <c r="I327" s="3"/>
      <c r="J327" s="3"/>
    </row>
    <row r="328" spans="1:10" x14ac:dyDescent="0.15">
      <c r="A328" s="1">
        <v>1394</v>
      </c>
      <c r="B328" s="1" t="s">
        <v>984</v>
      </c>
      <c r="C328" s="1" t="s">
        <v>985</v>
      </c>
      <c r="D328" s="1" t="s">
        <v>986</v>
      </c>
      <c r="E328" s="1">
        <v>64.074890745768599</v>
      </c>
      <c r="F328" s="1">
        <v>1.6339783712182102E-2</v>
      </c>
      <c r="G328" s="1">
        <v>6.0016872084639497</v>
      </c>
      <c r="H328" s="1" t="s">
        <v>11</v>
      </c>
      <c r="I328" s="3"/>
      <c r="J328" s="3"/>
    </row>
    <row r="329" spans="1:10" x14ac:dyDescent="0.15">
      <c r="A329" s="1">
        <v>813</v>
      </c>
      <c r="B329" s="1" t="s">
        <v>987</v>
      </c>
      <c r="C329" s="1" t="s">
        <v>988</v>
      </c>
      <c r="D329" s="1" t="s">
        <v>989</v>
      </c>
      <c r="E329" s="1">
        <v>64.071961041028899</v>
      </c>
      <c r="F329" s="1">
        <v>5.9084586611844597E-3</v>
      </c>
      <c r="G329" s="1">
        <v>6.0016212424188904</v>
      </c>
      <c r="H329" s="1" t="s">
        <v>11</v>
      </c>
      <c r="I329" s="3"/>
      <c r="J329" s="3"/>
    </row>
    <row r="330" spans="1:10" x14ac:dyDescent="0.15">
      <c r="A330" s="1">
        <v>1433</v>
      </c>
      <c r="B330" s="1" t="s">
        <v>990</v>
      </c>
      <c r="C330" s="1" t="s">
        <v>991</v>
      </c>
      <c r="D330" s="1" t="s">
        <v>992</v>
      </c>
      <c r="E330" s="1">
        <v>64.008910136532506</v>
      </c>
      <c r="F330" s="1">
        <v>4.9356572124296403E-3</v>
      </c>
      <c r="G330" s="1">
        <v>6.0002008392977704</v>
      </c>
      <c r="H330" s="1" t="s">
        <v>11</v>
      </c>
      <c r="I330" s="3"/>
      <c r="J330" s="3"/>
    </row>
    <row r="331" spans="1:10" x14ac:dyDescent="0.15">
      <c r="A331" s="1">
        <v>1527</v>
      </c>
      <c r="B331" s="1" t="s">
        <v>993</v>
      </c>
      <c r="C331" s="1" t="s">
        <v>994</v>
      </c>
      <c r="D331" s="1" t="s">
        <v>995</v>
      </c>
      <c r="E331" s="1">
        <v>63.909038309385402</v>
      </c>
      <c r="F331" s="1">
        <v>2.5431723701593301E-3</v>
      </c>
      <c r="G331" s="1">
        <v>5.9979480730397601</v>
      </c>
      <c r="H331" s="1" t="s">
        <v>11</v>
      </c>
      <c r="I331" s="3"/>
      <c r="J331" s="3"/>
    </row>
    <row r="332" spans="1:10" x14ac:dyDescent="0.15">
      <c r="A332" s="1">
        <v>1580</v>
      </c>
      <c r="B332" s="1" t="s">
        <v>996</v>
      </c>
      <c r="C332" s="1" t="s">
        <v>997</v>
      </c>
      <c r="D332" s="1" t="s">
        <v>998</v>
      </c>
      <c r="E332" s="1">
        <v>63.890419451016903</v>
      </c>
      <c r="F332" s="1">
        <v>3.8373835373015901E-3</v>
      </c>
      <c r="G332" s="1">
        <v>5.9975277060789596</v>
      </c>
      <c r="H332" s="1" t="s">
        <v>11</v>
      </c>
      <c r="I332" s="3"/>
      <c r="J332" s="3"/>
    </row>
    <row r="333" spans="1:10" x14ac:dyDescent="0.15">
      <c r="A333" s="1">
        <v>1741</v>
      </c>
      <c r="B333" s="1" t="s">
        <v>999</v>
      </c>
      <c r="C333" s="1" t="s">
        <v>1000</v>
      </c>
      <c r="D333" s="1" t="s">
        <v>1001</v>
      </c>
      <c r="E333" s="1">
        <v>63.825364141547603</v>
      </c>
      <c r="F333" s="1">
        <v>4.4783438156262099E-3</v>
      </c>
      <c r="G333" s="1">
        <v>5.9960579585218099</v>
      </c>
      <c r="H333" s="1" t="s">
        <v>11</v>
      </c>
      <c r="I333" s="3"/>
      <c r="J333" s="3"/>
    </row>
    <row r="334" spans="1:10" x14ac:dyDescent="0.15">
      <c r="A334" s="1">
        <v>1050</v>
      </c>
      <c r="B334" s="1" t="s">
        <v>1002</v>
      </c>
      <c r="C334" s="1" t="s">
        <v>1003</v>
      </c>
      <c r="D334" s="1" t="s">
        <v>1004</v>
      </c>
      <c r="E334" s="1">
        <v>63.819344035403397</v>
      </c>
      <c r="F334" s="1">
        <v>1.40329817842728E-3</v>
      </c>
      <c r="G334" s="1">
        <v>5.9959218748970304</v>
      </c>
      <c r="H334" s="1" t="s">
        <v>11</v>
      </c>
      <c r="I334" s="3"/>
      <c r="J334" s="3"/>
    </row>
    <row r="335" spans="1:10" x14ac:dyDescent="0.15">
      <c r="A335" s="1">
        <v>727</v>
      </c>
      <c r="B335" s="1" t="s">
        <v>1005</v>
      </c>
      <c r="C335" s="1" t="s">
        <v>1006</v>
      </c>
      <c r="D335" s="1" t="s">
        <v>1007</v>
      </c>
      <c r="E335" s="1">
        <v>63.799216160615302</v>
      </c>
      <c r="F335" s="1">
        <v>4.4783438156262099E-3</v>
      </c>
      <c r="G335" s="1">
        <v>5.9954667939850301</v>
      </c>
      <c r="H335" s="1" t="s">
        <v>11</v>
      </c>
      <c r="I335" s="3"/>
      <c r="J335" s="3"/>
    </row>
    <row r="336" spans="1:10" x14ac:dyDescent="0.15">
      <c r="A336" s="1">
        <v>1071</v>
      </c>
      <c r="B336" s="1" t="s">
        <v>1008</v>
      </c>
      <c r="C336" s="1" t="s">
        <v>1009</v>
      </c>
      <c r="D336" s="1" t="s">
        <v>1010</v>
      </c>
      <c r="E336" s="1">
        <v>63.777619627729202</v>
      </c>
      <c r="F336" s="1">
        <v>2.8181855293162002E-3</v>
      </c>
      <c r="G336" s="1">
        <v>5.9949783477714202</v>
      </c>
      <c r="H336" s="1" t="s">
        <v>11</v>
      </c>
      <c r="I336" s="3"/>
      <c r="J336" s="3"/>
    </row>
    <row r="337" spans="1:10" x14ac:dyDescent="0.15">
      <c r="A337" s="1">
        <v>990</v>
      </c>
      <c r="B337" s="1" t="s">
        <v>1011</v>
      </c>
      <c r="C337" s="1" t="s">
        <v>1012</v>
      </c>
      <c r="D337" s="1" t="s">
        <v>1013</v>
      </c>
      <c r="E337" s="1">
        <v>63.764221264286597</v>
      </c>
      <c r="F337" s="1">
        <v>5.40383523315042E-3</v>
      </c>
      <c r="G337" s="1">
        <v>5.9946752354369801</v>
      </c>
      <c r="H337" s="1" t="s">
        <v>11</v>
      </c>
      <c r="I337" s="3"/>
      <c r="J337" s="3"/>
    </row>
    <row r="338" spans="1:10" x14ac:dyDescent="0.15">
      <c r="A338" s="1">
        <v>1275</v>
      </c>
      <c r="B338" s="1" t="s">
        <v>1014</v>
      </c>
      <c r="C338" s="1" t="s">
        <v>1015</v>
      </c>
      <c r="D338" s="1" t="s">
        <v>1016</v>
      </c>
      <c r="E338" s="1">
        <v>63.7497398648594</v>
      </c>
      <c r="F338" s="1">
        <v>4.1077027983026301E-3</v>
      </c>
      <c r="G338" s="1">
        <v>5.9943475498558296</v>
      </c>
      <c r="H338" s="1" t="s">
        <v>11</v>
      </c>
      <c r="I338" s="3"/>
      <c r="J338" s="3"/>
    </row>
    <row r="339" spans="1:10" x14ac:dyDescent="0.15">
      <c r="A339" s="1">
        <v>1333</v>
      </c>
      <c r="B339" s="1" t="s">
        <v>1017</v>
      </c>
      <c r="C339" s="1" t="s">
        <v>1018</v>
      </c>
      <c r="D339" s="1" t="s">
        <v>1019</v>
      </c>
      <c r="E339" s="1">
        <v>63.626037421295301</v>
      </c>
      <c r="F339" s="1">
        <v>9.2902834341090099E-4</v>
      </c>
      <c r="G339" s="1">
        <v>5.9915453693818801</v>
      </c>
      <c r="H339" s="1" t="s">
        <v>11</v>
      </c>
      <c r="I339" s="3"/>
      <c r="J339" s="3"/>
    </row>
    <row r="340" spans="1:10" x14ac:dyDescent="0.15">
      <c r="A340" s="1">
        <v>976</v>
      </c>
      <c r="B340" s="1" t="s">
        <v>1020</v>
      </c>
      <c r="C340" s="1" t="s">
        <v>1021</v>
      </c>
      <c r="D340" s="1" t="s">
        <v>1022</v>
      </c>
      <c r="E340" s="1">
        <v>63.605272810771197</v>
      </c>
      <c r="F340" s="1">
        <v>5.0375881577927604E-4</v>
      </c>
      <c r="G340" s="1">
        <v>5.9910744632685899</v>
      </c>
      <c r="H340" s="1" t="s">
        <v>11</v>
      </c>
      <c r="I340" s="3"/>
      <c r="J340" s="3"/>
    </row>
    <row r="341" spans="1:10" x14ac:dyDescent="0.15">
      <c r="A341" s="1">
        <v>359</v>
      </c>
      <c r="B341" s="1" t="s">
        <v>1023</v>
      </c>
      <c r="C341" s="1" t="s">
        <v>1024</v>
      </c>
      <c r="D341" s="1" t="s">
        <v>1025</v>
      </c>
      <c r="E341" s="1">
        <v>63.439858981651099</v>
      </c>
      <c r="F341" s="1">
        <v>7.2592183364300397E-3</v>
      </c>
      <c r="G341" s="1">
        <v>5.9873176590140798</v>
      </c>
      <c r="H341" s="1" t="s">
        <v>11</v>
      </c>
      <c r="I341" s="3"/>
      <c r="J341" s="3"/>
    </row>
    <row r="342" spans="1:10" x14ac:dyDescent="0.15">
      <c r="A342" s="1">
        <v>783</v>
      </c>
      <c r="B342" s="1" t="s">
        <v>1026</v>
      </c>
      <c r="C342" s="1" t="s">
        <v>1027</v>
      </c>
      <c r="D342" s="1" t="s">
        <v>1028</v>
      </c>
      <c r="E342" s="1">
        <v>63.422126807335502</v>
      </c>
      <c r="F342" s="1">
        <v>3.0674221009393998E-3</v>
      </c>
      <c r="G342" s="1">
        <v>5.9869143526972701</v>
      </c>
      <c r="H342" s="1" t="s">
        <v>11</v>
      </c>
      <c r="I342" s="3"/>
      <c r="J342" s="3"/>
    </row>
    <row r="343" spans="1:10" x14ac:dyDescent="0.15">
      <c r="A343" s="1">
        <v>1211</v>
      </c>
      <c r="B343" s="1" t="s">
        <v>1029</v>
      </c>
      <c r="C343" s="1" t="s">
        <v>1030</v>
      </c>
      <c r="D343" s="1" t="s">
        <v>1031</v>
      </c>
      <c r="E343" s="1">
        <v>63.296409952176901</v>
      </c>
      <c r="F343" s="1">
        <v>5.0673325118359503E-3</v>
      </c>
      <c r="G343" s="1">
        <v>5.9840517700375102</v>
      </c>
      <c r="H343" s="1" t="s">
        <v>11</v>
      </c>
      <c r="I343" s="3"/>
      <c r="J343" s="3"/>
    </row>
    <row r="344" spans="1:10" x14ac:dyDescent="0.15">
      <c r="A344" s="1">
        <v>1815</v>
      </c>
      <c r="B344" s="1" t="s">
        <v>1032</v>
      </c>
      <c r="C344" s="1" t="s">
        <v>1033</v>
      </c>
      <c r="D344" s="1" t="s">
        <v>1034</v>
      </c>
      <c r="E344" s="1">
        <v>63.265337744223203</v>
      </c>
      <c r="F344" s="1">
        <v>2.5431723701593301E-3</v>
      </c>
      <c r="G344" s="1">
        <v>5.9833433771456503</v>
      </c>
      <c r="H344" s="1" t="s">
        <v>11</v>
      </c>
      <c r="I344" s="3"/>
      <c r="J344" s="3"/>
    </row>
    <row r="345" spans="1:10" x14ac:dyDescent="0.15">
      <c r="A345" s="1">
        <v>1293</v>
      </c>
      <c r="B345" s="1" t="s">
        <v>1035</v>
      </c>
      <c r="C345" s="1" t="s">
        <v>1036</v>
      </c>
      <c r="D345" s="1" t="s">
        <v>1037</v>
      </c>
      <c r="E345" s="1">
        <v>63.254817863419802</v>
      </c>
      <c r="F345" s="1">
        <v>2.8181855293162002E-3</v>
      </c>
      <c r="G345" s="1">
        <v>5.9831034631204396</v>
      </c>
      <c r="H345" s="1" t="s">
        <v>11</v>
      </c>
      <c r="I345" s="3"/>
      <c r="J345" s="3"/>
    </row>
    <row r="346" spans="1:10" x14ac:dyDescent="0.15">
      <c r="A346" s="1">
        <v>1429</v>
      </c>
      <c r="B346" s="1" t="s">
        <v>1038</v>
      </c>
      <c r="C346" s="1" t="s">
        <v>1039</v>
      </c>
      <c r="D346" s="1" t="s">
        <v>1040</v>
      </c>
      <c r="E346" s="1">
        <v>63.249189447019198</v>
      </c>
      <c r="F346" s="1">
        <v>2.0182154470151201E-3</v>
      </c>
      <c r="G346" s="1">
        <v>5.9829750863423898</v>
      </c>
      <c r="H346" s="1" t="s">
        <v>11</v>
      </c>
      <c r="I346" s="3"/>
      <c r="J346" s="3"/>
    </row>
    <row r="347" spans="1:10" x14ac:dyDescent="0.15">
      <c r="A347" s="1">
        <v>413</v>
      </c>
      <c r="B347" s="1" t="s">
        <v>1041</v>
      </c>
      <c r="C347" s="1" t="s">
        <v>1042</v>
      </c>
      <c r="D347" s="1" t="s">
        <v>1043</v>
      </c>
      <c r="E347" s="1">
        <v>63.190933402794499</v>
      </c>
      <c r="F347" s="1">
        <v>3.0808683854896802E-3</v>
      </c>
      <c r="G347" s="1">
        <v>5.9816456711194803</v>
      </c>
      <c r="H347" s="1" t="s">
        <v>11</v>
      </c>
      <c r="I347" s="3"/>
      <c r="J347" s="3"/>
    </row>
    <row r="348" spans="1:10" x14ac:dyDescent="0.15">
      <c r="A348" s="1">
        <v>961</v>
      </c>
      <c r="B348" s="1" t="s">
        <v>1044</v>
      </c>
      <c r="C348" s="1" t="s">
        <v>1045</v>
      </c>
      <c r="D348" s="1" t="s">
        <v>1046</v>
      </c>
      <c r="E348" s="1">
        <v>63.181861949660799</v>
      </c>
      <c r="F348" s="1">
        <v>2.8181855293162002E-3</v>
      </c>
      <c r="G348" s="1">
        <v>5.9814385483691197</v>
      </c>
      <c r="H348" s="1" t="s">
        <v>11</v>
      </c>
      <c r="I348" s="3"/>
      <c r="J348" s="3"/>
    </row>
    <row r="349" spans="1:10" x14ac:dyDescent="0.15">
      <c r="A349" s="1">
        <v>1695</v>
      </c>
      <c r="B349" s="1" t="s">
        <v>1047</v>
      </c>
      <c r="C349" s="1" t="s">
        <v>1048</v>
      </c>
      <c r="D349" s="1" t="s">
        <v>1049</v>
      </c>
      <c r="E349" s="1">
        <v>63.152055665294199</v>
      </c>
      <c r="F349" s="1">
        <v>1.7163933881875601E-3</v>
      </c>
      <c r="G349" s="1">
        <v>5.9807577908931702</v>
      </c>
      <c r="H349" s="1" t="s">
        <v>11</v>
      </c>
      <c r="I349" s="3"/>
      <c r="J349" s="3"/>
    </row>
    <row r="350" spans="1:10" x14ac:dyDescent="0.15">
      <c r="A350" s="1">
        <v>1003</v>
      </c>
      <c r="B350" s="1" t="s">
        <v>1050</v>
      </c>
      <c r="C350" s="1" t="s">
        <v>1051</v>
      </c>
      <c r="D350" s="1" t="s">
        <v>1052</v>
      </c>
      <c r="E350" s="1">
        <v>63.110541030883397</v>
      </c>
      <c r="F350" s="1">
        <v>3.4078059001144499E-3</v>
      </c>
      <c r="G350" s="1">
        <v>5.97980908619496</v>
      </c>
      <c r="H350" s="1" t="s">
        <v>11</v>
      </c>
      <c r="I350" s="3"/>
      <c r="J350" s="3"/>
    </row>
    <row r="351" spans="1:10" x14ac:dyDescent="0.15">
      <c r="A351" s="1">
        <v>1484</v>
      </c>
      <c r="B351" s="1" t="s">
        <v>1053</v>
      </c>
      <c r="C351" s="1" t="s">
        <v>1054</v>
      </c>
      <c r="D351" s="1" t="s">
        <v>1055</v>
      </c>
      <c r="E351" s="1">
        <v>63.109439178665198</v>
      </c>
      <c r="F351" s="1">
        <v>2.4321149304323401E-3</v>
      </c>
      <c r="G351" s="1">
        <v>5.9797838978415996</v>
      </c>
      <c r="H351" s="1" t="s">
        <v>11</v>
      </c>
      <c r="I351" s="3"/>
      <c r="J351" s="3"/>
    </row>
    <row r="352" spans="1:10" x14ac:dyDescent="0.15">
      <c r="A352" s="1">
        <v>1528</v>
      </c>
      <c r="B352" s="1" t="s">
        <v>1056</v>
      </c>
      <c r="C352" s="1" t="s">
        <v>1057</v>
      </c>
      <c r="D352" s="1" t="s">
        <v>1058</v>
      </c>
      <c r="E352" s="1">
        <v>63.065210132625303</v>
      </c>
      <c r="F352" s="1">
        <v>7.25147558503326E-3</v>
      </c>
      <c r="G352" s="1">
        <v>5.9787724580896899</v>
      </c>
      <c r="H352" s="1" t="s">
        <v>11</v>
      </c>
      <c r="I352" s="3"/>
      <c r="J352" s="3"/>
    </row>
    <row r="353" spans="1:10" x14ac:dyDescent="0.15">
      <c r="A353" s="1">
        <v>429</v>
      </c>
      <c r="B353" s="1" t="s">
        <v>1059</v>
      </c>
      <c r="C353" s="1" t="s">
        <v>1060</v>
      </c>
      <c r="D353" s="1" t="s">
        <v>1061</v>
      </c>
      <c r="E353" s="1">
        <v>63.058281399311397</v>
      </c>
      <c r="F353" s="1">
        <v>2.2773970434945799E-3</v>
      </c>
      <c r="G353" s="1">
        <v>5.9786139459983998</v>
      </c>
      <c r="H353" s="1" t="s">
        <v>11</v>
      </c>
      <c r="I353" s="3"/>
      <c r="J353" s="3"/>
    </row>
    <row r="354" spans="1:10" x14ac:dyDescent="0.15">
      <c r="A354" s="1">
        <v>593</v>
      </c>
      <c r="B354" s="1" t="s">
        <v>1062</v>
      </c>
      <c r="C354" s="1" t="s">
        <v>1063</v>
      </c>
      <c r="D354" s="1" t="s">
        <v>1064</v>
      </c>
      <c r="E354" s="1">
        <v>63.0387121940702</v>
      </c>
      <c r="F354" s="1">
        <v>1.40329817842728E-3</v>
      </c>
      <c r="G354" s="1">
        <v>5.9781661574385403</v>
      </c>
      <c r="H354" s="1" t="s">
        <v>11</v>
      </c>
      <c r="I354" s="3"/>
      <c r="J354" s="3"/>
    </row>
    <row r="355" spans="1:10" x14ac:dyDescent="0.15">
      <c r="A355" s="1">
        <v>630</v>
      </c>
      <c r="B355" s="1" t="s">
        <v>1065</v>
      </c>
      <c r="C355" s="1" t="s">
        <v>1066</v>
      </c>
      <c r="D355" s="1" t="s">
        <v>1067</v>
      </c>
      <c r="E355" s="1">
        <v>62.975749219338901</v>
      </c>
      <c r="F355" s="1">
        <v>3.4078059001144499E-3</v>
      </c>
      <c r="G355" s="1">
        <v>5.9767244756197302</v>
      </c>
      <c r="H355" s="1" t="s">
        <v>11</v>
      </c>
      <c r="I355" s="3"/>
      <c r="J355" s="3"/>
    </row>
    <row r="356" spans="1:10" x14ac:dyDescent="0.15">
      <c r="A356" s="1">
        <v>1456</v>
      </c>
      <c r="B356" s="1" t="s">
        <v>1068</v>
      </c>
      <c r="C356" s="1" t="s">
        <v>1069</v>
      </c>
      <c r="D356" s="1" t="s">
        <v>1070</v>
      </c>
      <c r="E356" s="1">
        <v>62.966837382551603</v>
      </c>
      <c r="F356" s="1">
        <v>2.2773970434945799E-3</v>
      </c>
      <c r="G356" s="1">
        <v>5.9765203022244302</v>
      </c>
      <c r="H356" s="1" t="s">
        <v>11</v>
      </c>
      <c r="I356" s="3"/>
      <c r="J356" s="3"/>
    </row>
    <row r="357" spans="1:10" x14ac:dyDescent="0.15">
      <c r="A357" s="1">
        <v>1087</v>
      </c>
      <c r="B357" s="1" t="s">
        <v>1071</v>
      </c>
      <c r="C357" s="1" t="s">
        <v>1072</v>
      </c>
      <c r="D357" s="1" t="s">
        <v>1073</v>
      </c>
      <c r="E357" s="1">
        <v>62.952872557526703</v>
      </c>
      <c r="F357" s="1">
        <v>3.7203694346433498E-3</v>
      </c>
      <c r="G357" s="1">
        <v>5.9762003049197601</v>
      </c>
      <c r="H357" s="1" t="s">
        <v>11</v>
      </c>
      <c r="I357" s="3"/>
      <c r="J357" s="3"/>
    </row>
    <row r="358" spans="1:10" x14ac:dyDescent="0.15">
      <c r="A358" s="1">
        <v>203</v>
      </c>
      <c r="B358" s="1" t="s">
        <v>1074</v>
      </c>
      <c r="C358" s="1" t="s">
        <v>1075</v>
      </c>
      <c r="D358" s="1" t="s">
        <v>1076</v>
      </c>
      <c r="E358" s="1">
        <v>62.932225972800602</v>
      </c>
      <c r="F358" s="1">
        <v>4.4263430422166704E-3</v>
      </c>
      <c r="G358" s="1">
        <v>5.9757270681981698</v>
      </c>
      <c r="H358" s="1" t="s">
        <v>11</v>
      </c>
      <c r="I358" s="3"/>
      <c r="J358" s="3"/>
    </row>
    <row r="359" spans="1:10" x14ac:dyDescent="0.15">
      <c r="A359" s="1">
        <v>1635</v>
      </c>
      <c r="B359" s="1" t="s">
        <v>1077</v>
      </c>
      <c r="C359" s="1" t="s">
        <v>1078</v>
      </c>
      <c r="D359" s="1" t="s">
        <v>1079</v>
      </c>
      <c r="E359" s="1">
        <v>62.868709569407798</v>
      </c>
      <c r="F359" s="1">
        <v>3.0674221009393998E-3</v>
      </c>
      <c r="G359" s="1">
        <v>5.9742702458370003</v>
      </c>
      <c r="H359" s="1" t="s">
        <v>11</v>
      </c>
      <c r="I359" s="3"/>
      <c r="J359" s="3"/>
    </row>
    <row r="360" spans="1:10" x14ac:dyDescent="0.15">
      <c r="A360" s="1">
        <v>776</v>
      </c>
      <c r="B360" s="1" t="s">
        <v>1080</v>
      </c>
      <c r="C360" s="1" t="s">
        <v>1081</v>
      </c>
      <c r="D360" s="1" t="s">
        <v>1082</v>
      </c>
      <c r="E360" s="1">
        <v>62.866923910377999</v>
      </c>
      <c r="F360" s="1">
        <v>1.2487958341246201E-3</v>
      </c>
      <c r="G360" s="1">
        <v>5.9742292684091103</v>
      </c>
      <c r="H360" s="1" t="s">
        <v>11</v>
      </c>
      <c r="I360" s="3"/>
      <c r="J360" s="3"/>
    </row>
    <row r="361" spans="1:10" x14ac:dyDescent="0.15">
      <c r="A361" s="1">
        <v>1806</v>
      </c>
      <c r="B361" s="1" t="s">
        <v>1083</v>
      </c>
      <c r="C361" s="1" t="s">
        <v>1084</v>
      </c>
      <c r="D361" s="1" t="s">
        <v>1085</v>
      </c>
      <c r="E361" s="1">
        <v>62.828725486675701</v>
      </c>
      <c r="F361" s="1">
        <v>3.6755270061982E-3</v>
      </c>
      <c r="G361" s="1">
        <v>5.9733524094500998</v>
      </c>
      <c r="H361" s="1" t="s">
        <v>11</v>
      </c>
      <c r="I361" s="3"/>
      <c r="J361" s="3"/>
    </row>
    <row r="362" spans="1:10" x14ac:dyDescent="0.15">
      <c r="A362" s="1">
        <v>759</v>
      </c>
      <c r="B362" s="1" t="s">
        <v>1086</v>
      </c>
      <c r="C362" s="1" t="s">
        <v>1087</v>
      </c>
      <c r="D362" s="1" t="s">
        <v>1088</v>
      </c>
      <c r="E362" s="1">
        <v>62.802195415886402</v>
      </c>
      <c r="F362" s="1">
        <v>8.8412731433326402E-4</v>
      </c>
      <c r="G362" s="1">
        <v>5.9727430880846901</v>
      </c>
      <c r="H362" s="1" t="s">
        <v>11</v>
      </c>
      <c r="I362" s="3"/>
      <c r="J362" s="3"/>
    </row>
    <row r="363" spans="1:10" x14ac:dyDescent="0.15">
      <c r="A363" s="1">
        <v>1150</v>
      </c>
      <c r="B363" s="1" t="s">
        <v>1089</v>
      </c>
      <c r="C363" s="1" t="s">
        <v>1090</v>
      </c>
      <c r="D363" s="1" t="s">
        <v>1091</v>
      </c>
      <c r="E363" s="1">
        <v>62.754652443662501</v>
      </c>
      <c r="F363" s="1">
        <v>2.9787915096035301E-3</v>
      </c>
      <c r="G363" s="1">
        <v>5.9716505150438</v>
      </c>
      <c r="H363" s="1" t="s">
        <v>11</v>
      </c>
      <c r="I363" s="3"/>
      <c r="J363" s="3"/>
    </row>
    <row r="364" spans="1:10" x14ac:dyDescent="0.15">
      <c r="A364" s="1">
        <v>985</v>
      </c>
      <c r="B364" s="1" t="s">
        <v>1092</v>
      </c>
      <c r="C364" s="1" t="s">
        <v>1093</v>
      </c>
      <c r="D364" s="1" t="s">
        <v>1094</v>
      </c>
      <c r="E364" s="1">
        <v>62.715391525232398</v>
      </c>
      <c r="F364" s="1">
        <v>2.4321149304323401E-3</v>
      </c>
      <c r="G364" s="1">
        <v>5.9707476456037902</v>
      </c>
      <c r="H364" s="1" t="s">
        <v>11</v>
      </c>
      <c r="I364" s="3"/>
      <c r="J364" s="3"/>
    </row>
    <row r="365" spans="1:10" x14ac:dyDescent="0.15">
      <c r="A365" s="1">
        <v>686</v>
      </c>
      <c r="B365" s="1" t="s">
        <v>1095</v>
      </c>
      <c r="C365" s="1" t="s">
        <v>1096</v>
      </c>
      <c r="D365" s="1" t="s">
        <v>1097</v>
      </c>
      <c r="E365" s="1">
        <v>62.691815510986402</v>
      </c>
      <c r="F365" s="1">
        <v>1.5636496194265099E-3</v>
      </c>
      <c r="G365" s="1">
        <v>5.9702052047020002</v>
      </c>
      <c r="H365" s="1" t="s">
        <v>11</v>
      </c>
      <c r="I365" s="3"/>
      <c r="J365" s="3"/>
    </row>
    <row r="366" spans="1:10" x14ac:dyDescent="0.15">
      <c r="A366" s="1">
        <v>988</v>
      </c>
      <c r="B366" s="1" t="s">
        <v>1098</v>
      </c>
      <c r="C366" s="1" t="s">
        <v>1099</v>
      </c>
      <c r="D366" s="1" t="s">
        <v>1100</v>
      </c>
      <c r="E366" s="1">
        <v>62.690816631224202</v>
      </c>
      <c r="F366" s="1">
        <v>4.1077027983026301E-3</v>
      </c>
      <c r="G366" s="1">
        <v>5.9701822178041404</v>
      </c>
      <c r="H366" s="1" t="s">
        <v>11</v>
      </c>
      <c r="I366" s="3"/>
      <c r="J366" s="3"/>
    </row>
    <row r="367" spans="1:10" x14ac:dyDescent="0.15">
      <c r="A367" s="1">
        <v>1610</v>
      </c>
      <c r="B367" s="1" t="s">
        <v>1101</v>
      </c>
      <c r="C367" s="1" t="s">
        <v>1102</v>
      </c>
      <c r="D367" s="1" t="s">
        <v>1103</v>
      </c>
      <c r="E367" s="1">
        <v>62.669582339349297</v>
      </c>
      <c r="F367" s="1">
        <v>4.4783438156262099E-3</v>
      </c>
      <c r="G367" s="1">
        <v>5.96969347322245</v>
      </c>
      <c r="H367" s="1" t="s">
        <v>11</v>
      </c>
      <c r="I367" s="3"/>
      <c r="J367" s="3"/>
    </row>
    <row r="368" spans="1:10" x14ac:dyDescent="0.15">
      <c r="A368" s="1">
        <v>1376</v>
      </c>
      <c r="B368" s="1" t="s">
        <v>1104</v>
      </c>
      <c r="C368" s="1" t="s">
        <v>1105</v>
      </c>
      <c r="D368" s="1" t="s">
        <v>1106</v>
      </c>
      <c r="E368" s="1">
        <v>62.6230049891441</v>
      </c>
      <c r="F368" s="1">
        <v>1.4919011082693901E-3</v>
      </c>
      <c r="G368" s="1">
        <v>5.9686208333051702</v>
      </c>
      <c r="H368" s="1" t="s">
        <v>11</v>
      </c>
      <c r="I368" s="3"/>
      <c r="J368" s="3"/>
    </row>
    <row r="369" spans="1:10" x14ac:dyDescent="0.15">
      <c r="A369" s="1">
        <v>785</v>
      </c>
      <c r="B369" s="1" t="s">
        <v>1107</v>
      </c>
      <c r="C369" s="1" t="s">
        <v>1108</v>
      </c>
      <c r="D369" s="1" t="s">
        <v>1109</v>
      </c>
      <c r="E369" s="1">
        <v>62.544001141149103</v>
      </c>
      <c r="F369" s="1">
        <v>7.0585353115410398E-3</v>
      </c>
      <c r="G369" s="1">
        <v>5.9667996109499502</v>
      </c>
      <c r="H369" s="1" t="s">
        <v>11</v>
      </c>
      <c r="I369" s="3"/>
      <c r="J369" s="3"/>
    </row>
    <row r="370" spans="1:10" x14ac:dyDescent="0.15">
      <c r="A370" s="1">
        <v>1052</v>
      </c>
      <c r="B370" s="1" t="s">
        <v>1110</v>
      </c>
      <c r="C370" s="1" t="s">
        <v>1111</v>
      </c>
      <c r="D370" s="1" t="s">
        <v>1112</v>
      </c>
      <c r="E370" s="1">
        <v>62.526886879025703</v>
      </c>
      <c r="F370" s="1">
        <v>2.5431723701593301E-3</v>
      </c>
      <c r="G370" s="1">
        <v>5.9664047842778398</v>
      </c>
      <c r="H370" s="1" t="s">
        <v>11</v>
      </c>
      <c r="I370" s="3"/>
      <c r="J370" s="3"/>
    </row>
    <row r="371" spans="1:10" x14ac:dyDescent="0.15">
      <c r="A371" s="1">
        <v>24</v>
      </c>
      <c r="B371" s="1" t="s">
        <v>1113</v>
      </c>
      <c r="C371" s="1" t="s">
        <v>1114</v>
      </c>
      <c r="D371" s="1" t="s">
        <v>1115</v>
      </c>
      <c r="E371" s="1">
        <v>62.507434051713901</v>
      </c>
      <c r="F371" s="1">
        <v>1.5636496194265099E-3</v>
      </c>
      <c r="G371" s="1">
        <v>5.9659558755700299</v>
      </c>
      <c r="H371" s="1" t="s">
        <v>11</v>
      </c>
      <c r="I371" s="3"/>
      <c r="J371" s="3"/>
    </row>
    <row r="372" spans="1:10" x14ac:dyDescent="0.15">
      <c r="A372" s="1">
        <v>708</v>
      </c>
      <c r="B372" s="1" t="s">
        <v>1116</v>
      </c>
      <c r="C372" s="1" t="s">
        <v>1117</v>
      </c>
      <c r="D372" s="1" t="s">
        <v>1118</v>
      </c>
      <c r="E372" s="1">
        <v>62.471963355776701</v>
      </c>
      <c r="F372" s="1">
        <v>6.0684597821594501E-3</v>
      </c>
      <c r="G372" s="1">
        <v>5.9651369662207898</v>
      </c>
      <c r="H372" s="1" t="s">
        <v>11</v>
      </c>
      <c r="I372" s="3"/>
      <c r="J372" s="3"/>
    </row>
    <row r="373" spans="1:10" x14ac:dyDescent="0.15">
      <c r="A373" s="1">
        <v>1302</v>
      </c>
      <c r="B373" s="1" t="s">
        <v>1119</v>
      </c>
      <c r="C373" s="1" t="s">
        <v>1120</v>
      </c>
      <c r="D373" s="1" t="s">
        <v>1121</v>
      </c>
      <c r="E373" s="1">
        <v>62.4678688173016</v>
      </c>
      <c r="F373" s="1">
        <v>2.7646042905073299E-3</v>
      </c>
      <c r="G373" s="1">
        <v>5.96504240597924</v>
      </c>
      <c r="H373" s="1" t="s">
        <v>11</v>
      </c>
      <c r="I373" s="3"/>
      <c r="J373" s="3"/>
    </row>
    <row r="374" spans="1:10" x14ac:dyDescent="0.15">
      <c r="A374" s="1">
        <v>403</v>
      </c>
      <c r="B374" s="1" t="s">
        <v>1122</v>
      </c>
      <c r="C374" s="1" t="s">
        <v>1123</v>
      </c>
      <c r="D374" s="1" t="s">
        <v>1124</v>
      </c>
      <c r="E374" s="1">
        <v>62.399635095539402</v>
      </c>
      <c r="F374" s="1">
        <v>6.4275800798297899E-3</v>
      </c>
      <c r="G374" s="1">
        <v>5.9634656873179104</v>
      </c>
      <c r="H374" s="1" t="s">
        <v>11</v>
      </c>
      <c r="I374" s="3"/>
      <c r="J374" s="3"/>
    </row>
    <row r="375" spans="1:10" x14ac:dyDescent="0.15">
      <c r="A375" s="1">
        <v>1284</v>
      </c>
      <c r="B375" s="1" t="s">
        <v>1125</v>
      </c>
      <c r="C375" s="1" t="s">
        <v>1126</v>
      </c>
      <c r="D375" s="1" t="s">
        <v>1127</v>
      </c>
      <c r="E375" s="1">
        <v>62.397590889007397</v>
      </c>
      <c r="F375" s="1">
        <v>5.2143072613114504E-3</v>
      </c>
      <c r="G375" s="1">
        <v>5.9634184239816799</v>
      </c>
      <c r="H375" s="1" t="s">
        <v>11</v>
      </c>
      <c r="I375" s="3"/>
      <c r="J375" s="3"/>
    </row>
    <row r="376" spans="1:10" x14ac:dyDescent="0.15">
      <c r="A376" s="1">
        <v>1259</v>
      </c>
      <c r="B376" s="1" t="s">
        <v>1128</v>
      </c>
      <c r="C376" s="1" t="s">
        <v>1129</v>
      </c>
      <c r="D376" s="1" t="s">
        <v>1130</v>
      </c>
      <c r="E376" s="1">
        <v>62.2923893298926</v>
      </c>
      <c r="F376" s="1">
        <v>1.88124757561497E-4</v>
      </c>
      <c r="G376" s="1">
        <v>5.9609840053800403</v>
      </c>
      <c r="H376" s="1" t="s">
        <v>11</v>
      </c>
      <c r="I376" s="3"/>
      <c r="J376" s="3"/>
    </row>
    <row r="377" spans="1:10" x14ac:dyDescent="0.15">
      <c r="A377" s="1">
        <v>1624</v>
      </c>
      <c r="B377" s="1" t="s">
        <v>1131</v>
      </c>
      <c r="C377" s="1" t="s">
        <v>1132</v>
      </c>
      <c r="D377" s="1" t="s">
        <v>1133</v>
      </c>
      <c r="E377" s="1">
        <v>62.2204329135525</v>
      </c>
      <c r="F377" s="1">
        <v>1.0390378419714299E-3</v>
      </c>
      <c r="G377" s="1">
        <v>5.9593165276905902</v>
      </c>
      <c r="H377" s="1" t="s">
        <v>11</v>
      </c>
      <c r="I377" s="3"/>
      <c r="J377" s="3"/>
    </row>
    <row r="378" spans="1:10" x14ac:dyDescent="0.15">
      <c r="A378" s="1">
        <v>516</v>
      </c>
      <c r="B378" s="1" t="s">
        <v>1134</v>
      </c>
      <c r="C378" s="1" t="s">
        <v>1135</v>
      </c>
      <c r="D378" s="1" t="s">
        <v>1136</v>
      </c>
      <c r="E378" s="1">
        <v>62.194304751740702</v>
      </c>
      <c r="F378" s="1">
        <v>1.5636496194265099E-3</v>
      </c>
      <c r="G378" s="1">
        <v>5.9587105710212303</v>
      </c>
      <c r="H378" s="1" t="s">
        <v>11</v>
      </c>
      <c r="I378" s="3"/>
      <c r="J378" s="3"/>
    </row>
    <row r="379" spans="1:10" x14ac:dyDescent="0.15">
      <c r="A379" s="1">
        <v>1599</v>
      </c>
      <c r="B379" s="1" t="s">
        <v>1137</v>
      </c>
      <c r="C379" s="1" t="s">
        <v>1138</v>
      </c>
      <c r="D379" s="1" t="s">
        <v>1139</v>
      </c>
      <c r="E379" s="1">
        <v>62.138004305114201</v>
      </c>
      <c r="F379" s="1">
        <v>1.2345867531798099E-3</v>
      </c>
      <c r="G379" s="1">
        <v>5.9574040018548402</v>
      </c>
      <c r="H379" s="1" t="s">
        <v>11</v>
      </c>
      <c r="I379" s="3"/>
      <c r="J379" s="3"/>
    </row>
    <row r="380" spans="1:10" x14ac:dyDescent="0.15">
      <c r="A380" s="1">
        <v>946</v>
      </c>
      <c r="B380" s="1" t="s">
        <v>1140</v>
      </c>
      <c r="C380" s="1" t="s">
        <v>1141</v>
      </c>
      <c r="D380" s="1" t="s">
        <v>1142</v>
      </c>
      <c r="E380" s="1">
        <v>62.089203559878698</v>
      </c>
      <c r="F380" s="1">
        <v>3.0674221009393998E-3</v>
      </c>
      <c r="G380" s="1">
        <v>5.9562705207443098</v>
      </c>
      <c r="H380" s="1" t="s">
        <v>11</v>
      </c>
      <c r="I380" s="3"/>
      <c r="J380" s="3"/>
    </row>
    <row r="381" spans="1:10" x14ac:dyDescent="0.15">
      <c r="A381" s="1">
        <v>249</v>
      </c>
      <c r="B381" s="1" t="s">
        <v>1143</v>
      </c>
      <c r="C381" s="1" t="s">
        <v>1144</v>
      </c>
      <c r="D381" s="1" t="s">
        <v>1145</v>
      </c>
      <c r="E381" s="1">
        <v>62.022864324698403</v>
      </c>
      <c r="F381" s="1">
        <v>4.9356572124296403E-3</v>
      </c>
      <c r="G381" s="1">
        <v>5.9547282485647104</v>
      </c>
      <c r="H381" s="1" t="s">
        <v>11</v>
      </c>
      <c r="I381" s="3"/>
      <c r="J381" s="3"/>
    </row>
    <row r="382" spans="1:10" x14ac:dyDescent="0.15">
      <c r="A382" s="1">
        <v>284</v>
      </c>
      <c r="B382" s="1" t="s">
        <v>1146</v>
      </c>
      <c r="C382" s="1" t="s">
        <v>1147</v>
      </c>
      <c r="D382" s="1" t="s">
        <v>1148</v>
      </c>
      <c r="E382" s="1">
        <v>61.998471913745398</v>
      </c>
      <c r="F382" s="1">
        <v>4.9356572124296403E-3</v>
      </c>
      <c r="G382" s="1">
        <v>5.9541607524896296</v>
      </c>
      <c r="H382" s="1" t="s">
        <v>11</v>
      </c>
      <c r="I382" s="3"/>
      <c r="J382" s="3"/>
    </row>
    <row r="383" spans="1:10" x14ac:dyDescent="0.15">
      <c r="A383" s="1">
        <v>1325</v>
      </c>
      <c r="B383" s="1" t="s">
        <v>1149</v>
      </c>
      <c r="C383" s="1" t="s">
        <v>1150</v>
      </c>
      <c r="D383" s="1" t="s">
        <v>1151</v>
      </c>
      <c r="E383" s="1">
        <v>61.977879785188499</v>
      </c>
      <c r="F383" s="1">
        <v>3.7203694346433498E-3</v>
      </c>
      <c r="G383" s="1">
        <v>5.9536814971862304</v>
      </c>
      <c r="H383" s="1" t="s">
        <v>11</v>
      </c>
      <c r="I383" s="3"/>
      <c r="J383" s="3"/>
    </row>
    <row r="384" spans="1:10" x14ac:dyDescent="0.15">
      <c r="A384" s="1">
        <v>1424</v>
      </c>
      <c r="B384" s="1" t="s">
        <v>1152</v>
      </c>
      <c r="C384" s="1" t="s">
        <v>1153</v>
      </c>
      <c r="D384" s="1" t="s">
        <v>1154</v>
      </c>
      <c r="E384" s="1">
        <v>61.927342079191099</v>
      </c>
      <c r="F384" s="1">
        <v>1.90899394022181E-3</v>
      </c>
      <c r="G384" s="1">
        <v>5.9525046218170399</v>
      </c>
      <c r="H384" s="1" t="s">
        <v>11</v>
      </c>
      <c r="I384" s="3"/>
      <c r="J384" s="3"/>
    </row>
    <row r="385" spans="1:10" x14ac:dyDescent="0.15">
      <c r="A385" s="1">
        <v>1140</v>
      </c>
      <c r="B385" s="1" t="s">
        <v>1155</v>
      </c>
      <c r="C385" s="1" t="s">
        <v>1156</v>
      </c>
      <c r="D385" s="1" t="s">
        <v>1157</v>
      </c>
      <c r="E385" s="1">
        <v>61.8632880589442</v>
      </c>
      <c r="F385" s="1">
        <v>1.59538028830546E-3</v>
      </c>
      <c r="G385" s="1">
        <v>5.9510116101811201</v>
      </c>
      <c r="H385" s="1" t="s">
        <v>11</v>
      </c>
      <c r="I385" s="3"/>
      <c r="J385" s="3"/>
    </row>
    <row r="386" spans="1:10" x14ac:dyDescent="0.15">
      <c r="A386" s="1">
        <v>1772</v>
      </c>
      <c r="B386" s="1" t="s">
        <v>1158</v>
      </c>
      <c r="C386" s="1" t="s">
        <v>1159</v>
      </c>
      <c r="D386" s="1" t="s">
        <v>1160</v>
      </c>
      <c r="E386" s="1">
        <v>61.852206545201</v>
      </c>
      <c r="F386" s="1">
        <v>3.6856488317401999E-3</v>
      </c>
      <c r="G386" s="1">
        <v>5.9507531584000102</v>
      </c>
      <c r="H386" s="1" t="s">
        <v>11</v>
      </c>
      <c r="I386" s="3"/>
      <c r="J386" s="3"/>
    </row>
    <row r="387" spans="1:10" x14ac:dyDescent="0.15">
      <c r="A387" s="1">
        <v>1189</v>
      </c>
      <c r="B387" s="1" t="s">
        <v>1161</v>
      </c>
      <c r="C387" s="1" t="s">
        <v>1162</v>
      </c>
      <c r="D387" s="1" t="s">
        <v>1163</v>
      </c>
      <c r="E387" s="1">
        <v>61.751896442718099</v>
      </c>
      <c r="F387" s="1">
        <v>4.1077027983026301E-3</v>
      </c>
      <c r="G387" s="1">
        <v>5.9484115384104603</v>
      </c>
      <c r="H387" s="1" t="s">
        <v>11</v>
      </c>
      <c r="I387" s="3"/>
      <c r="J387" s="3"/>
    </row>
    <row r="388" spans="1:10" x14ac:dyDescent="0.15">
      <c r="A388" s="1">
        <v>650</v>
      </c>
      <c r="B388" s="1" t="s">
        <v>1164</v>
      </c>
      <c r="C388" s="1" t="s">
        <v>1165</v>
      </c>
      <c r="D388" s="1" t="s">
        <v>1166</v>
      </c>
      <c r="E388" s="1">
        <v>61.727605558988103</v>
      </c>
      <c r="F388" s="1">
        <v>1.4919011082693901E-3</v>
      </c>
      <c r="G388" s="1">
        <v>5.9478439245574704</v>
      </c>
      <c r="H388" s="1" t="s">
        <v>11</v>
      </c>
      <c r="I388" s="3"/>
      <c r="J388" s="3"/>
    </row>
    <row r="389" spans="1:10" x14ac:dyDescent="0.15">
      <c r="A389" s="1">
        <v>1523</v>
      </c>
      <c r="B389" s="1" t="s">
        <v>1167</v>
      </c>
      <c r="C389" s="1" t="s">
        <v>1168</v>
      </c>
      <c r="D389" s="1" t="s">
        <v>1169</v>
      </c>
      <c r="E389" s="1">
        <v>61.706907129541399</v>
      </c>
      <c r="F389" s="1">
        <v>1.06905488768268E-2</v>
      </c>
      <c r="G389" s="1">
        <v>5.94736008059607</v>
      </c>
      <c r="H389" s="1" t="s">
        <v>11</v>
      </c>
      <c r="I389" s="3"/>
      <c r="J389" s="3"/>
    </row>
    <row r="390" spans="1:10" x14ac:dyDescent="0.15">
      <c r="A390" s="1">
        <v>1294</v>
      </c>
      <c r="B390" s="1" t="s">
        <v>1170</v>
      </c>
      <c r="C390" s="1" t="s">
        <v>1171</v>
      </c>
      <c r="D390" s="1" t="s">
        <v>1172</v>
      </c>
      <c r="E390" s="1">
        <v>61.655090320705099</v>
      </c>
      <c r="F390" s="1">
        <v>1.1789949094581101E-2</v>
      </c>
      <c r="G390" s="1">
        <v>5.9461481051241298</v>
      </c>
      <c r="H390" s="1" t="s">
        <v>11</v>
      </c>
      <c r="I390" s="3"/>
      <c r="J390" s="3"/>
    </row>
    <row r="391" spans="1:10" x14ac:dyDescent="0.15">
      <c r="A391" s="1">
        <v>1612</v>
      </c>
      <c r="B391" s="1" t="s">
        <v>1173</v>
      </c>
      <c r="C391" s="1" t="s">
        <v>1174</v>
      </c>
      <c r="D391" s="1" t="s">
        <v>1175</v>
      </c>
      <c r="E391" s="1">
        <v>61.572460155698302</v>
      </c>
      <c r="F391" s="1">
        <v>8.8412731433326402E-4</v>
      </c>
      <c r="G391" s="1">
        <v>5.9442133081296404</v>
      </c>
      <c r="H391" s="1" t="s">
        <v>11</v>
      </c>
      <c r="I391" s="3"/>
      <c r="J391" s="3"/>
    </row>
    <row r="392" spans="1:10" x14ac:dyDescent="0.15">
      <c r="A392" s="1">
        <v>36</v>
      </c>
      <c r="B392" s="1" t="s">
        <v>1176</v>
      </c>
      <c r="C392" s="1" t="s">
        <v>1177</v>
      </c>
      <c r="D392" s="1" t="s">
        <v>1178</v>
      </c>
      <c r="E392" s="1">
        <v>61.560627345118299</v>
      </c>
      <c r="F392" s="1">
        <v>2.04532542530283E-2</v>
      </c>
      <c r="G392" s="1">
        <v>5.9439360286827796</v>
      </c>
      <c r="H392" s="1" t="s">
        <v>11</v>
      </c>
      <c r="I392" s="3"/>
      <c r="J392" s="3"/>
    </row>
    <row r="393" spans="1:10" x14ac:dyDescent="0.15">
      <c r="A393" s="1">
        <v>1088</v>
      </c>
      <c r="B393" s="1" t="s">
        <v>1179</v>
      </c>
      <c r="C393" s="1" t="s">
        <v>1180</v>
      </c>
      <c r="D393" s="1" t="s">
        <v>1181</v>
      </c>
      <c r="E393" s="1">
        <v>61.547132880192699</v>
      </c>
      <c r="F393" s="1">
        <v>3.4078059001144499E-3</v>
      </c>
      <c r="G393" s="1">
        <v>5.9436197464651501</v>
      </c>
      <c r="H393" s="1" t="s">
        <v>11</v>
      </c>
      <c r="I393" s="3"/>
      <c r="J393" s="3"/>
    </row>
    <row r="394" spans="1:10" x14ac:dyDescent="0.15">
      <c r="A394" s="1">
        <v>1269</v>
      </c>
      <c r="B394" s="1" t="s">
        <v>1182</v>
      </c>
      <c r="C394" s="1" t="s">
        <v>1183</v>
      </c>
      <c r="D394" s="1" t="s">
        <v>1184</v>
      </c>
      <c r="E394" s="1">
        <v>61.519117126735701</v>
      </c>
      <c r="F394" s="1">
        <v>5.2143072613114504E-3</v>
      </c>
      <c r="G394" s="1">
        <v>5.9429628939279997</v>
      </c>
      <c r="H394" s="1" t="s">
        <v>11</v>
      </c>
      <c r="I394" s="3"/>
      <c r="J394" s="3"/>
    </row>
    <row r="395" spans="1:10" x14ac:dyDescent="0.15">
      <c r="A395" s="1">
        <v>1141</v>
      </c>
      <c r="B395" s="1" t="s">
        <v>1185</v>
      </c>
      <c r="C395" s="1" t="s">
        <v>1186</v>
      </c>
      <c r="D395" s="1" t="s">
        <v>1187</v>
      </c>
      <c r="E395" s="1">
        <v>61.506697444479002</v>
      </c>
      <c r="F395" s="1">
        <v>2.4321149304323401E-3</v>
      </c>
      <c r="G395" s="1">
        <v>5.9426716084912901</v>
      </c>
      <c r="H395" s="1" t="s">
        <v>11</v>
      </c>
      <c r="I395" s="3"/>
      <c r="J395" s="3"/>
    </row>
    <row r="396" spans="1:10" x14ac:dyDescent="0.15">
      <c r="A396" s="1">
        <v>1273</v>
      </c>
      <c r="B396" s="1" t="s">
        <v>1188</v>
      </c>
      <c r="C396" s="1" t="s">
        <v>1189</v>
      </c>
      <c r="D396" s="1" t="s">
        <v>1190</v>
      </c>
      <c r="E396" s="1">
        <v>61.454688624453397</v>
      </c>
      <c r="F396" s="1">
        <v>2.3231667691540601E-3</v>
      </c>
      <c r="G396" s="1">
        <v>5.9414511786700803</v>
      </c>
      <c r="H396" s="1" t="s">
        <v>11</v>
      </c>
      <c r="I396" s="3"/>
      <c r="J396" s="3"/>
    </row>
    <row r="397" spans="1:10" x14ac:dyDescent="0.15">
      <c r="A397" s="1">
        <v>816</v>
      </c>
      <c r="B397" s="1" t="s">
        <v>1191</v>
      </c>
      <c r="C397" s="1" t="s">
        <v>1192</v>
      </c>
      <c r="D397" s="1" t="s">
        <v>1193</v>
      </c>
      <c r="E397" s="1">
        <v>61.437543821379101</v>
      </c>
      <c r="F397" s="1">
        <v>2.2773970434945799E-3</v>
      </c>
      <c r="G397" s="1">
        <v>5.94104863536786</v>
      </c>
      <c r="H397" s="1" t="s">
        <v>11</v>
      </c>
      <c r="I397" s="3"/>
      <c r="J397" s="3"/>
    </row>
    <row r="398" spans="1:10" x14ac:dyDescent="0.15">
      <c r="A398" s="1">
        <v>1713</v>
      </c>
      <c r="B398" s="1" t="s">
        <v>1194</v>
      </c>
      <c r="C398" s="1" t="s">
        <v>1195</v>
      </c>
      <c r="D398" s="1" t="s">
        <v>1196</v>
      </c>
      <c r="E398" s="1">
        <v>61.402945608156998</v>
      </c>
      <c r="F398" s="1">
        <v>4.3404446036955499E-3</v>
      </c>
      <c r="G398" s="1">
        <v>5.9402359607816502</v>
      </c>
      <c r="H398" s="1" t="s">
        <v>11</v>
      </c>
      <c r="I398" s="3"/>
      <c r="J398" s="3"/>
    </row>
    <row r="399" spans="1:10" x14ac:dyDescent="0.15">
      <c r="A399" s="1">
        <v>1096</v>
      </c>
      <c r="B399" s="1" t="s">
        <v>1197</v>
      </c>
      <c r="C399" s="1" t="s">
        <v>1198</v>
      </c>
      <c r="D399" s="1" t="s">
        <v>1199</v>
      </c>
      <c r="E399" s="1">
        <v>61.396495034944799</v>
      </c>
      <c r="F399" s="1">
        <v>2.8181855293162002E-3</v>
      </c>
      <c r="G399" s="1">
        <v>5.9400843931532599</v>
      </c>
      <c r="H399" s="1" t="s">
        <v>11</v>
      </c>
      <c r="I399" s="3"/>
      <c r="J399" s="3"/>
    </row>
    <row r="400" spans="1:10" x14ac:dyDescent="0.15">
      <c r="A400" s="1">
        <v>1578</v>
      </c>
      <c r="B400" s="1" t="s">
        <v>1200</v>
      </c>
      <c r="C400" s="1" t="s">
        <v>1201</v>
      </c>
      <c r="D400" s="1" t="s">
        <v>1202</v>
      </c>
      <c r="E400" s="1">
        <v>61.396053469292198</v>
      </c>
      <c r="F400" s="1">
        <v>6.4275800798297899E-3</v>
      </c>
      <c r="G400" s="1">
        <v>5.9400740172048003</v>
      </c>
      <c r="H400" s="1" t="s">
        <v>11</v>
      </c>
      <c r="I400" s="3"/>
      <c r="J400" s="3"/>
    </row>
    <row r="401" spans="1:10" x14ac:dyDescent="0.15">
      <c r="A401" s="1">
        <v>1604</v>
      </c>
      <c r="B401" s="1" t="s">
        <v>1203</v>
      </c>
      <c r="C401" s="1" t="s">
        <v>1204</v>
      </c>
      <c r="D401" s="1" t="s">
        <v>1205</v>
      </c>
      <c r="E401" s="1">
        <v>61.31269372317</v>
      </c>
      <c r="F401" s="1">
        <v>9.8230911205497602E-3</v>
      </c>
      <c r="G401" s="1">
        <v>5.9381138845558796</v>
      </c>
      <c r="H401" s="1" t="s">
        <v>11</v>
      </c>
      <c r="I401" s="3"/>
      <c r="J401" s="3"/>
    </row>
    <row r="402" spans="1:10" x14ac:dyDescent="0.15">
      <c r="A402" s="1">
        <v>837</v>
      </c>
      <c r="B402" s="1" t="s">
        <v>1206</v>
      </c>
      <c r="C402" s="1" t="s">
        <v>1207</v>
      </c>
      <c r="D402" s="1" t="s">
        <v>1208</v>
      </c>
      <c r="E402" s="1">
        <v>61.240648020484201</v>
      </c>
      <c r="F402" s="1">
        <v>2.2662158138852398E-3</v>
      </c>
      <c r="G402" s="1">
        <v>5.93641764374388</v>
      </c>
      <c r="H402" s="1" t="s">
        <v>11</v>
      </c>
      <c r="I402" s="3"/>
      <c r="J402" s="3"/>
    </row>
    <row r="403" spans="1:10" x14ac:dyDescent="0.15">
      <c r="A403" s="1">
        <v>217</v>
      </c>
      <c r="B403" s="1" t="s">
        <v>1209</v>
      </c>
      <c r="C403" s="1" t="s">
        <v>1210</v>
      </c>
      <c r="D403" s="1" t="s">
        <v>1211</v>
      </c>
      <c r="E403" s="1">
        <v>61.198576496434598</v>
      </c>
      <c r="F403" s="1">
        <v>4.3404446036955499E-3</v>
      </c>
      <c r="G403" s="1">
        <v>5.9354261905271999</v>
      </c>
      <c r="H403" s="1" t="s">
        <v>11</v>
      </c>
      <c r="I403" s="3"/>
      <c r="J403" s="3"/>
    </row>
    <row r="404" spans="1:10" x14ac:dyDescent="0.15">
      <c r="A404" s="1">
        <v>1577</v>
      </c>
      <c r="B404" s="1" t="s">
        <v>1212</v>
      </c>
      <c r="C404" s="1" t="s">
        <v>1213</v>
      </c>
      <c r="D404" s="1" t="s">
        <v>1214</v>
      </c>
      <c r="E404" s="1">
        <v>61.180956668946301</v>
      </c>
      <c r="F404" s="1">
        <v>6.4275800798297899E-3</v>
      </c>
      <c r="G404" s="1">
        <v>5.9350107609654597</v>
      </c>
      <c r="H404" s="1" t="s">
        <v>11</v>
      </c>
      <c r="I404" s="3"/>
      <c r="J404" s="3"/>
    </row>
    <row r="405" spans="1:10" x14ac:dyDescent="0.15">
      <c r="A405" s="1">
        <v>31</v>
      </c>
      <c r="B405" s="1" t="s">
        <v>1215</v>
      </c>
      <c r="C405" s="1" t="s">
        <v>1216</v>
      </c>
      <c r="D405" s="1" t="s">
        <v>1217</v>
      </c>
      <c r="E405" s="1">
        <v>61.176754705390898</v>
      </c>
      <c r="F405" s="1">
        <v>1.7163933881875601E-3</v>
      </c>
      <c r="G405" s="1">
        <v>5.9349116719596697</v>
      </c>
      <c r="H405" s="1" t="s">
        <v>11</v>
      </c>
      <c r="I405" s="3"/>
      <c r="J405" s="3"/>
    </row>
    <row r="406" spans="1:10" x14ac:dyDescent="0.15">
      <c r="A406" s="1">
        <v>820</v>
      </c>
      <c r="B406" s="1" t="s">
        <v>1218</v>
      </c>
      <c r="C406" s="1" t="s">
        <v>1219</v>
      </c>
      <c r="D406" s="1" t="s">
        <v>1220</v>
      </c>
      <c r="E406" s="1">
        <v>61.170781807223598</v>
      </c>
      <c r="F406" s="1">
        <v>2.4321149304323401E-3</v>
      </c>
      <c r="G406" s="1">
        <v>5.9347708097761203</v>
      </c>
      <c r="H406" s="1" t="s">
        <v>11</v>
      </c>
      <c r="I406" s="3"/>
      <c r="J406" s="3"/>
    </row>
    <row r="407" spans="1:10" x14ac:dyDescent="0.15">
      <c r="A407" s="1">
        <v>442</v>
      </c>
      <c r="B407" s="1" t="s">
        <v>1221</v>
      </c>
      <c r="C407" s="1" t="s">
        <v>1222</v>
      </c>
      <c r="D407" s="1" t="s">
        <v>1223</v>
      </c>
      <c r="E407" s="1">
        <v>61.170007505503797</v>
      </c>
      <c r="F407" s="1">
        <v>2.3231667691540601E-3</v>
      </c>
      <c r="G407" s="1">
        <v>5.9347525479804002</v>
      </c>
      <c r="H407" s="1" t="s">
        <v>11</v>
      </c>
      <c r="I407" s="3"/>
      <c r="J407" s="3"/>
    </row>
    <row r="408" spans="1:10" x14ac:dyDescent="0.15">
      <c r="A408" s="1">
        <v>779</v>
      </c>
      <c r="B408" s="1" t="s">
        <v>1224</v>
      </c>
      <c r="C408" s="1" t="s">
        <v>1225</v>
      </c>
      <c r="D408" s="1" t="s">
        <v>1226</v>
      </c>
      <c r="E408" s="1">
        <v>61.147638812807998</v>
      </c>
      <c r="F408" s="1">
        <v>1.40329817842728E-3</v>
      </c>
      <c r="G408" s="1">
        <v>5.9342248857279802</v>
      </c>
      <c r="H408" s="1" t="s">
        <v>11</v>
      </c>
      <c r="I408" s="3"/>
      <c r="J408" s="3"/>
    </row>
    <row r="409" spans="1:10" x14ac:dyDescent="0.15">
      <c r="A409" s="1">
        <v>1803</v>
      </c>
      <c r="B409" s="1" t="s">
        <v>1227</v>
      </c>
      <c r="C409" s="1" t="s">
        <v>1228</v>
      </c>
      <c r="D409" s="1" t="s">
        <v>1229</v>
      </c>
      <c r="E409" s="1">
        <v>61.102091653536803</v>
      </c>
      <c r="F409" s="1">
        <v>6.0684597821594501E-3</v>
      </c>
      <c r="G409" s="1">
        <v>5.9331498622723604</v>
      </c>
      <c r="H409" s="1" t="s">
        <v>11</v>
      </c>
      <c r="I409" s="3"/>
      <c r="J409" s="3"/>
    </row>
    <row r="410" spans="1:10" x14ac:dyDescent="0.15">
      <c r="A410" s="1">
        <v>1171</v>
      </c>
      <c r="B410" s="1" t="s">
        <v>1230</v>
      </c>
      <c r="C410" s="1" t="s">
        <v>1231</v>
      </c>
      <c r="D410" s="1" t="s">
        <v>1232</v>
      </c>
      <c r="E410" s="1">
        <v>61.058070241409503</v>
      </c>
      <c r="F410" s="1">
        <v>2.3231667691540601E-3</v>
      </c>
      <c r="G410" s="1">
        <v>5.9321100883438902</v>
      </c>
      <c r="H410" s="1" t="s">
        <v>11</v>
      </c>
      <c r="I410" s="3"/>
      <c r="J410" s="3"/>
    </row>
    <row r="411" spans="1:10" x14ac:dyDescent="0.15">
      <c r="A411" s="1">
        <v>368</v>
      </c>
      <c r="B411" s="1" t="s">
        <v>1233</v>
      </c>
      <c r="C411" s="1" t="s">
        <v>1234</v>
      </c>
      <c r="D411" s="1" t="s">
        <v>1235</v>
      </c>
      <c r="E411" s="1">
        <v>61.050661215961</v>
      </c>
      <c r="F411" s="1">
        <v>2.0926242340940202E-3</v>
      </c>
      <c r="G411" s="1">
        <v>5.9319350154533899</v>
      </c>
      <c r="H411" s="1" t="s">
        <v>11</v>
      </c>
      <c r="I411" s="3"/>
      <c r="J411" s="3"/>
    </row>
    <row r="412" spans="1:10" x14ac:dyDescent="0.15">
      <c r="A412" s="1">
        <v>407</v>
      </c>
      <c r="B412" s="1" t="s">
        <v>1236</v>
      </c>
      <c r="C412" s="1" t="s">
        <v>1237</v>
      </c>
      <c r="D412" s="1" t="s">
        <v>1238</v>
      </c>
      <c r="E412" s="1">
        <v>60.987518582164697</v>
      </c>
      <c r="F412" s="1">
        <v>2.8181855293162002E-3</v>
      </c>
      <c r="G412" s="1">
        <v>5.9304421126105904</v>
      </c>
      <c r="H412" s="1" t="s">
        <v>11</v>
      </c>
      <c r="I412" s="3"/>
      <c r="J412" s="3"/>
    </row>
    <row r="413" spans="1:10" x14ac:dyDescent="0.15">
      <c r="A413" s="1">
        <v>1240</v>
      </c>
      <c r="B413" s="1" t="s">
        <v>1239</v>
      </c>
      <c r="C413" s="1" t="s">
        <v>1240</v>
      </c>
      <c r="D413" s="1" t="s">
        <v>1241</v>
      </c>
      <c r="E413" s="1">
        <v>60.935375698690798</v>
      </c>
      <c r="F413" s="1">
        <v>4.4783438156262099E-3</v>
      </c>
      <c r="G413" s="1">
        <v>5.9292081149363103</v>
      </c>
      <c r="H413" s="1" t="s">
        <v>11</v>
      </c>
      <c r="I413" s="3"/>
      <c r="J413" s="3"/>
    </row>
    <row r="414" spans="1:10" x14ac:dyDescent="0.15">
      <c r="A414" s="1">
        <v>1514</v>
      </c>
      <c r="B414" s="1" t="s">
        <v>1242</v>
      </c>
      <c r="C414" s="1" t="s">
        <v>1243</v>
      </c>
      <c r="D414" s="1" t="s">
        <v>1244</v>
      </c>
      <c r="E414" s="1">
        <v>60.923361773150397</v>
      </c>
      <c r="F414" s="1">
        <v>1.90899394022181E-3</v>
      </c>
      <c r="G414" s="1">
        <v>5.9289236473435203</v>
      </c>
      <c r="H414" s="1" t="s">
        <v>11</v>
      </c>
      <c r="I414" s="3"/>
      <c r="J414" s="3"/>
    </row>
    <row r="415" spans="1:10" x14ac:dyDescent="0.15">
      <c r="A415" s="1">
        <v>1748</v>
      </c>
      <c r="B415" s="1" t="s">
        <v>1245</v>
      </c>
      <c r="C415" s="1" t="s">
        <v>1246</v>
      </c>
      <c r="D415" s="1" t="s">
        <v>1247</v>
      </c>
      <c r="E415" s="1">
        <v>60.858284088845402</v>
      </c>
      <c r="F415" s="1">
        <v>3.0808683854896802E-3</v>
      </c>
      <c r="G415" s="1">
        <v>5.9273817522460801</v>
      </c>
      <c r="H415" s="1" t="s">
        <v>11</v>
      </c>
      <c r="I415" s="3"/>
      <c r="J415" s="3"/>
    </row>
    <row r="416" spans="1:10" x14ac:dyDescent="0.15">
      <c r="A416" s="1">
        <v>1252</v>
      </c>
      <c r="B416" s="1" t="s">
        <v>1248</v>
      </c>
      <c r="C416" s="1" t="s">
        <v>1249</v>
      </c>
      <c r="D416" s="1" t="s">
        <v>1250</v>
      </c>
      <c r="E416" s="1">
        <v>60.852321984216601</v>
      </c>
      <c r="F416" s="1">
        <v>9.9177083727779204E-3</v>
      </c>
      <c r="G416" s="1">
        <v>5.9272404087910502</v>
      </c>
      <c r="H416" s="1" t="s">
        <v>11</v>
      </c>
      <c r="I416" s="3"/>
      <c r="J416" s="3"/>
    </row>
    <row r="417" spans="1:10" x14ac:dyDescent="0.15">
      <c r="A417" s="1">
        <v>1556</v>
      </c>
      <c r="B417" s="1" t="s">
        <v>1251</v>
      </c>
      <c r="C417" s="1" t="s">
        <v>1252</v>
      </c>
      <c r="D417" s="1" t="s">
        <v>1253</v>
      </c>
      <c r="E417" s="1">
        <v>60.8447472006997</v>
      </c>
      <c r="F417" s="1">
        <v>9.9680273079656694E-3</v>
      </c>
      <c r="G417" s="1">
        <v>5.9270608136257303</v>
      </c>
      <c r="H417" s="1" t="s">
        <v>11</v>
      </c>
      <c r="I417" s="3"/>
      <c r="J417" s="3"/>
    </row>
    <row r="418" spans="1:10" x14ac:dyDescent="0.15">
      <c r="A418" s="1">
        <v>234</v>
      </c>
      <c r="B418" s="1" t="s">
        <v>1254</v>
      </c>
      <c r="C418" s="1" t="s">
        <v>1255</v>
      </c>
      <c r="D418" s="1" t="s">
        <v>1256</v>
      </c>
      <c r="E418" s="1">
        <v>60.700813785041099</v>
      </c>
      <c r="F418" s="1">
        <v>8.8412731433326402E-4</v>
      </c>
      <c r="G418" s="1">
        <v>5.9236439529790799</v>
      </c>
      <c r="H418" s="1" t="s">
        <v>11</v>
      </c>
      <c r="I418" s="3"/>
      <c r="J418" s="3"/>
    </row>
    <row r="419" spans="1:10" x14ac:dyDescent="0.15">
      <c r="A419" s="1">
        <v>1507</v>
      </c>
      <c r="B419" s="1" t="s">
        <v>1257</v>
      </c>
      <c r="C419" s="1" t="s">
        <v>1258</v>
      </c>
      <c r="D419" s="1" t="s">
        <v>1259</v>
      </c>
      <c r="E419" s="1">
        <v>60.644124856312899</v>
      </c>
      <c r="F419" s="1">
        <v>5.40383523315042E-3</v>
      </c>
      <c r="G419" s="1">
        <v>5.9222959801140398</v>
      </c>
      <c r="H419" s="1" t="s">
        <v>11</v>
      </c>
      <c r="I419" s="3"/>
      <c r="J419" s="3"/>
    </row>
    <row r="420" spans="1:10" x14ac:dyDescent="0.15">
      <c r="A420" s="1">
        <v>223</v>
      </c>
      <c r="B420" s="1" t="s">
        <v>1260</v>
      </c>
      <c r="C420" s="1" t="s">
        <v>1261</v>
      </c>
      <c r="D420" s="1" t="s">
        <v>1262</v>
      </c>
      <c r="E420" s="1">
        <v>60.629252187389</v>
      </c>
      <c r="F420" s="1">
        <v>3.4078059001144499E-3</v>
      </c>
      <c r="G420" s="1">
        <v>5.9219421229636602</v>
      </c>
      <c r="H420" s="1" t="s">
        <v>11</v>
      </c>
      <c r="I420" s="3"/>
      <c r="J420" s="3"/>
    </row>
    <row r="421" spans="1:10" x14ac:dyDescent="0.15">
      <c r="A421" s="1">
        <v>963</v>
      </c>
      <c r="B421" s="1" t="s">
        <v>1263</v>
      </c>
      <c r="C421" s="1" t="s">
        <v>1264</v>
      </c>
      <c r="D421" s="1" t="s">
        <v>1265</v>
      </c>
      <c r="E421" s="1">
        <v>60.561963129391003</v>
      </c>
      <c r="F421" s="1">
        <v>1.5636496194265099E-3</v>
      </c>
      <c r="G421" s="1">
        <v>5.9203400662468999</v>
      </c>
      <c r="H421" s="1" t="s">
        <v>11</v>
      </c>
      <c r="I421" s="3"/>
      <c r="J421" s="3"/>
    </row>
    <row r="422" spans="1:10" x14ac:dyDescent="0.15">
      <c r="A422" s="1">
        <v>599</v>
      </c>
      <c r="B422" s="1" t="s">
        <v>1266</v>
      </c>
      <c r="C422" s="1" t="s">
        <v>1267</v>
      </c>
      <c r="D422" s="1" t="s">
        <v>1268</v>
      </c>
      <c r="E422" s="1">
        <v>60.554658367559099</v>
      </c>
      <c r="F422" s="1">
        <v>1.5636496194265099E-3</v>
      </c>
      <c r="G422" s="1">
        <v>5.92016604316811</v>
      </c>
      <c r="H422" s="1" t="s">
        <v>11</v>
      </c>
      <c r="I422" s="3"/>
      <c r="J422" s="3"/>
    </row>
    <row r="423" spans="1:10" x14ac:dyDescent="0.15">
      <c r="A423" s="1">
        <v>1191</v>
      </c>
      <c r="B423" s="1" t="s">
        <v>1269</v>
      </c>
      <c r="C423" s="1" t="s">
        <v>1270</v>
      </c>
      <c r="D423" s="1" t="s">
        <v>1271</v>
      </c>
      <c r="E423" s="1">
        <v>60.514196479594098</v>
      </c>
      <c r="F423" s="1">
        <v>3.4078059001144499E-3</v>
      </c>
      <c r="G423" s="1">
        <v>5.91920172963993</v>
      </c>
      <c r="H423" s="1" t="s">
        <v>11</v>
      </c>
      <c r="I423" s="3"/>
      <c r="J423" s="3"/>
    </row>
    <row r="424" spans="1:10" x14ac:dyDescent="0.15">
      <c r="A424" s="1">
        <v>748</v>
      </c>
      <c r="B424" s="1" t="s">
        <v>1272</v>
      </c>
      <c r="C424" s="1" t="s">
        <v>1273</v>
      </c>
      <c r="D424" s="1" t="s">
        <v>1274</v>
      </c>
      <c r="E424" s="1">
        <v>60.4075688281238</v>
      </c>
      <c r="F424" s="1">
        <v>4.9356572124296403E-3</v>
      </c>
      <c r="G424" s="1">
        <v>5.9166574197139603</v>
      </c>
      <c r="H424" s="1" t="s">
        <v>11</v>
      </c>
      <c r="I424" s="3"/>
      <c r="J424" s="3"/>
    </row>
    <row r="425" spans="1:10" x14ac:dyDescent="0.15">
      <c r="A425" s="1">
        <v>1449</v>
      </c>
      <c r="B425" s="1" t="s">
        <v>1275</v>
      </c>
      <c r="C425" s="1" t="s">
        <v>1276</v>
      </c>
      <c r="D425" s="1" t="s">
        <v>1277</v>
      </c>
      <c r="E425" s="1">
        <v>60.395254799650999</v>
      </c>
      <c r="F425" s="1">
        <v>4.1077027983026301E-3</v>
      </c>
      <c r="G425" s="1">
        <v>5.9163632976505998</v>
      </c>
      <c r="H425" s="1" t="s">
        <v>11</v>
      </c>
      <c r="I425" s="3"/>
      <c r="J425" s="3"/>
    </row>
    <row r="426" spans="1:10" x14ac:dyDescent="0.15">
      <c r="A426" s="1">
        <v>1097</v>
      </c>
      <c r="B426" s="1" t="s">
        <v>1278</v>
      </c>
      <c r="C426" s="1" t="s">
        <v>1279</v>
      </c>
      <c r="D426" s="1" t="s">
        <v>1280</v>
      </c>
      <c r="E426" s="1">
        <v>60.392979258953098</v>
      </c>
      <c r="F426" s="1">
        <v>3.4078059001144499E-3</v>
      </c>
      <c r="G426" s="1">
        <v>5.9163089395203396</v>
      </c>
      <c r="H426" s="1" t="s">
        <v>11</v>
      </c>
      <c r="I426" s="3"/>
      <c r="J426" s="3"/>
    </row>
    <row r="427" spans="1:10" x14ac:dyDescent="0.15">
      <c r="A427" s="1">
        <v>876</v>
      </c>
      <c r="B427" s="1" t="s">
        <v>1281</v>
      </c>
      <c r="C427" s="1" t="s">
        <v>1282</v>
      </c>
      <c r="D427" s="1" t="s">
        <v>1283</v>
      </c>
      <c r="E427" s="1">
        <v>60.386324876571599</v>
      </c>
      <c r="F427" s="1">
        <v>6.3584592959586199E-3</v>
      </c>
      <c r="G427" s="1">
        <v>5.9161499678398801</v>
      </c>
      <c r="H427" s="1" t="s">
        <v>11</v>
      </c>
      <c r="I427" s="3"/>
      <c r="J427" s="3"/>
    </row>
    <row r="428" spans="1:10" x14ac:dyDescent="0.15">
      <c r="A428" s="1">
        <v>1387</v>
      </c>
      <c r="B428" s="1" t="s">
        <v>1284</v>
      </c>
      <c r="C428" s="1" t="s">
        <v>1285</v>
      </c>
      <c r="D428" s="1" t="s">
        <v>1286</v>
      </c>
      <c r="E428" s="1">
        <v>60.347229746248999</v>
      </c>
      <c r="F428" s="1">
        <v>3.8444751730523702E-3</v>
      </c>
      <c r="G428" s="1">
        <v>5.9152156401331002</v>
      </c>
      <c r="H428" s="1" t="s">
        <v>11</v>
      </c>
      <c r="I428" s="3"/>
      <c r="J428" s="3"/>
    </row>
    <row r="429" spans="1:10" x14ac:dyDescent="0.15">
      <c r="A429" s="1">
        <v>1512</v>
      </c>
      <c r="B429" s="1" t="s">
        <v>1287</v>
      </c>
      <c r="C429" s="1" t="s">
        <v>1288</v>
      </c>
      <c r="D429" s="1" t="s">
        <v>1289</v>
      </c>
      <c r="E429" s="1">
        <v>60.346121896424101</v>
      </c>
      <c r="F429" s="1">
        <v>1.9783240943558599E-4</v>
      </c>
      <c r="G429" s="1">
        <v>5.9151891550048603</v>
      </c>
      <c r="H429" s="1" t="s">
        <v>11</v>
      </c>
      <c r="I429" s="3"/>
      <c r="J429" s="3"/>
    </row>
    <row r="430" spans="1:10" x14ac:dyDescent="0.15">
      <c r="A430" s="1">
        <v>1129</v>
      </c>
      <c r="B430" s="1" t="s">
        <v>1290</v>
      </c>
      <c r="C430" s="1" t="s">
        <v>1291</v>
      </c>
      <c r="D430" s="1" t="s">
        <v>1292</v>
      </c>
      <c r="E430" s="1">
        <v>60.339874394521701</v>
      </c>
      <c r="F430" s="1">
        <v>1.1523227972278999E-3</v>
      </c>
      <c r="G430" s="1">
        <v>5.9150397882133898</v>
      </c>
      <c r="H430" s="1" t="s">
        <v>11</v>
      </c>
      <c r="I430" s="3"/>
      <c r="J430" s="3"/>
    </row>
    <row r="431" spans="1:10" x14ac:dyDescent="0.15">
      <c r="A431" s="1">
        <v>1704</v>
      </c>
      <c r="B431" s="1" t="s">
        <v>1293</v>
      </c>
      <c r="C431" s="1" t="s">
        <v>1294</v>
      </c>
      <c r="D431" s="1" t="s">
        <v>1295</v>
      </c>
      <c r="E431" s="1">
        <v>60.337969680898397</v>
      </c>
      <c r="F431" s="1">
        <v>3.8444751730523702E-3</v>
      </c>
      <c r="G431" s="1">
        <v>5.9149942467816503</v>
      </c>
      <c r="H431" s="1" t="s">
        <v>11</v>
      </c>
      <c r="I431" s="3"/>
      <c r="J431" s="3"/>
    </row>
    <row r="432" spans="1:10" x14ac:dyDescent="0.15">
      <c r="A432" s="1">
        <v>981</v>
      </c>
      <c r="B432" s="1" t="s">
        <v>1296</v>
      </c>
      <c r="C432" s="1" t="s">
        <v>1297</v>
      </c>
      <c r="D432" s="1" t="s">
        <v>1298</v>
      </c>
      <c r="E432" s="1">
        <v>60.289728648163802</v>
      </c>
      <c r="F432" s="1">
        <v>3.8444751730523702E-3</v>
      </c>
      <c r="G432" s="1">
        <v>5.9138403309999896</v>
      </c>
      <c r="H432" s="1" t="s">
        <v>11</v>
      </c>
      <c r="I432" s="3"/>
      <c r="J432" s="3"/>
    </row>
    <row r="433" spans="1:10" x14ac:dyDescent="0.15">
      <c r="A433" s="1">
        <v>1351</v>
      </c>
      <c r="B433" s="1" t="s">
        <v>1299</v>
      </c>
      <c r="C433" s="1" t="s">
        <v>1300</v>
      </c>
      <c r="D433" s="1" t="s">
        <v>1301</v>
      </c>
      <c r="E433" s="1">
        <v>60.278435257506899</v>
      </c>
      <c r="F433" s="1">
        <v>3.8444751730523702E-3</v>
      </c>
      <c r="G433" s="1">
        <v>5.91357006199671</v>
      </c>
      <c r="H433" s="1" t="s">
        <v>11</v>
      </c>
      <c r="I433" s="3"/>
      <c r="J433" s="3"/>
    </row>
    <row r="434" spans="1:10" x14ac:dyDescent="0.15">
      <c r="A434" s="1">
        <v>745</v>
      </c>
      <c r="B434" s="1" t="s">
        <v>1302</v>
      </c>
      <c r="C434" s="1" t="s">
        <v>1303</v>
      </c>
      <c r="D434" s="1" t="s">
        <v>1304</v>
      </c>
      <c r="E434" s="1">
        <v>60.264699304252403</v>
      </c>
      <c r="F434" s="1">
        <v>2.4321149304323401E-3</v>
      </c>
      <c r="G434" s="1">
        <v>5.9132412702857602</v>
      </c>
      <c r="H434" s="1" t="s">
        <v>11</v>
      </c>
      <c r="I434" s="3"/>
      <c r="J434" s="3"/>
    </row>
    <row r="435" spans="1:10" x14ac:dyDescent="0.15">
      <c r="A435" s="1">
        <v>1084</v>
      </c>
      <c r="B435" s="1" t="s">
        <v>1305</v>
      </c>
      <c r="C435" s="1" t="s">
        <v>1306</v>
      </c>
      <c r="D435" s="1" t="s">
        <v>1307</v>
      </c>
      <c r="E435" s="1">
        <v>60.236681555422599</v>
      </c>
      <c r="F435" s="1">
        <v>4.9356572124296403E-3</v>
      </c>
      <c r="G435" s="1">
        <v>5.91257038887787</v>
      </c>
      <c r="H435" s="1" t="s">
        <v>11</v>
      </c>
      <c r="I435" s="3"/>
      <c r="J435" s="3"/>
    </row>
    <row r="436" spans="1:10" x14ac:dyDescent="0.15">
      <c r="A436" s="1">
        <v>1736</v>
      </c>
      <c r="B436" s="1" t="s">
        <v>1308</v>
      </c>
      <c r="C436" s="1" t="s">
        <v>1309</v>
      </c>
      <c r="D436" s="1" t="s">
        <v>1310</v>
      </c>
      <c r="E436" s="1">
        <v>60.227911589663798</v>
      </c>
      <c r="F436" s="1">
        <v>4.1077027983026301E-3</v>
      </c>
      <c r="G436" s="1">
        <v>5.9123603290453302</v>
      </c>
      <c r="H436" s="1" t="s">
        <v>11</v>
      </c>
      <c r="I436" s="3"/>
      <c r="J436" s="3"/>
    </row>
    <row r="437" spans="1:10" x14ac:dyDescent="0.15">
      <c r="A437" s="1">
        <v>175</v>
      </c>
      <c r="B437" s="1" t="s">
        <v>1311</v>
      </c>
      <c r="C437" s="1" t="s">
        <v>1312</v>
      </c>
      <c r="D437" s="1" t="s">
        <v>1313</v>
      </c>
      <c r="E437" s="1">
        <v>60.209594877407703</v>
      </c>
      <c r="F437" s="1">
        <v>1.4919011082693901E-3</v>
      </c>
      <c r="G437" s="1">
        <v>5.91192150511222</v>
      </c>
      <c r="H437" s="1" t="s">
        <v>11</v>
      </c>
      <c r="I437" s="3"/>
      <c r="J437" s="3"/>
    </row>
    <row r="438" spans="1:10" x14ac:dyDescent="0.15">
      <c r="A438" s="1">
        <v>1353</v>
      </c>
      <c r="B438" s="1" t="s">
        <v>1314</v>
      </c>
      <c r="C438" s="1" t="s">
        <v>1315</v>
      </c>
      <c r="D438" s="1" t="s">
        <v>1316</v>
      </c>
      <c r="E438" s="1">
        <v>60.162404907656899</v>
      </c>
      <c r="F438" s="1">
        <v>5.3736603712236999E-3</v>
      </c>
      <c r="G438" s="1">
        <v>5.9107903327640203</v>
      </c>
      <c r="H438" s="1" t="s">
        <v>11</v>
      </c>
      <c r="I438" s="3"/>
      <c r="J438" s="3"/>
    </row>
    <row r="439" spans="1:10" x14ac:dyDescent="0.15">
      <c r="A439" s="1">
        <v>778</v>
      </c>
      <c r="B439" s="1" t="s">
        <v>1317</v>
      </c>
      <c r="C439" s="1" t="s">
        <v>1318</v>
      </c>
      <c r="D439" s="1" t="s">
        <v>1319</v>
      </c>
      <c r="E439" s="1">
        <v>60.143363893193502</v>
      </c>
      <c r="F439" s="1">
        <v>6.4275800798297899E-3</v>
      </c>
      <c r="G439" s="1">
        <v>5.9103336567850899</v>
      </c>
      <c r="H439" s="1" t="s">
        <v>11</v>
      </c>
      <c r="I439" s="3"/>
      <c r="J439" s="3"/>
    </row>
    <row r="440" spans="1:10" x14ac:dyDescent="0.15">
      <c r="A440" s="1">
        <v>1255</v>
      </c>
      <c r="B440" s="1" t="s">
        <v>1320</v>
      </c>
      <c r="C440" s="1" t="s">
        <v>1321</v>
      </c>
      <c r="D440" s="1" t="s">
        <v>1322</v>
      </c>
      <c r="E440" s="1">
        <v>60.122845469493598</v>
      </c>
      <c r="F440" s="1">
        <v>3.3453191944215299E-3</v>
      </c>
      <c r="G440" s="1">
        <v>5.9098413850395497</v>
      </c>
      <c r="H440" s="1" t="s">
        <v>11</v>
      </c>
      <c r="I440" s="3"/>
      <c r="J440" s="3"/>
    </row>
    <row r="441" spans="1:10" x14ac:dyDescent="0.15">
      <c r="A441" s="1">
        <v>1068</v>
      </c>
      <c r="B441" s="1" t="s">
        <v>1323</v>
      </c>
      <c r="C441" s="1" t="s">
        <v>1324</v>
      </c>
      <c r="D441" s="1" t="s">
        <v>1325</v>
      </c>
      <c r="E441" s="1">
        <v>60.069898049660999</v>
      </c>
      <c r="F441" s="1">
        <v>1.7163933881875601E-3</v>
      </c>
      <c r="G441" s="1">
        <v>5.9085703102188099</v>
      </c>
      <c r="H441" s="1" t="s">
        <v>11</v>
      </c>
      <c r="I441" s="3"/>
      <c r="J441" s="3"/>
    </row>
    <row r="442" spans="1:10" x14ac:dyDescent="0.15">
      <c r="A442" s="1">
        <v>136</v>
      </c>
      <c r="B442" s="1" t="s">
        <v>1326</v>
      </c>
      <c r="C442" s="1" t="s">
        <v>1327</v>
      </c>
      <c r="D442" s="1" t="s">
        <v>1328</v>
      </c>
      <c r="E442" s="1">
        <v>60.063530483108501</v>
      </c>
      <c r="F442" s="1">
        <v>6.3584592959586199E-3</v>
      </c>
      <c r="G442" s="1">
        <v>5.9084173726591596</v>
      </c>
      <c r="H442" s="1" t="s">
        <v>11</v>
      </c>
      <c r="I442" s="3"/>
      <c r="J442" s="3"/>
    </row>
    <row r="443" spans="1:10" x14ac:dyDescent="0.15">
      <c r="A443" s="1">
        <v>347</v>
      </c>
      <c r="B443" s="1" t="s">
        <v>1329</v>
      </c>
      <c r="C443" s="1" t="s">
        <v>1330</v>
      </c>
      <c r="D443" s="1" t="s">
        <v>1331</v>
      </c>
      <c r="E443" s="1">
        <v>60.034446489449898</v>
      </c>
      <c r="F443" s="1">
        <v>3.6014968799728498E-3</v>
      </c>
      <c r="G443" s="1">
        <v>5.9077186209349604</v>
      </c>
      <c r="H443" s="1" t="s">
        <v>11</v>
      </c>
      <c r="I443" s="3"/>
      <c r="J443" s="3"/>
    </row>
    <row r="444" spans="1:10" x14ac:dyDescent="0.15">
      <c r="A444" s="1">
        <v>1689</v>
      </c>
      <c r="B444" s="1" t="s">
        <v>1332</v>
      </c>
      <c r="C444" s="1" t="s">
        <v>1333</v>
      </c>
      <c r="D444" s="1" t="s">
        <v>1334</v>
      </c>
      <c r="E444" s="1">
        <v>60.0087186036411</v>
      </c>
      <c r="F444" s="1">
        <v>3.6755270061982E-3</v>
      </c>
      <c r="G444" s="1">
        <v>5.90710021848267</v>
      </c>
      <c r="H444" s="1" t="s">
        <v>11</v>
      </c>
      <c r="I444" s="3"/>
      <c r="J444" s="3"/>
    </row>
    <row r="445" spans="1:10" x14ac:dyDescent="0.15">
      <c r="A445" s="1">
        <v>266</v>
      </c>
      <c r="B445" s="1" t="s">
        <v>1335</v>
      </c>
      <c r="C445" s="1" t="s">
        <v>1336</v>
      </c>
      <c r="D445" s="1" t="s">
        <v>1337</v>
      </c>
      <c r="E445" s="1">
        <v>59.949307862668803</v>
      </c>
      <c r="F445" s="1">
        <v>3.0674221009393998E-3</v>
      </c>
      <c r="G445" s="1">
        <v>5.9056711921655696</v>
      </c>
      <c r="H445" s="1" t="s">
        <v>11</v>
      </c>
      <c r="I445" s="3"/>
      <c r="J445" s="3"/>
    </row>
    <row r="446" spans="1:10" x14ac:dyDescent="0.15">
      <c r="A446" s="1">
        <v>458</v>
      </c>
      <c r="B446" s="1" t="s">
        <v>1338</v>
      </c>
      <c r="C446" s="1" t="s">
        <v>1339</v>
      </c>
      <c r="D446" s="1" t="s">
        <v>1340</v>
      </c>
      <c r="E446" s="1">
        <v>59.890818968685203</v>
      </c>
      <c r="F446" s="1">
        <v>1.9110202849602501E-3</v>
      </c>
      <c r="G446" s="1">
        <v>5.9042629552714896</v>
      </c>
      <c r="H446" s="1" t="s">
        <v>11</v>
      </c>
      <c r="I446" s="3"/>
      <c r="J446" s="3"/>
    </row>
    <row r="447" spans="1:10" x14ac:dyDescent="0.15">
      <c r="A447" s="1">
        <v>410</v>
      </c>
      <c r="B447" s="1" t="s">
        <v>1341</v>
      </c>
      <c r="C447" s="1" t="s">
        <v>1342</v>
      </c>
      <c r="D447" s="1" t="s">
        <v>1343</v>
      </c>
      <c r="E447" s="1">
        <v>59.870612269304601</v>
      </c>
      <c r="F447" s="1">
        <v>1.41346519330795E-3</v>
      </c>
      <c r="G447" s="1">
        <v>5.9037761189843101</v>
      </c>
      <c r="H447" s="1" t="s">
        <v>11</v>
      </c>
      <c r="I447" s="3"/>
      <c r="J447" s="3"/>
    </row>
    <row r="448" spans="1:10" x14ac:dyDescent="0.15">
      <c r="A448" s="1">
        <v>1717</v>
      </c>
      <c r="B448" s="1" t="s">
        <v>1344</v>
      </c>
      <c r="C448" s="1" t="s">
        <v>1345</v>
      </c>
      <c r="D448" s="1" t="s">
        <v>1346</v>
      </c>
      <c r="E448" s="1">
        <v>59.811682714866102</v>
      </c>
      <c r="F448" s="1">
        <v>5.3736603712236999E-3</v>
      </c>
      <c r="G448" s="1">
        <v>5.9023554011942299</v>
      </c>
      <c r="H448" s="1" t="s">
        <v>11</v>
      </c>
      <c r="I448" s="3"/>
      <c r="J448" s="3"/>
    </row>
    <row r="449" spans="1:10" x14ac:dyDescent="0.15">
      <c r="A449" s="1">
        <v>1075</v>
      </c>
      <c r="B449" s="1" t="s">
        <v>1347</v>
      </c>
      <c r="C449" s="1" t="s">
        <v>1348</v>
      </c>
      <c r="D449" s="1" t="s">
        <v>1349</v>
      </c>
      <c r="E449" s="1">
        <v>59.799784686670698</v>
      </c>
      <c r="F449" s="1">
        <v>1.1523227972278999E-3</v>
      </c>
      <c r="G449" s="1">
        <v>5.90206838479516</v>
      </c>
      <c r="H449" s="1" t="s">
        <v>11</v>
      </c>
      <c r="I449" s="3"/>
      <c r="J449" s="3"/>
    </row>
    <row r="450" spans="1:10" x14ac:dyDescent="0.15">
      <c r="A450" s="1">
        <v>1454</v>
      </c>
      <c r="B450" s="1" t="s">
        <v>1350</v>
      </c>
      <c r="C450" s="1" t="s">
        <v>1351</v>
      </c>
      <c r="D450" s="1" t="s">
        <v>1352</v>
      </c>
      <c r="E450" s="1">
        <v>59.759364047826303</v>
      </c>
      <c r="F450" s="1">
        <v>4.1077027983026301E-3</v>
      </c>
      <c r="G450" s="1">
        <v>5.9010928901040502</v>
      </c>
      <c r="H450" s="1" t="s">
        <v>11</v>
      </c>
      <c r="I450" s="3"/>
      <c r="J450" s="3"/>
    </row>
    <row r="451" spans="1:10" x14ac:dyDescent="0.15">
      <c r="A451" s="1">
        <v>1305</v>
      </c>
      <c r="B451" s="1" t="s">
        <v>1353</v>
      </c>
      <c r="C451" s="1" t="s">
        <v>1354</v>
      </c>
      <c r="D451" s="1" t="s">
        <v>1355</v>
      </c>
      <c r="E451" s="1">
        <v>59.703633079276699</v>
      </c>
      <c r="F451" s="1">
        <v>1.1789949094581101E-2</v>
      </c>
      <c r="G451" s="1">
        <v>5.8997468197773903</v>
      </c>
      <c r="H451" s="1" t="s">
        <v>11</v>
      </c>
      <c r="I451" s="3"/>
      <c r="J451" s="3"/>
    </row>
    <row r="452" spans="1:10" x14ac:dyDescent="0.15">
      <c r="A452" s="1">
        <v>774</v>
      </c>
      <c r="B452" s="1" t="s">
        <v>1356</v>
      </c>
      <c r="C452" s="1" t="s">
        <v>1357</v>
      </c>
      <c r="D452" s="1" t="s">
        <v>1358</v>
      </c>
      <c r="E452" s="1">
        <v>59.684488981313002</v>
      </c>
      <c r="F452" s="1">
        <v>3.7203694346433498E-3</v>
      </c>
      <c r="G452" s="1">
        <v>5.8992841423358797</v>
      </c>
      <c r="H452" s="1" t="s">
        <v>11</v>
      </c>
      <c r="I452" s="3"/>
      <c r="J452" s="3"/>
    </row>
    <row r="453" spans="1:10" x14ac:dyDescent="0.15">
      <c r="A453" s="1">
        <v>110</v>
      </c>
      <c r="B453" s="1" t="s">
        <v>1359</v>
      </c>
      <c r="C453" s="1" t="s">
        <v>1360</v>
      </c>
      <c r="D453" s="1" t="s">
        <v>1361</v>
      </c>
      <c r="E453" s="1">
        <v>59.667296663527097</v>
      </c>
      <c r="F453" s="1">
        <v>1.4919011082693901E-3</v>
      </c>
      <c r="G453" s="1">
        <v>5.8988685093120603</v>
      </c>
      <c r="H453" s="1" t="s">
        <v>11</v>
      </c>
      <c r="I453" s="3"/>
      <c r="J453" s="3"/>
    </row>
    <row r="454" spans="1:10" x14ac:dyDescent="0.15">
      <c r="A454" s="1">
        <v>1685</v>
      </c>
      <c r="B454" s="1" t="s">
        <v>1362</v>
      </c>
      <c r="C454" s="1" t="s">
        <v>1363</v>
      </c>
      <c r="D454" s="1" t="s">
        <v>1364</v>
      </c>
      <c r="E454" s="1">
        <v>59.660739609333397</v>
      </c>
      <c r="F454" s="1">
        <v>2.0926242340940202E-3</v>
      </c>
      <c r="G454" s="1">
        <v>5.8987099576443596</v>
      </c>
      <c r="H454" s="1" t="s">
        <v>11</v>
      </c>
      <c r="I454" s="3"/>
      <c r="J454" s="3"/>
    </row>
    <row r="455" spans="1:10" x14ac:dyDescent="0.15">
      <c r="A455" s="1">
        <v>1761</v>
      </c>
      <c r="B455" s="1" t="s">
        <v>1365</v>
      </c>
      <c r="C455" s="1" t="s">
        <v>1366</v>
      </c>
      <c r="D455" s="1" t="s">
        <v>1367</v>
      </c>
      <c r="E455" s="1">
        <v>59.625929646636102</v>
      </c>
      <c r="F455" s="1">
        <v>3.7203694346433498E-3</v>
      </c>
      <c r="G455" s="1">
        <v>5.8978679496933299</v>
      </c>
      <c r="H455" s="1" t="s">
        <v>11</v>
      </c>
      <c r="I455" s="3"/>
      <c r="J455" s="3"/>
    </row>
    <row r="456" spans="1:10" x14ac:dyDescent="0.15">
      <c r="A456" s="1">
        <v>540</v>
      </c>
      <c r="B456" s="1" t="s">
        <v>1368</v>
      </c>
      <c r="C456" s="1" t="s">
        <v>1369</v>
      </c>
      <c r="D456" s="1" t="s">
        <v>1370</v>
      </c>
      <c r="E456" s="1">
        <v>59.622022011477398</v>
      </c>
      <c r="F456" s="1">
        <v>2.4321149304323401E-3</v>
      </c>
      <c r="G456" s="1">
        <v>5.8977733983691598</v>
      </c>
      <c r="H456" s="1" t="s">
        <v>11</v>
      </c>
      <c r="I456" s="3"/>
      <c r="J456" s="3"/>
    </row>
    <row r="457" spans="1:10" x14ac:dyDescent="0.15">
      <c r="A457" s="1">
        <v>30</v>
      </c>
      <c r="B457" s="1" t="s">
        <v>1371</v>
      </c>
      <c r="C457" s="1" t="s">
        <v>1372</v>
      </c>
      <c r="D457" s="1" t="s">
        <v>1373</v>
      </c>
      <c r="E457" s="1">
        <v>59.582146011095503</v>
      </c>
      <c r="F457" s="1">
        <v>1.1789949094581101E-2</v>
      </c>
      <c r="G457" s="1">
        <v>5.8968081819492699</v>
      </c>
      <c r="H457" s="1" t="s">
        <v>11</v>
      </c>
      <c r="I457" s="3"/>
      <c r="J457" s="3"/>
    </row>
    <row r="458" spans="1:10" x14ac:dyDescent="0.15">
      <c r="A458" s="1">
        <v>1571</v>
      </c>
      <c r="B458" s="1" t="s">
        <v>1374</v>
      </c>
      <c r="C458" s="1" t="s">
        <v>1375</v>
      </c>
      <c r="D458" s="1" t="s">
        <v>1376</v>
      </c>
      <c r="E458" s="1">
        <v>59.573882732655903</v>
      </c>
      <c r="F458" s="1">
        <v>2.8181855293162002E-3</v>
      </c>
      <c r="G458" s="1">
        <v>5.8966080847998201</v>
      </c>
      <c r="H458" s="1" t="s">
        <v>11</v>
      </c>
      <c r="I458" s="3"/>
      <c r="J458" s="3"/>
    </row>
    <row r="459" spans="1:10" x14ac:dyDescent="0.15">
      <c r="A459" s="1">
        <v>594</v>
      </c>
      <c r="B459" s="1" t="s">
        <v>1377</v>
      </c>
      <c r="C459" s="1" t="s">
        <v>1378</v>
      </c>
      <c r="D459" s="1" t="s">
        <v>1379</v>
      </c>
      <c r="E459" s="1">
        <v>59.5572449919242</v>
      </c>
      <c r="F459" s="1">
        <v>2.5102081932997901E-3</v>
      </c>
      <c r="G459" s="1">
        <v>5.8962051139447702</v>
      </c>
      <c r="H459" s="1" t="s">
        <v>11</v>
      </c>
      <c r="I459" s="3"/>
      <c r="J459" s="3"/>
    </row>
    <row r="460" spans="1:10" x14ac:dyDescent="0.15">
      <c r="A460" s="1">
        <v>293</v>
      </c>
      <c r="B460" s="1" t="s">
        <v>1380</v>
      </c>
      <c r="C460" s="1" t="s">
        <v>1381</v>
      </c>
      <c r="D460" s="1" t="s">
        <v>1382</v>
      </c>
      <c r="E460" s="1">
        <v>59.539879368592601</v>
      </c>
      <c r="F460" s="1">
        <v>3.9171774232851499E-4</v>
      </c>
      <c r="G460" s="1">
        <v>5.8957843934785998</v>
      </c>
      <c r="H460" s="1" t="s">
        <v>11</v>
      </c>
      <c r="I460" s="3"/>
      <c r="J460" s="3"/>
    </row>
    <row r="461" spans="1:10" x14ac:dyDescent="0.15">
      <c r="A461" s="1">
        <v>313</v>
      </c>
      <c r="B461" s="1" t="s">
        <v>1383</v>
      </c>
      <c r="C461" s="1" t="s">
        <v>1384</v>
      </c>
      <c r="D461" s="1" t="s">
        <v>1385</v>
      </c>
      <c r="E461" s="1">
        <v>59.494056695921699</v>
      </c>
      <c r="F461" s="1">
        <v>4.3404446036955499E-3</v>
      </c>
      <c r="G461" s="1">
        <v>5.8946736489619704</v>
      </c>
      <c r="H461" s="1" t="s">
        <v>11</v>
      </c>
      <c r="I461" s="3"/>
      <c r="J461" s="3"/>
    </row>
    <row r="462" spans="1:10" x14ac:dyDescent="0.15">
      <c r="A462" s="1">
        <v>894</v>
      </c>
      <c r="B462" s="1" t="s">
        <v>1386</v>
      </c>
      <c r="C462" s="1" t="s">
        <v>1387</v>
      </c>
      <c r="D462" s="1" t="s">
        <v>1388</v>
      </c>
      <c r="E462" s="1">
        <v>59.492152301598999</v>
      </c>
      <c r="F462" s="1">
        <v>5.9117465096282396E-3</v>
      </c>
      <c r="G462" s="1">
        <v>5.8946274678075596</v>
      </c>
      <c r="H462" s="1" t="s">
        <v>11</v>
      </c>
      <c r="I462" s="3"/>
      <c r="J462" s="3"/>
    </row>
    <row r="463" spans="1:10" x14ac:dyDescent="0.15">
      <c r="A463" s="1">
        <v>824</v>
      </c>
      <c r="B463" s="1" t="s">
        <v>1389</v>
      </c>
      <c r="C463" s="1" t="s">
        <v>1390</v>
      </c>
      <c r="D463" s="1" t="s">
        <v>1391</v>
      </c>
      <c r="E463" s="1">
        <v>59.380661366946001</v>
      </c>
      <c r="F463" s="1">
        <v>1.4174590160591E-4</v>
      </c>
      <c r="G463" s="1">
        <v>5.8919212566777404</v>
      </c>
      <c r="H463" s="1" t="s">
        <v>11</v>
      </c>
      <c r="I463" s="3"/>
      <c r="J463" s="3"/>
    </row>
    <row r="464" spans="1:10" x14ac:dyDescent="0.15">
      <c r="A464" s="1">
        <v>1840</v>
      </c>
      <c r="B464" s="1" t="s">
        <v>1392</v>
      </c>
      <c r="C464" s="1" t="s">
        <v>1393</v>
      </c>
      <c r="D464" s="1" t="s">
        <v>1394</v>
      </c>
      <c r="E464" s="1">
        <v>59.379560220641999</v>
      </c>
      <c r="F464" s="1">
        <v>4.0391753788827497E-3</v>
      </c>
      <c r="G464" s="1">
        <v>5.8918945033037398</v>
      </c>
      <c r="H464" s="1" t="s">
        <v>11</v>
      </c>
      <c r="I464" s="3"/>
      <c r="J464" s="3"/>
    </row>
    <row r="465" spans="1:10" x14ac:dyDescent="0.15">
      <c r="A465" s="1">
        <v>44</v>
      </c>
      <c r="B465" s="1" t="s">
        <v>1395</v>
      </c>
      <c r="C465" s="1" t="s">
        <v>1396</v>
      </c>
      <c r="D465" s="1" t="s">
        <v>1397</v>
      </c>
      <c r="E465" s="1">
        <v>59.356282934222797</v>
      </c>
      <c r="F465" s="1">
        <v>6.2100362573345297E-4</v>
      </c>
      <c r="G465" s="1">
        <v>5.8913288438496103</v>
      </c>
      <c r="H465" s="1" t="s">
        <v>11</v>
      </c>
      <c r="I465" s="3"/>
      <c r="J465" s="3"/>
    </row>
    <row r="466" spans="1:10" x14ac:dyDescent="0.15">
      <c r="A466" s="1">
        <v>71</v>
      </c>
      <c r="B466" s="1" t="s">
        <v>1398</v>
      </c>
      <c r="C466" s="1" t="s">
        <v>1399</v>
      </c>
      <c r="D466" s="1" t="s">
        <v>1400</v>
      </c>
      <c r="E466" s="1">
        <v>59.353114841598298</v>
      </c>
      <c r="F466" s="4">
        <v>1.0197546878123E-6</v>
      </c>
      <c r="G466" s="1">
        <v>5.89125183913717</v>
      </c>
      <c r="H466" s="1" t="s">
        <v>11</v>
      </c>
      <c r="I466" s="3"/>
      <c r="J466" s="3"/>
    </row>
    <row r="467" spans="1:10" x14ac:dyDescent="0.15">
      <c r="A467" s="1">
        <v>42</v>
      </c>
      <c r="B467" s="1" t="s">
        <v>1401</v>
      </c>
      <c r="C467" s="1" t="s">
        <v>1402</v>
      </c>
      <c r="D467" s="1" t="s">
        <v>1403</v>
      </c>
      <c r="E467" s="1">
        <v>59.1671545359738</v>
      </c>
      <c r="F467" s="1">
        <v>1.07934155761195E-2</v>
      </c>
      <c r="G467" s="1">
        <v>5.8867246096212202</v>
      </c>
      <c r="H467" s="1" t="s">
        <v>11</v>
      </c>
      <c r="I467" s="3"/>
      <c r="J467" s="3"/>
    </row>
    <row r="468" spans="1:10" x14ac:dyDescent="0.15">
      <c r="A468" s="1">
        <v>271</v>
      </c>
      <c r="B468" s="1" t="s">
        <v>1404</v>
      </c>
      <c r="C468" s="1" t="s">
        <v>1405</v>
      </c>
      <c r="D468" s="1" t="s">
        <v>1406</v>
      </c>
      <c r="E468" s="1">
        <v>59.117085471627199</v>
      </c>
      <c r="F468" s="1">
        <v>1.4919011082693901E-3</v>
      </c>
      <c r="G468" s="1">
        <v>5.8855032398910803</v>
      </c>
      <c r="H468" s="1" t="s">
        <v>11</v>
      </c>
      <c r="I468" s="3"/>
      <c r="J468" s="3"/>
    </row>
    <row r="469" spans="1:10" x14ac:dyDescent="0.15">
      <c r="A469" s="1">
        <v>18</v>
      </c>
      <c r="B469" s="1" t="s">
        <v>1407</v>
      </c>
      <c r="C469" s="1" t="s">
        <v>1408</v>
      </c>
      <c r="D469" s="1" t="s">
        <v>1409</v>
      </c>
      <c r="E469" s="1">
        <v>59.0555976135349</v>
      </c>
      <c r="F469" s="1">
        <v>1.5636496194265099E-3</v>
      </c>
      <c r="G469" s="1">
        <v>5.8840019075419399</v>
      </c>
      <c r="H469" s="1" t="s">
        <v>11</v>
      </c>
      <c r="I469" s="3"/>
      <c r="J469" s="3"/>
    </row>
    <row r="470" spans="1:10" x14ac:dyDescent="0.15">
      <c r="A470" s="1">
        <v>569</v>
      </c>
      <c r="B470" s="1" t="s">
        <v>1410</v>
      </c>
      <c r="C470" s="1" t="s">
        <v>1411</v>
      </c>
      <c r="D470" s="1" t="s">
        <v>1412</v>
      </c>
      <c r="E470" s="1">
        <v>59.024077889738102</v>
      </c>
      <c r="F470" s="1">
        <v>4.1077027983026301E-3</v>
      </c>
      <c r="G470" s="1">
        <v>5.8832316928526103</v>
      </c>
      <c r="H470" s="1" t="s">
        <v>11</v>
      </c>
      <c r="I470" s="3"/>
      <c r="J470" s="3"/>
    </row>
    <row r="471" spans="1:10" x14ac:dyDescent="0.15">
      <c r="A471" s="1">
        <v>854</v>
      </c>
      <c r="B471" s="1" t="s">
        <v>1413</v>
      </c>
      <c r="C471" s="1" t="s">
        <v>1414</v>
      </c>
      <c r="D471" s="1" t="s">
        <v>1415</v>
      </c>
      <c r="E471" s="1">
        <v>58.985949316833803</v>
      </c>
      <c r="F471" s="1">
        <v>1.90899394022181E-3</v>
      </c>
      <c r="G471" s="1">
        <v>5.8822994347003004</v>
      </c>
      <c r="H471" s="1" t="s">
        <v>11</v>
      </c>
      <c r="I471" s="3"/>
      <c r="J471" s="3"/>
    </row>
    <row r="472" spans="1:10" x14ac:dyDescent="0.15">
      <c r="A472" s="1">
        <v>1109</v>
      </c>
      <c r="B472" s="1" t="s">
        <v>1416</v>
      </c>
      <c r="C472" s="1" t="s">
        <v>1417</v>
      </c>
      <c r="D472" s="1" t="s">
        <v>1418</v>
      </c>
      <c r="E472" s="1">
        <v>58.970012975191999</v>
      </c>
      <c r="F472" s="1">
        <v>3.4078059001144499E-3</v>
      </c>
      <c r="G472" s="1">
        <v>5.8819096064839096</v>
      </c>
      <c r="H472" s="1" t="s">
        <v>11</v>
      </c>
      <c r="I472" s="3"/>
      <c r="J472" s="3"/>
    </row>
    <row r="473" spans="1:10" x14ac:dyDescent="0.15">
      <c r="A473" s="1">
        <v>889</v>
      </c>
      <c r="B473" s="1" t="s">
        <v>1419</v>
      </c>
      <c r="C473" s="1" t="s">
        <v>1420</v>
      </c>
      <c r="D473" s="1" t="s">
        <v>1421</v>
      </c>
      <c r="E473" s="1">
        <v>58.968300363605898</v>
      </c>
      <c r="F473" s="1">
        <v>7.6639466659245399E-3</v>
      </c>
      <c r="G473" s="1">
        <v>5.8818677070167604</v>
      </c>
      <c r="H473" s="1" t="s">
        <v>11</v>
      </c>
      <c r="I473" s="3"/>
      <c r="J473" s="3"/>
    </row>
    <row r="474" spans="1:10" x14ac:dyDescent="0.15">
      <c r="A474" s="1">
        <v>848</v>
      </c>
      <c r="B474" s="1" t="s">
        <v>1422</v>
      </c>
      <c r="C474" s="1" t="s">
        <v>1423</v>
      </c>
      <c r="D474" s="1" t="s">
        <v>1424</v>
      </c>
      <c r="E474" s="1">
        <v>58.9476335500039</v>
      </c>
      <c r="F474" s="1">
        <v>1.40329817842728E-3</v>
      </c>
      <c r="G474" s="1">
        <v>5.8813619923298601</v>
      </c>
      <c r="H474" s="1" t="s">
        <v>11</v>
      </c>
      <c r="I474" s="3"/>
      <c r="J474" s="3"/>
    </row>
    <row r="475" spans="1:10" x14ac:dyDescent="0.15">
      <c r="A475" s="1">
        <v>1179</v>
      </c>
      <c r="B475" s="1" t="s">
        <v>1425</v>
      </c>
      <c r="C475" s="1" t="s">
        <v>1426</v>
      </c>
      <c r="D475" s="1" t="s">
        <v>1427</v>
      </c>
      <c r="E475" s="1">
        <v>58.932070629559199</v>
      </c>
      <c r="F475" s="1">
        <v>2.0182154470151201E-3</v>
      </c>
      <c r="G475" s="1">
        <v>5.8809810523125101</v>
      </c>
      <c r="H475" s="1" t="s">
        <v>11</v>
      </c>
      <c r="I475" s="3"/>
      <c r="J475" s="3"/>
    </row>
    <row r="476" spans="1:10" x14ac:dyDescent="0.15">
      <c r="A476" s="1">
        <v>843</v>
      </c>
      <c r="B476" s="1" t="s">
        <v>1428</v>
      </c>
      <c r="C476" s="1" t="s">
        <v>1429</v>
      </c>
      <c r="D476" s="1" t="s">
        <v>1430</v>
      </c>
      <c r="E476" s="1">
        <v>58.922663901860403</v>
      </c>
      <c r="F476" s="1">
        <v>2.4321149304323401E-3</v>
      </c>
      <c r="G476" s="1">
        <v>5.8807507511797601</v>
      </c>
      <c r="H476" s="1" t="s">
        <v>11</v>
      </c>
      <c r="I476" s="3"/>
      <c r="J476" s="3"/>
    </row>
    <row r="477" spans="1:10" x14ac:dyDescent="0.15">
      <c r="A477" s="1">
        <v>1486</v>
      </c>
      <c r="B477" s="1" t="s">
        <v>1431</v>
      </c>
      <c r="C477" s="1" t="s">
        <v>1432</v>
      </c>
      <c r="D477" s="1" t="s">
        <v>1433</v>
      </c>
      <c r="E477" s="1">
        <v>58.9040890609025</v>
      </c>
      <c r="F477" s="1">
        <v>2.3231667691540601E-3</v>
      </c>
      <c r="G477" s="1">
        <v>5.8802958828161103</v>
      </c>
      <c r="H477" s="1" t="s">
        <v>11</v>
      </c>
      <c r="I477" s="3"/>
      <c r="J477" s="3"/>
    </row>
    <row r="478" spans="1:10" x14ac:dyDescent="0.15">
      <c r="A478" s="1">
        <v>1178</v>
      </c>
      <c r="B478" s="1" t="s">
        <v>1434</v>
      </c>
      <c r="C478" s="1" t="s">
        <v>1435</v>
      </c>
      <c r="D478" s="1" t="s">
        <v>1436</v>
      </c>
      <c r="E478" s="1">
        <v>58.874095729375597</v>
      </c>
      <c r="F478" s="1">
        <v>3.6755270061982E-3</v>
      </c>
      <c r="G478" s="1">
        <v>5.8795610908566998</v>
      </c>
      <c r="H478" s="1" t="s">
        <v>11</v>
      </c>
      <c r="I478" s="3"/>
      <c r="J478" s="3"/>
    </row>
    <row r="479" spans="1:10" x14ac:dyDescent="0.15">
      <c r="A479" s="1">
        <v>473</v>
      </c>
      <c r="B479" s="1" t="s">
        <v>1437</v>
      </c>
      <c r="C479" s="1" t="s">
        <v>1438</v>
      </c>
      <c r="D479" s="1" t="s">
        <v>1439</v>
      </c>
      <c r="E479" s="1">
        <v>58.792864082357902</v>
      </c>
      <c r="F479" s="1">
        <v>3.7323021573930202E-4</v>
      </c>
      <c r="G479" s="1">
        <v>5.8775691550895104</v>
      </c>
      <c r="H479" s="1" t="s">
        <v>11</v>
      </c>
      <c r="I479" s="3"/>
      <c r="J479" s="3"/>
    </row>
    <row r="480" spans="1:10" x14ac:dyDescent="0.15">
      <c r="A480" s="1">
        <v>288</v>
      </c>
      <c r="B480" s="1" t="s">
        <v>1440</v>
      </c>
      <c r="C480" s="1" t="s">
        <v>1441</v>
      </c>
      <c r="D480" s="1" t="s">
        <v>1442</v>
      </c>
      <c r="E480" s="1">
        <v>58.7743722960005</v>
      </c>
      <c r="F480" s="1">
        <v>1.5636496194265099E-3</v>
      </c>
      <c r="G480" s="1">
        <v>5.8771153210194598</v>
      </c>
      <c r="H480" s="1" t="s">
        <v>11</v>
      </c>
      <c r="I480" s="3"/>
      <c r="J480" s="3"/>
    </row>
    <row r="481" spans="1:10" x14ac:dyDescent="0.15">
      <c r="A481" s="1">
        <v>1099</v>
      </c>
      <c r="B481" s="1" t="s">
        <v>1443</v>
      </c>
      <c r="C481" s="1" t="s">
        <v>1444</v>
      </c>
      <c r="D481" s="1" t="s">
        <v>1445</v>
      </c>
      <c r="E481" s="1">
        <v>58.698272469419003</v>
      </c>
      <c r="F481" s="1">
        <v>2.3231667691540601E-3</v>
      </c>
      <c r="G481" s="1">
        <v>5.8752461393389304</v>
      </c>
      <c r="H481" s="1" t="s">
        <v>11</v>
      </c>
      <c r="I481" s="3"/>
      <c r="J481" s="3"/>
    </row>
    <row r="482" spans="1:10" x14ac:dyDescent="0.15">
      <c r="A482" s="1">
        <v>369</v>
      </c>
      <c r="B482" s="1" t="s">
        <v>1446</v>
      </c>
      <c r="C482" s="1" t="s">
        <v>1447</v>
      </c>
      <c r="D482" s="1" t="s">
        <v>1448</v>
      </c>
      <c r="E482" s="1">
        <v>58.688578934444799</v>
      </c>
      <c r="F482" s="1">
        <v>1.0390378419714299E-3</v>
      </c>
      <c r="G482" s="1">
        <v>5.87500787049194</v>
      </c>
      <c r="H482" s="1" t="s">
        <v>11</v>
      </c>
      <c r="I482" s="3"/>
      <c r="J482" s="3"/>
    </row>
    <row r="483" spans="1:10" x14ac:dyDescent="0.15">
      <c r="A483" s="1">
        <v>504</v>
      </c>
      <c r="B483" s="1" t="s">
        <v>1449</v>
      </c>
      <c r="C483" s="1" t="s">
        <v>1450</v>
      </c>
      <c r="D483" s="1" t="s">
        <v>1451</v>
      </c>
      <c r="E483" s="1">
        <v>58.628164448037403</v>
      </c>
      <c r="F483" s="1">
        <v>2.4321149304323401E-3</v>
      </c>
      <c r="G483" s="1">
        <v>5.8735219839061097</v>
      </c>
      <c r="H483" s="1" t="s">
        <v>11</v>
      </c>
      <c r="I483" s="3"/>
      <c r="J483" s="3"/>
    </row>
    <row r="484" spans="1:10" x14ac:dyDescent="0.15">
      <c r="A484" s="1">
        <v>943</v>
      </c>
      <c r="B484" s="1" t="s">
        <v>1452</v>
      </c>
      <c r="C484" s="1" t="s">
        <v>1453</v>
      </c>
      <c r="D484" s="1" t="s">
        <v>1454</v>
      </c>
      <c r="E484" s="1">
        <v>58.625459702621598</v>
      </c>
      <c r="F484" s="1">
        <v>5.0375881577927604E-4</v>
      </c>
      <c r="G484" s="1">
        <v>5.8734554252333702</v>
      </c>
      <c r="H484" s="1" t="s">
        <v>11</v>
      </c>
      <c r="I484" s="3"/>
      <c r="J484" s="3"/>
    </row>
    <row r="485" spans="1:10" x14ac:dyDescent="0.15">
      <c r="A485" s="1">
        <v>532</v>
      </c>
      <c r="B485" s="1" t="s">
        <v>1455</v>
      </c>
      <c r="C485" s="1" t="s">
        <v>1456</v>
      </c>
      <c r="D485" s="1" t="s">
        <v>1457</v>
      </c>
      <c r="E485" s="1">
        <v>58.622170923825301</v>
      </c>
      <c r="F485" s="1">
        <v>2.5431723701593301E-3</v>
      </c>
      <c r="G485" s="1">
        <v>5.8733744904658902</v>
      </c>
      <c r="H485" s="1" t="s">
        <v>11</v>
      </c>
      <c r="I485" s="3"/>
      <c r="J485" s="3"/>
    </row>
    <row r="486" spans="1:10" x14ac:dyDescent="0.15">
      <c r="A486" s="1">
        <v>521</v>
      </c>
      <c r="B486" s="1" t="s">
        <v>1458</v>
      </c>
      <c r="C486" s="1" t="s">
        <v>1459</v>
      </c>
      <c r="D486" s="1" t="s">
        <v>1460</v>
      </c>
      <c r="E486" s="1">
        <v>58.612313558995602</v>
      </c>
      <c r="F486" s="1">
        <v>2.3231667691540601E-3</v>
      </c>
      <c r="G486" s="1">
        <v>5.8731318797451202</v>
      </c>
      <c r="H486" s="1" t="s">
        <v>11</v>
      </c>
      <c r="I486" s="3"/>
      <c r="J486" s="3"/>
    </row>
    <row r="487" spans="1:10" x14ac:dyDescent="0.15">
      <c r="A487" s="1">
        <v>411</v>
      </c>
      <c r="B487" s="1" t="s">
        <v>1461</v>
      </c>
      <c r="C487" s="1" t="s">
        <v>1462</v>
      </c>
      <c r="D487" s="1" t="s">
        <v>1463</v>
      </c>
      <c r="E487" s="1">
        <v>58.591799429693602</v>
      </c>
      <c r="F487" s="1">
        <v>3.0674221009393998E-3</v>
      </c>
      <c r="G487" s="1">
        <v>5.87262685253814</v>
      </c>
      <c r="H487" s="1" t="s">
        <v>11</v>
      </c>
      <c r="I487" s="3"/>
      <c r="J487" s="3"/>
    </row>
    <row r="488" spans="1:10" x14ac:dyDescent="0.15">
      <c r="A488" s="1">
        <v>1425</v>
      </c>
      <c r="B488" s="1" t="s">
        <v>1464</v>
      </c>
      <c r="C488" s="1" t="s">
        <v>1465</v>
      </c>
      <c r="D488" s="1" t="s">
        <v>1466</v>
      </c>
      <c r="E488" s="1">
        <v>58.521869138264996</v>
      </c>
      <c r="F488" s="1">
        <v>9.1093725089463305E-3</v>
      </c>
      <c r="G488" s="1">
        <v>5.8709039435408199</v>
      </c>
      <c r="H488" s="1" t="s">
        <v>11</v>
      </c>
      <c r="I488" s="3"/>
      <c r="J488" s="3"/>
    </row>
    <row r="489" spans="1:10" x14ac:dyDescent="0.15">
      <c r="A489" s="1">
        <v>763</v>
      </c>
      <c r="B489" s="1" t="s">
        <v>1467</v>
      </c>
      <c r="C489" s="1" t="s">
        <v>1468</v>
      </c>
      <c r="D489" s="1" t="s">
        <v>1469</v>
      </c>
      <c r="E489" s="1">
        <v>58.510284117121202</v>
      </c>
      <c r="F489" s="1">
        <v>6.4275800798297899E-3</v>
      </c>
      <c r="G489" s="1">
        <v>5.8706183185712302</v>
      </c>
      <c r="H489" s="1" t="s">
        <v>11</v>
      </c>
      <c r="I489" s="3"/>
      <c r="J489" s="3"/>
    </row>
    <row r="490" spans="1:10" x14ac:dyDescent="0.15">
      <c r="A490" s="1">
        <v>1526</v>
      </c>
      <c r="B490" s="1" t="s">
        <v>1470</v>
      </c>
      <c r="C490" s="1" t="s">
        <v>1471</v>
      </c>
      <c r="D490" s="1" t="s">
        <v>1472</v>
      </c>
      <c r="E490" s="1">
        <v>58.496953212934699</v>
      </c>
      <c r="F490" s="1">
        <v>3.7232925508745303E-2</v>
      </c>
      <c r="G490" s="1">
        <v>5.8702895794285501</v>
      </c>
      <c r="H490" s="1" t="s">
        <v>11</v>
      </c>
      <c r="I490" s="3"/>
      <c r="J490" s="3"/>
    </row>
    <row r="491" spans="1:10" x14ac:dyDescent="0.15">
      <c r="A491" s="1">
        <v>780</v>
      </c>
      <c r="B491" s="1" t="s">
        <v>1473</v>
      </c>
      <c r="C491" s="1" t="s">
        <v>1474</v>
      </c>
      <c r="D491" s="1" t="s">
        <v>1475</v>
      </c>
      <c r="E491" s="1">
        <v>58.490375523579999</v>
      </c>
      <c r="F491" s="1">
        <v>2.4321149304323401E-3</v>
      </c>
      <c r="G491" s="1">
        <v>5.8701273464769201</v>
      </c>
      <c r="H491" s="1" t="s">
        <v>11</v>
      </c>
      <c r="I491" s="3"/>
      <c r="J491" s="3"/>
    </row>
    <row r="492" spans="1:10" x14ac:dyDescent="0.15">
      <c r="A492" s="1">
        <v>1808</v>
      </c>
      <c r="B492" s="1" t="s">
        <v>1476</v>
      </c>
      <c r="C492" s="1" t="s">
        <v>1477</v>
      </c>
      <c r="D492" s="1" t="s">
        <v>1478</v>
      </c>
      <c r="E492" s="1">
        <v>58.4865048791006</v>
      </c>
      <c r="F492" s="1">
        <v>1.4919011082693901E-3</v>
      </c>
      <c r="G492" s="1">
        <v>5.8700318718912001</v>
      </c>
      <c r="H492" s="1" t="s">
        <v>11</v>
      </c>
      <c r="I492" s="3"/>
      <c r="J492" s="3"/>
    </row>
    <row r="493" spans="1:10" x14ac:dyDescent="0.15">
      <c r="A493" s="1">
        <v>154</v>
      </c>
      <c r="B493" s="1" t="s">
        <v>1479</v>
      </c>
      <c r="C493" s="1" t="s">
        <v>1480</v>
      </c>
      <c r="D493" s="1" t="s">
        <v>1481</v>
      </c>
      <c r="E493" s="1">
        <v>58.385986804060202</v>
      </c>
      <c r="F493" s="1">
        <v>3.8444751730523702E-3</v>
      </c>
      <c r="G493" s="1">
        <v>5.8675502449138097</v>
      </c>
      <c r="H493" s="1" t="s">
        <v>11</v>
      </c>
      <c r="I493" s="3"/>
      <c r="J493" s="3"/>
    </row>
    <row r="494" spans="1:10" x14ac:dyDescent="0.15">
      <c r="A494" s="1">
        <v>492</v>
      </c>
      <c r="B494" s="1" t="s">
        <v>1482</v>
      </c>
      <c r="C494" s="1" t="s">
        <v>1483</v>
      </c>
      <c r="D494" s="1" t="s">
        <v>1484</v>
      </c>
      <c r="E494" s="1">
        <v>58.3761377981238</v>
      </c>
      <c r="F494" s="1">
        <v>8.8412731433326402E-4</v>
      </c>
      <c r="G494" s="1">
        <v>5.8673068592764901</v>
      </c>
      <c r="H494" s="1" t="s">
        <v>11</v>
      </c>
      <c r="I494" s="3"/>
      <c r="J494" s="3"/>
    </row>
    <row r="495" spans="1:10" x14ac:dyDescent="0.15">
      <c r="A495" s="1">
        <v>1147</v>
      </c>
      <c r="B495" s="1" t="s">
        <v>1485</v>
      </c>
      <c r="C495" s="1" t="s">
        <v>1486</v>
      </c>
      <c r="D495" s="1" t="s">
        <v>1487</v>
      </c>
      <c r="E495" s="1">
        <v>58.328786293916501</v>
      </c>
      <c r="F495" s="1">
        <v>1.40329817842728E-3</v>
      </c>
      <c r="G495" s="1">
        <v>5.8661361497356799</v>
      </c>
      <c r="H495" s="1" t="s">
        <v>11</v>
      </c>
      <c r="I495" s="3"/>
      <c r="J495" s="3"/>
    </row>
    <row r="496" spans="1:10" x14ac:dyDescent="0.15">
      <c r="A496" s="1">
        <v>1357</v>
      </c>
      <c r="B496" s="1" t="s">
        <v>1488</v>
      </c>
      <c r="C496" s="1" t="s">
        <v>1489</v>
      </c>
      <c r="D496" s="1" t="s">
        <v>1490</v>
      </c>
      <c r="E496" s="1">
        <v>58.315993010322899</v>
      </c>
      <c r="F496" s="1">
        <v>2.4321149304323401E-3</v>
      </c>
      <c r="G496" s="1">
        <v>5.8658196879620599</v>
      </c>
      <c r="H496" s="1" t="s">
        <v>11</v>
      </c>
      <c r="I496" s="3"/>
      <c r="J496" s="3"/>
    </row>
    <row r="497" spans="1:10" x14ac:dyDescent="0.15">
      <c r="A497" s="1">
        <v>337</v>
      </c>
      <c r="B497" s="1" t="s">
        <v>1491</v>
      </c>
      <c r="C497" s="1" t="s">
        <v>1492</v>
      </c>
      <c r="D497" s="1" t="s">
        <v>1493</v>
      </c>
      <c r="E497" s="1">
        <v>58.289478231147498</v>
      </c>
      <c r="F497" s="1">
        <v>2.8181855293162002E-3</v>
      </c>
      <c r="G497" s="1">
        <v>5.8651635825378703</v>
      </c>
      <c r="H497" s="1" t="s">
        <v>11</v>
      </c>
      <c r="I497" s="3"/>
      <c r="J497" s="3"/>
    </row>
    <row r="498" spans="1:10" x14ac:dyDescent="0.15">
      <c r="A498" s="1">
        <v>1738</v>
      </c>
      <c r="B498" s="1" t="s">
        <v>1494</v>
      </c>
      <c r="C498" s="1" t="s">
        <v>1495</v>
      </c>
      <c r="D498" s="1" t="s">
        <v>1496</v>
      </c>
      <c r="E498" s="1">
        <v>58.271888293720799</v>
      </c>
      <c r="F498" s="1">
        <v>2.4321149304323401E-3</v>
      </c>
      <c r="G498" s="1">
        <v>5.8647281566940501</v>
      </c>
      <c r="H498" s="1" t="s">
        <v>11</v>
      </c>
      <c r="I498" s="3"/>
      <c r="J498" s="3"/>
    </row>
    <row r="499" spans="1:10" x14ac:dyDescent="0.15">
      <c r="A499" s="1">
        <v>674</v>
      </c>
      <c r="B499" s="1" t="s">
        <v>1497</v>
      </c>
      <c r="C499" s="1" t="s">
        <v>1498</v>
      </c>
      <c r="D499" s="1" t="s">
        <v>1499</v>
      </c>
      <c r="E499" s="1">
        <v>58.248555439495398</v>
      </c>
      <c r="F499" s="1">
        <v>2.3231667691540601E-3</v>
      </c>
      <c r="G499" s="1">
        <v>5.8641503663518204</v>
      </c>
      <c r="H499" s="1" t="s">
        <v>11</v>
      </c>
      <c r="I499" s="3"/>
      <c r="J499" s="3"/>
    </row>
    <row r="500" spans="1:10" x14ac:dyDescent="0.15">
      <c r="A500" s="1">
        <v>426</v>
      </c>
      <c r="B500" s="1" t="s">
        <v>1500</v>
      </c>
      <c r="C500" s="1" t="s">
        <v>1501</v>
      </c>
      <c r="D500" s="1" t="s">
        <v>1502</v>
      </c>
      <c r="E500" s="1">
        <v>58.243771959066002</v>
      </c>
      <c r="F500" s="1">
        <v>3.6014968799728498E-3</v>
      </c>
      <c r="G500" s="1">
        <v>5.8640318846689201</v>
      </c>
      <c r="H500" s="1" t="s">
        <v>11</v>
      </c>
      <c r="I500" s="3"/>
      <c r="J500" s="3"/>
    </row>
    <row r="501" spans="1:10" x14ac:dyDescent="0.15">
      <c r="A501" s="1">
        <v>1722</v>
      </c>
      <c r="B501" s="1" t="s">
        <v>1503</v>
      </c>
      <c r="C501" s="1" t="s">
        <v>1504</v>
      </c>
      <c r="D501" s="1" t="s">
        <v>1505</v>
      </c>
      <c r="E501" s="1">
        <v>58.229482628503</v>
      </c>
      <c r="F501" s="1">
        <v>1.2487958341246201E-3</v>
      </c>
      <c r="G501" s="1">
        <v>5.8636778953085802</v>
      </c>
      <c r="H501" s="1" t="s">
        <v>11</v>
      </c>
      <c r="I501" s="3"/>
      <c r="J501" s="3"/>
    </row>
    <row r="502" spans="1:10" x14ac:dyDescent="0.15">
      <c r="A502" s="1">
        <v>1361</v>
      </c>
      <c r="B502" s="1" t="s">
        <v>1506</v>
      </c>
      <c r="C502" s="1" t="s">
        <v>1507</v>
      </c>
      <c r="D502" s="1" t="s">
        <v>1508</v>
      </c>
      <c r="E502" s="1">
        <v>58.215148478038003</v>
      </c>
      <c r="F502" s="1">
        <v>8.4012634932769392E-3</v>
      </c>
      <c r="G502" s="1">
        <v>5.8633227083377504</v>
      </c>
      <c r="H502" s="1" t="s">
        <v>11</v>
      </c>
      <c r="I502" s="3"/>
      <c r="J502" s="3"/>
    </row>
    <row r="503" spans="1:10" x14ac:dyDescent="0.15">
      <c r="A503" s="1">
        <v>187</v>
      </c>
      <c r="B503" s="1" t="s">
        <v>1509</v>
      </c>
      <c r="C503" s="1" t="s">
        <v>1510</v>
      </c>
      <c r="D503" s="1" t="s">
        <v>1511</v>
      </c>
      <c r="E503" s="1">
        <v>58.208601393346697</v>
      </c>
      <c r="F503" s="1">
        <v>2.0926242340940202E-3</v>
      </c>
      <c r="G503" s="1">
        <v>5.8631604485473403</v>
      </c>
      <c r="H503" s="1" t="s">
        <v>11</v>
      </c>
      <c r="I503" s="3"/>
      <c r="J503" s="3"/>
    </row>
    <row r="504" spans="1:10" x14ac:dyDescent="0.15">
      <c r="A504" s="1">
        <v>1396</v>
      </c>
      <c r="B504" s="1" t="s">
        <v>1512</v>
      </c>
      <c r="C504" s="1" t="s">
        <v>1513</v>
      </c>
      <c r="D504" s="1" t="s">
        <v>1514</v>
      </c>
      <c r="E504" s="1">
        <v>58.2084301531454</v>
      </c>
      <c r="F504" s="1">
        <v>2.3756922674242598E-3</v>
      </c>
      <c r="G504" s="1">
        <v>5.8631562043678498</v>
      </c>
      <c r="H504" s="1" t="s">
        <v>11</v>
      </c>
      <c r="I504" s="3"/>
      <c r="J504" s="3"/>
    </row>
    <row r="505" spans="1:10" x14ac:dyDescent="0.15">
      <c r="A505" s="1">
        <v>767</v>
      </c>
      <c r="B505" s="1" t="s">
        <v>1515</v>
      </c>
      <c r="C505" s="1" t="s">
        <v>1516</v>
      </c>
      <c r="D505" s="1" t="s">
        <v>1517</v>
      </c>
      <c r="E505" s="1">
        <v>58.176137708932501</v>
      </c>
      <c r="F505" s="1">
        <v>4.5044740436749999E-3</v>
      </c>
      <c r="G505" s="1">
        <v>5.8623556145443798</v>
      </c>
      <c r="H505" s="1" t="s">
        <v>11</v>
      </c>
      <c r="I505" s="3"/>
      <c r="J505" s="3"/>
    </row>
    <row r="506" spans="1:10" x14ac:dyDescent="0.15">
      <c r="A506" s="1">
        <v>589</v>
      </c>
      <c r="B506" s="1" t="s">
        <v>1518</v>
      </c>
      <c r="C506" s="1" t="s">
        <v>1519</v>
      </c>
      <c r="D506" s="1" t="s">
        <v>1520</v>
      </c>
      <c r="E506" s="1">
        <v>58.169423924886701</v>
      </c>
      <c r="F506" s="1">
        <v>1.53063123357066E-3</v>
      </c>
      <c r="G506" s="1">
        <v>5.8621891115368996</v>
      </c>
      <c r="H506" s="1" t="s">
        <v>11</v>
      </c>
      <c r="I506" s="3"/>
      <c r="J506" s="3"/>
    </row>
    <row r="507" spans="1:10" x14ac:dyDescent="0.15">
      <c r="A507" s="1">
        <v>652</v>
      </c>
      <c r="B507" s="1" t="s">
        <v>1521</v>
      </c>
      <c r="C507" s="1" t="s">
        <v>1522</v>
      </c>
      <c r="D507" s="1" t="s">
        <v>1523</v>
      </c>
      <c r="E507" s="1">
        <v>58.068365348881002</v>
      </c>
      <c r="F507" s="1">
        <v>4.4783438156262099E-3</v>
      </c>
      <c r="G507" s="1">
        <v>5.8596805169724604</v>
      </c>
      <c r="H507" s="1" t="s">
        <v>11</v>
      </c>
      <c r="I507" s="3"/>
      <c r="J507" s="3"/>
    </row>
    <row r="508" spans="1:10" x14ac:dyDescent="0.15">
      <c r="A508" s="1">
        <v>469</v>
      </c>
      <c r="B508" s="1" t="s">
        <v>1524</v>
      </c>
      <c r="C508" s="1" t="s">
        <v>1525</v>
      </c>
      <c r="D508" s="1" t="s">
        <v>1526</v>
      </c>
      <c r="E508" s="1">
        <v>58.066370839294699</v>
      </c>
      <c r="F508" s="1">
        <v>2.3231667691540601E-3</v>
      </c>
      <c r="G508" s="1">
        <v>5.8596309629943102</v>
      </c>
      <c r="H508" s="1" t="s">
        <v>11</v>
      </c>
      <c r="I508" s="3"/>
      <c r="J508" s="3"/>
    </row>
    <row r="509" spans="1:10" x14ac:dyDescent="0.15">
      <c r="A509" s="1">
        <v>695</v>
      </c>
      <c r="B509" s="1" t="s">
        <v>1527</v>
      </c>
      <c r="C509" s="1" t="s">
        <v>1528</v>
      </c>
      <c r="D509" s="1" t="s">
        <v>1529</v>
      </c>
      <c r="E509" s="1">
        <v>57.931616044153401</v>
      </c>
      <c r="F509" s="1">
        <v>5.9084586611844597E-3</v>
      </c>
      <c r="G509" s="1">
        <v>5.8562790054756597</v>
      </c>
      <c r="H509" s="1" t="s">
        <v>11</v>
      </c>
      <c r="I509" s="3"/>
      <c r="J509" s="3"/>
    </row>
    <row r="510" spans="1:10" x14ac:dyDescent="0.15">
      <c r="A510" s="1">
        <v>743</v>
      </c>
      <c r="B510" s="1" t="s">
        <v>1530</v>
      </c>
      <c r="C510" s="1" t="s">
        <v>1531</v>
      </c>
      <c r="D510" s="1" t="s">
        <v>1532</v>
      </c>
      <c r="E510" s="1">
        <v>57.910625890383599</v>
      </c>
      <c r="F510" s="1">
        <v>2.8181855293162002E-3</v>
      </c>
      <c r="G510" s="1">
        <v>5.8557561842564398</v>
      </c>
      <c r="H510" s="1" t="s">
        <v>11</v>
      </c>
      <c r="I510" s="3"/>
      <c r="J510" s="3"/>
    </row>
    <row r="511" spans="1:10" x14ac:dyDescent="0.15">
      <c r="A511" s="1">
        <v>1785</v>
      </c>
      <c r="B511" s="1" t="s">
        <v>1533</v>
      </c>
      <c r="C511" s="1" t="s">
        <v>1534</v>
      </c>
      <c r="D511" s="1" t="s">
        <v>1535</v>
      </c>
      <c r="E511" s="1">
        <v>57.846195263903397</v>
      </c>
      <c r="F511" s="1">
        <v>2.3231667691540601E-3</v>
      </c>
      <c r="G511" s="1">
        <v>5.8541501665034197</v>
      </c>
      <c r="H511" s="1" t="s">
        <v>11</v>
      </c>
      <c r="I511" s="3"/>
      <c r="J511" s="3"/>
    </row>
    <row r="512" spans="1:10" x14ac:dyDescent="0.15">
      <c r="A512" s="1">
        <v>965</v>
      </c>
      <c r="B512" s="1" t="s">
        <v>1536</v>
      </c>
      <c r="C512" s="1" t="s">
        <v>1537</v>
      </c>
      <c r="D512" s="1" t="s">
        <v>1538</v>
      </c>
      <c r="E512" s="1">
        <v>57.8423792107899</v>
      </c>
      <c r="F512" s="1">
        <v>3.7203694346433498E-3</v>
      </c>
      <c r="G512" s="1">
        <v>5.8540549902782901</v>
      </c>
      <c r="H512" s="1" t="s">
        <v>11</v>
      </c>
      <c r="I512" s="3"/>
      <c r="J512" s="3"/>
    </row>
    <row r="513" spans="1:10" x14ac:dyDescent="0.15">
      <c r="A513" s="1">
        <v>112</v>
      </c>
      <c r="B513" s="1" t="s">
        <v>1539</v>
      </c>
      <c r="C513" s="1" t="s">
        <v>1540</v>
      </c>
      <c r="D513" s="1" t="s">
        <v>1541</v>
      </c>
      <c r="E513" s="1">
        <v>57.753429661712403</v>
      </c>
      <c r="F513" s="1">
        <v>3.0674221009393998E-3</v>
      </c>
      <c r="G513" s="1">
        <v>5.85183471776282</v>
      </c>
      <c r="H513" s="1" t="s">
        <v>11</v>
      </c>
      <c r="I513" s="3"/>
      <c r="J513" s="3"/>
    </row>
    <row r="514" spans="1:10" x14ac:dyDescent="0.15">
      <c r="A514" s="1">
        <v>386</v>
      </c>
      <c r="B514" s="1" t="s">
        <v>1542</v>
      </c>
      <c r="C514" s="1" t="s">
        <v>1543</v>
      </c>
      <c r="D514" s="1" t="s">
        <v>1544</v>
      </c>
      <c r="E514" s="1">
        <v>57.694225924092102</v>
      </c>
      <c r="F514" s="1">
        <v>2.5431723701593301E-3</v>
      </c>
      <c r="G514" s="1">
        <v>5.8503550351184002</v>
      </c>
      <c r="H514" s="1" t="s">
        <v>11</v>
      </c>
      <c r="I514" s="3"/>
      <c r="J514" s="3"/>
    </row>
    <row r="515" spans="1:10" x14ac:dyDescent="0.15">
      <c r="A515" s="1">
        <v>1463</v>
      </c>
      <c r="B515" s="1" t="s">
        <v>1545</v>
      </c>
      <c r="C515" s="1" t="s">
        <v>1546</v>
      </c>
      <c r="D515" s="1" t="s">
        <v>1547</v>
      </c>
      <c r="E515" s="1">
        <v>57.687123120215198</v>
      </c>
      <c r="F515" s="1">
        <v>4.4783438156262099E-3</v>
      </c>
      <c r="G515" s="1">
        <v>5.8501774123045402</v>
      </c>
      <c r="H515" s="1" t="s">
        <v>11</v>
      </c>
      <c r="I515" s="3"/>
      <c r="J515" s="3"/>
    </row>
    <row r="516" spans="1:10" x14ac:dyDescent="0.15">
      <c r="A516" s="1">
        <v>1637</v>
      </c>
      <c r="B516" s="1" t="s">
        <v>1548</v>
      </c>
      <c r="C516" s="1" t="s">
        <v>1549</v>
      </c>
      <c r="D516" s="1" t="s">
        <v>1550</v>
      </c>
      <c r="E516" s="1">
        <v>57.671399638042203</v>
      </c>
      <c r="F516" s="1">
        <v>3.0674221009393998E-3</v>
      </c>
      <c r="G516" s="1">
        <v>5.8497841307445002</v>
      </c>
      <c r="H516" s="1" t="s">
        <v>11</v>
      </c>
      <c r="I516" s="3"/>
      <c r="J516" s="3"/>
    </row>
    <row r="517" spans="1:10" x14ac:dyDescent="0.15">
      <c r="A517" s="1">
        <v>621</v>
      </c>
      <c r="B517" s="1" t="s">
        <v>1551</v>
      </c>
      <c r="C517" s="1" t="s">
        <v>1552</v>
      </c>
      <c r="D517" s="1" t="s">
        <v>1553</v>
      </c>
      <c r="E517" s="1">
        <v>57.6710443546365</v>
      </c>
      <c r="F517" s="1">
        <v>2.8181855293162002E-3</v>
      </c>
      <c r="G517" s="1">
        <v>5.8497752430256398</v>
      </c>
      <c r="H517" s="1" t="s">
        <v>11</v>
      </c>
      <c r="I517" s="3"/>
      <c r="J517" s="3"/>
    </row>
    <row r="518" spans="1:10" x14ac:dyDescent="0.15">
      <c r="A518" s="1">
        <v>598</v>
      </c>
      <c r="B518" s="1" t="s">
        <v>1554</v>
      </c>
      <c r="C518" s="1" t="s">
        <v>1555</v>
      </c>
      <c r="D518" s="1" t="s">
        <v>1556</v>
      </c>
      <c r="E518" s="1">
        <v>57.661000049417197</v>
      </c>
      <c r="F518" s="1">
        <v>4.9356572124296403E-3</v>
      </c>
      <c r="G518" s="1">
        <v>5.8495239534653001</v>
      </c>
      <c r="H518" s="1" t="s">
        <v>11</v>
      </c>
      <c r="I518" s="3"/>
      <c r="J518" s="3"/>
    </row>
    <row r="519" spans="1:10" x14ac:dyDescent="0.15">
      <c r="A519" s="1">
        <v>591</v>
      </c>
      <c r="B519" s="1" t="s">
        <v>1557</v>
      </c>
      <c r="C519" s="1" t="s">
        <v>1558</v>
      </c>
      <c r="D519" s="1" t="s">
        <v>1559</v>
      </c>
      <c r="E519" s="1">
        <v>57.6581640650964</v>
      </c>
      <c r="F519" s="1">
        <v>3.3453191944215299E-3</v>
      </c>
      <c r="G519" s="1">
        <v>5.8494529945653104</v>
      </c>
      <c r="H519" s="1" t="s">
        <v>11</v>
      </c>
      <c r="I519" s="3"/>
      <c r="J519" s="3"/>
    </row>
    <row r="520" spans="1:10" x14ac:dyDescent="0.15">
      <c r="A520" s="1">
        <v>1152</v>
      </c>
      <c r="B520" s="1" t="s">
        <v>1560</v>
      </c>
      <c r="C520" s="1" t="s">
        <v>1561</v>
      </c>
      <c r="D520" s="1" t="s">
        <v>1562</v>
      </c>
      <c r="E520" s="1">
        <v>57.654872572215197</v>
      </c>
      <c r="F520" s="1">
        <v>1.3901330505498501E-2</v>
      </c>
      <c r="G520" s="1">
        <v>5.8493706340517599</v>
      </c>
      <c r="H520" s="1" t="s">
        <v>11</v>
      </c>
      <c r="I520" s="3"/>
      <c r="J520" s="3"/>
    </row>
    <row r="521" spans="1:10" x14ac:dyDescent="0.15">
      <c r="A521" s="1">
        <v>1663</v>
      </c>
      <c r="B521" s="1" t="s">
        <v>1563</v>
      </c>
      <c r="C521" s="1" t="s">
        <v>1564</v>
      </c>
      <c r="D521" s="1" t="s">
        <v>1565</v>
      </c>
      <c r="E521" s="1">
        <v>57.564357026007002</v>
      </c>
      <c r="F521" s="1">
        <v>3.0808683854896802E-3</v>
      </c>
      <c r="G521" s="1">
        <v>5.8471038881803103</v>
      </c>
      <c r="H521" s="1" t="s">
        <v>11</v>
      </c>
      <c r="I521" s="3"/>
      <c r="J521" s="3"/>
    </row>
    <row r="522" spans="1:10" x14ac:dyDescent="0.15">
      <c r="A522" s="1">
        <v>1344</v>
      </c>
      <c r="B522" s="1" t="s">
        <v>1566</v>
      </c>
      <c r="C522" s="1" t="s">
        <v>1567</v>
      </c>
      <c r="D522" s="1" t="s">
        <v>1568</v>
      </c>
      <c r="E522" s="1">
        <v>57.560360289121</v>
      </c>
      <c r="F522" s="1">
        <v>3.8444751730523702E-3</v>
      </c>
      <c r="G522" s="1">
        <v>5.8470037172939504</v>
      </c>
      <c r="H522" s="1" t="s">
        <v>11</v>
      </c>
      <c r="I522" s="3"/>
      <c r="J522" s="3"/>
    </row>
    <row r="523" spans="1:10" x14ac:dyDescent="0.15">
      <c r="A523" s="1">
        <v>1196</v>
      </c>
      <c r="B523" s="1" t="s">
        <v>1569</v>
      </c>
      <c r="C523" s="1" t="s">
        <v>1570</v>
      </c>
      <c r="D523" s="1" t="s">
        <v>1571</v>
      </c>
      <c r="E523" s="1">
        <v>57.545259218401199</v>
      </c>
      <c r="F523" s="1">
        <v>1.9110202849602501E-3</v>
      </c>
      <c r="G523" s="1">
        <v>5.8466251738299997</v>
      </c>
      <c r="H523" s="1" t="s">
        <v>11</v>
      </c>
      <c r="I523" s="3"/>
      <c r="J523" s="3"/>
    </row>
    <row r="524" spans="1:10" x14ac:dyDescent="0.15">
      <c r="A524" s="1">
        <v>16</v>
      </c>
      <c r="B524" s="1" t="s">
        <v>1572</v>
      </c>
      <c r="C524" s="1" t="s">
        <v>1573</v>
      </c>
      <c r="D524" s="1" t="s">
        <v>1574</v>
      </c>
      <c r="E524" s="1">
        <v>57.540383800110099</v>
      </c>
      <c r="F524" s="1">
        <v>7.7037199668032299E-3</v>
      </c>
      <c r="G524" s="1">
        <v>5.8465029389167498</v>
      </c>
      <c r="H524" s="1" t="s">
        <v>11</v>
      </c>
      <c r="I524" s="3"/>
      <c r="J524" s="3"/>
    </row>
    <row r="525" spans="1:10" x14ac:dyDescent="0.15">
      <c r="A525" s="1">
        <v>270</v>
      </c>
      <c r="B525" s="1" t="s">
        <v>1575</v>
      </c>
      <c r="C525" s="1" t="s">
        <v>1576</v>
      </c>
      <c r="D525" s="1" t="s">
        <v>1577</v>
      </c>
      <c r="E525" s="1">
        <v>57.509380323278997</v>
      </c>
      <c r="F525" s="1">
        <v>1.8700454462219601E-3</v>
      </c>
      <c r="G525" s="1">
        <v>5.8457253873294404</v>
      </c>
      <c r="H525" s="1" t="s">
        <v>11</v>
      </c>
      <c r="I525" s="3"/>
      <c r="J525" s="3"/>
    </row>
    <row r="526" spans="1:10" x14ac:dyDescent="0.15">
      <c r="A526" s="1">
        <v>972</v>
      </c>
      <c r="B526" s="1" t="s">
        <v>1578</v>
      </c>
      <c r="C526" s="1" t="s">
        <v>1579</v>
      </c>
      <c r="D526" s="1" t="s">
        <v>1580</v>
      </c>
      <c r="E526" s="1">
        <v>57.4955300707784</v>
      </c>
      <c r="F526" s="1">
        <v>1.9110202849602501E-3</v>
      </c>
      <c r="G526" s="1">
        <v>5.8453778945028096</v>
      </c>
      <c r="H526" s="1" t="s">
        <v>11</v>
      </c>
      <c r="I526" s="3"/>
      <c r="J526" s="3"/>
    </row>
    <row r="527" spans="1:10" x14ac:dyDescent="0.15">
      <c r="A527" s="1">
        <v>871</v>
      </c>
      <c r="B527" s="1" t="s">
        <v>1581</v>
      </c>
      <c r="C527" s="1" t="s">
        <v>1582</v>
      </c>
      <c r="D527" s="1" t="s">
        <v>1583</v>
      </c>
      <c r="E527" s="1">
        <v>57.409558512585903</v>
      </c>
      <c r="F527" s="1">
        <v>2.7646042905073299E-3</v>
      </c>
      <c r="G527" s="1">
        <v>5.8432190560155801</v>
      </c>
      <c r="H527" s="1" t="s">
        <v>11</v>
      </c>
      <c r="I527" s="3"/>
      <c r="J527" s="3"/>
    </row>
    <row r="528" spans="1:10" x14ac:dyDescent="0.15">
      <c r="A528" s="1">
        <v>764</v>
      </c>
      <c r="B528" s="1" t="s">
        <v>1584</v>
      </c>
      <c r="C528" s="1" t="s">
        <v>1585</v>
      </c>
      <c r="D528" s="1" t="s">
        <v>1586</v>
      </c>
      <c r="E528" s="1">
        <v>57.356636552070903</v>
      </c>
      <c r="F528" s="1">
        <v>2.0926242340940202E-3</v>
      </c>
      <c r="G528" s="1">
        <v>5.8418885203929998</v>
      </c>
      <c r="H528" s="1" t="s">
        <v>11</v>
      </c>
      <c r="I528" s="3"/>
      <c r="J528" s="3"/>
    </row>
    <row r="529" spans="1:10" x14ac:dyDescent="0.15">
      <c r="A529" s="1">
        <v>130</v>
      </c>
      <c r="B529" s="1" t="s">
        <v>1587</v>
      </c>
      <c r="C529" s="1" t="s">
        <v>1588</v>
      </c>
      <c r="D529" s="1" t="s">
        <v>1589</v>
      </c>
      <c r="E529" s="1">
        <v>57.349219586957801</v>
      </c>
      <c r="F529" s="1">
        <v>4.9356572124296403E-3</v>
      </c>
      <c r="G529" s="1">
        <v>5.8417019489456097</v>
      </c>
      <c r="H529" s="1" t="s">
        <v>11</v>
      </c>
      <c r="I529" s="3"/>
      <c r="J529" s="3"/>
    </row>
    <row r="530" spans="1:10" x14ac:dyDescent="0.15">
      <c r="A530" s="1">
        <v>158</v>
      </c>
      <c r="B530" s="1" t="s">
        <v>1590</v>
      </c>
      <c r="C530" s="1" t="s">
        <v>1591</v>
      </c>
      <c r="D530" s="1" t="s">
        <v>1592</v>
      </c>
      <c r="E530" s="1">
        <v>57.285532507568398</v>
      </c>
      <c r="F530" s="1">
        <v>2.8181855293162002E-3</v>
      </c>
      <c r="G530" s="1">
        <v>5.8400989264523799</v>
      </c>
      <c r="H530" s="1" t="s">
        <v>11</v>
      </c>
      <c r="I530" s="3"/>
      <c r="J530" s="3"/>
    </row>
    <row r="531" spans="1:10" x14ac:dyDescent="0.15">
      <c r="A531" s="1">
        <v>1579</v>
      </c>
      <c r="B531" s="1" t="s">
        <v>1593</v>
      </c>
      <c r="C531" s="1" t="s">
        <v>1594</v>
      </c>
      <c r="D531" s="1" t="s">
        <v>1595</v>
      </c>
      <c r="E531" s="1">
        <v>57.2841004009817</v>
      </c>
      <c r="F531" s="1">
        <v>1.40329817842728E-3</v>
      </c>
      <c r="G531" s="1">
        <v>5.8400628594245196</v>
      </c>
      <c r="H531" s="1" t="s">
        <v>11</v>
      </c>
      <c r="I531" s="3"/>
      <c r="J531" s="3"/>
    </row>
    <row r="532" spans="1:10" x14ac:dyDescent="0.15">
      <c r="A532" s="1">
        <v>1469</v>
      </c>
      <c r="B532" s="1" t="s">
        <v>1596</v>
      </c>
      <c r="C532" s="1" t="s">
        <v>1597</v>
      </c>
      <c r="D532" s="1" t="s">
        <v>1598</v>
      </c>
      <c r="E532" s="1">
        <v>57.229372287304699</v>
      </c>
      <c r="F532" s="1">
        <v>4.03510955560269E-3</v>
      </c>
      <c r="G532" s="1">
        <v>5.8386838778539403</v>
      </c>
      <c r="H532" s="1" t="s">
        <v>11</v>
      </c>
      <c r="I532" s="3"/>
      <c r="J532" s="3"/>
    </row>
    <row r="533" spans="1:10" x14ac:dyDescent="0.15">
      <c r="A533" s="1">
        <v>1593</v>
      </c>
      <c r="B533" s="1" t="s">
        <v>1599</v>
      </c>
      <c r="C533" s="1" t="s">
        <v>1600</v>
      </c>
      <c r="D533" s="1" t="s">
        <v>1601</v>
      </c>
      <c r="E533" s="1">
        <v>57.215639717814</v>
      </c>
      <c r="F533" s="1">
        <v>3.4078059001144499E-3</v>
      </c>
      <c r="G533" s="1">
        <v>5.8383376520176</v>
      </c>
      <c r="H533" s="1" t="s">
        <v>11</v>
      </c>
      <c r="I533" s="3"/>
      <c r="J533" s="3"/>
    </row>
    <row r="534" spans="1:10" x14ac:dyDescent="0.15">
      <c r="A534" s="1">
        <v>1664</v>
      </c>
      <c r="B534" s="1" t="s">
        <v>1602</v>
      </c>
      <c r="C534" s="1" t="s">
        <v>1603</v>
      </c>
      <c r="D534" s="1" t="s">
        <v>1604</v>
      </c>
      <c r="E534" s="1">
        <v>57.193453666217501</v>
      </c>
      <c r="F534" s="1">
        <v>1.8700454462219601E-3</v>
      </c>
      <c r="G534" s="1">
        <v>5.8377781211958899</v>
      </c>
      <c r="H534" s="1" t="s">
        <v>11</v>
      </c>
      <c r="I534" s="3"/>
      <c r="J534" s="3"/>
    </row>
    <row r="535" spans="1:10" x14ac:dyDescent="0.15">
      <c r="A535" s="1">
        <v>838</v>
      </c>
      <c r="B535" s="1" t="s">
        <v>1605</v>
      </c>
      <c r="C535" s="1" t="s">
        <v>1606</v>
      </c>
      <c r="D535" s="1" t="s">
        <v>1607</v>
      </c>
      <c r="E535" s="1">
        <v>57.184325037791403</v>
      </c>
      <c r="F535" s="1">
        <v>2.4321149304323401E-3</v>
      </c>
      <c r="G535" s="1">
        <v>5.837547834734</v>
      </c>
      <c r="H535" s="1" t="s">
        <v>11</v>
      </c>
      <c r="I535" s="3"/>
      <c r="J535" s="3"/>
    </row>
    <row r="536" spans="1:10" x14ac:dyDescent="0.15">
      <c r="A536" s="1">
        <v>850</v>
      </c>
      <c r="B536" s="1" t="s">
        <v>1608</v>
      </c>
      <c r="C536" s="1" t="s">
        <v>1609</v>
      </c>
      <c r="D536" s="1" t="s">
        <v>1610</v>
      </c>
      <c r="E536" s="1">
        <v>57.181774618252199</v>
      </c>
      <c r="F536" s="1">
        <v>4.7795902217762504E-3</v>
      </c>
      <c r="G536" s="1">
        <v>5.8374834891344998</v>
      </c>
      <c r="H536" s="1" t="s">
        <v>11</v>
      </c>
      <c r="I536" s="3"/>
      <c r="J536" s="3"/>
    </row>
    <row r="537" spans="1:10" x14ac:dyDescent="0.15">
      <c r="A537" s="1">
        <v>1254</v>
      </c>
      <c r="B537" s="1" t="s">
        <v>1611</v>
      </c>
      <c r="C537" s="1" t="s">
        <v>1612</v>
      </c>
      <c r="D537" s="1" t="s">
        <v>1613</v>
      </c>
      <c r="E537" s="1">
        <v>57.086806685654899</v>
      </c>
      <c r="F537" s="1">
        <v>3.6014968799728498E-3</v>
      </c>
      <c r="G537" s="1">
        <v>5.8350854581905098</v>
      </c>
      <c r="H537" s="1" t="s">
        <v>11</v>
      </c>
      <c r="I537" s="3"/>
      <c r="J537" s="3"/>
    </row>
    <row r="538" spans="1:10" x14ac:dyDescent="0.15">
      <c r="A538" s="1">
        <v>1743</v>
      </c>
      <c r="B538" s="1" t="s">
        <v>1614</v>
      </c>
      <c r="C538" s="1" t="s">
        <v>1615</v>
      </c>
      <c r="D538" s="1" t="s">
        <v>1616</v>
      </c>
      <c r="E538" s="1">
        <v>57.055081634662798</v>
      </c>
      <c r="F538" s="1">
        <v>4.9356572124296403E-3</v>
      </c>
      <c r="G538" s="1">
        <v>5.8342834813599103</v>
      </c>
      <c r="H538" s="1" t="s">
        <v>11</v>
      </c>
      <c r="I538" s="3"/>
      <c r="J538" s="3"/>
    </row>
    <row r="539" spans="1:10" x14ac:dyDescent="0.15">
      <c r="A539" s="1">
        <v>321</v>
      </c>
      <c r="B539" s="1" t="s">
        <v>1617</v>
      </c>
      <c r="C539" s="1" t="s">
        <v>1618</v>
      </c>
      <c r="D539" s="1" t="s">
        <v>1619</v>
      </c>
      <c r="E539" s="1">
        <v>57.049322862237602</v>
      </c>
      <c r="F539" s="1">
        <v>3.7429100522775199E-3</v>
      </c>
      <c r="G539" s="1">
        <v>5.83413785766618</v>
      </c>
      <c r="H539" s="1" t="s">
        <v>11</v>
      </c>
      <c r="I539" s="3"/>
      <c r="J539" s="3"/>
    </row>
    <row r="540" spans="1:10" x14ac:dyDescent="0.15">
      <c r="A540" s="1">
        <v>962</v>
      </c>
      <c r="B540" s="1" t="s">
        <v>1620</v>
      </c>
      <c r="C540" s="1" t="s">
        <v>1621</v>
      </c>
      <c r="D540" s="1" t="s">
        <v>1622</v>
      </c>
      <c r="E540" s="1">
        <v>57.003639243097602</v>
      </c>
      <c r="F540" s="1">
        <v>5.3736603712236999E-3</v>
      </c>
      <c r="G540" s="1">
        <v>5.8329821220659701</v>
      </c>
      <c r="H540" s="1" t="s">
        <v>11</v>
      </c>
      <c r="I540" s="3"/>
      <c r="J540" s="3"/>
    </row>
    <row r="541" spans="1:10" x14ac:dyDescent="0.15">
      <c r="A541" s="1">
        <v>1814</v>
      </c>
      <c r="B541" s="1" t="s">
        <v>1623</v>
      </c>
      <c r="C541" s="1" t="s">
        <v>1624</v>
      </c>
      <c r="D541" s="1" t="s">
        <v>1625</v>
      </c>
      <c r="E541" s="1">
        <v>56.999605613094097</v>
      </c>
      <c r="F541" s="1">
        <v>4.1077027983026301E-3</v>
      </c>
      <c r="G541" s="1">
        <v>5.8328800320243603</v>
      </c>
      <c r="H541" s="1" t="s">
        <v>11</v>
      </c>
      <c r="I541" s="3"/>
      <c r="J541" s="3"/>
    </row>
    <row r="542" spans="1:10" x14ac:dyDescent="0.15">
      <c r="A542" s="1">
        <v>1015</v>
      </c>
      <c r="B542" s="1" t="s">
        <v>1626</v>
      </c>
      <c r="C542" s="1" t="s">
        <v>1627</v>
      </c>
      <c r="D542" s="1" t="s">
        <v>1628</v>
      </c>
      <c r="E542" s="1">
        <v>56.991506039221598</v>
      </c>
      <c r="F542" s="1">
        <v>5.3135911133586301E-3</v>
      </c>
      <c r="G542" s="1">
        <v>5.83267501226607</v>
      </c>
      <c r="H542" s="1" t="s">
        <v>11</v>
      </c>
      <c r="I542" s="3"/>
      <c r="J542" s="3"/>
    </row>
    <row r="543" spans="1:10" x14ac:dyDescent="0.15">
      <c r="A543" s="1">
        <v>81</v>
      </c>
      <c r="B543" s="1" t="s">
        <v>1629</v>
      </c>
      <c r="C543" s="1" t="s">
        <v>1630</v>
      </c>
      <c r="D543" s="1" t="s">
        <v>1631</v>
      </c>
      <c r="E543" s="1">
        <v>56.968768075282</v>
      </c>
      <c r="F543" s="1">
        <v>3.6755270061982E-3</v>
      </c>
      <c r="G543" s="1">
        <v>5.83209930378335</v>
      </c>
      <c r="H543" s="1" t="s">
        <v>11</v>
      </c>
      <c r="I543" s="3"/>
      <c r="J543" s="3"/>
    </row>
    <row r="544" spans="1:10" x14ac:dyDescent="0.15">
      <c r="A544" s="1">
        <v>394</v>
      </c>
      <c r="B544" s="1" t="s">
        <v>1632</v>
      </c>
      <c r="C544" s="1" t="s">
        <v>1633</v>
      </c>
      <c r="D544" s="1" t="s">
        <v>1634</v>
      </c>
      <c r="E544" s="1">
        <v>56.966935015062397</v>
      </c>
      <c r="F544" s="1">
        <v>5.0375881577927604E-4</v>
      </c>
      <c r="G544" s="1">
        <v>5.8320528820416602</v>
      </c>
      <c r="H544" s="1" t="s">
        <v>11</v>
      </c>
      <c r="I544" s="3"/>
      <c r="J544" s="3"/>
    </row>
    <row r="545" spans="1:10" x14ac:dyDescent="0.15">
      <c r="A545" s="1">
        <v>153</v>
      </c>
      <c r="B545" s="1" t="s">
        <v>1635</v>
      </c>
      <c r="C545" s="1" t="s">
        <v>1636</v>
      </c>
      <c r="D545" s="1" t="s">
        <v>1637</v>
      </c>
      <c r="E545" s="1">
        <v>56.930217447073503</v>
      </c>
      <c r="F545" s="1">
        <v>5.0375881577927604E-4</v>
      </c>
      <c r="G545" s="1">
        <v>5.8311227050540699</v>
      </c>
      <c r="H545" s="1" t="s">
        <v>11</v>
      </c>
      <c r="I545" s="3"/>
      <c r="J545" s="3"/>
    </row>
    <row r="546" spans="1:10" x14ac:dyDescent="0.15">
      <c r="A546" s="1">
        <v>1657</v>
      </c>
      <c r="B546" s="1" t="s">
        <v>1638</v>
      </c>
      <c r="C546" s="1" t="s">
        <v>1639</v>
      </c>
      <c r="D546" s="1" t="s">
        <v>1640</v>
      </c>
      <c r="E546" s="1">
        <v>56.928488433063499</v>
      </c>
      <c r="F546" s="1">
        <v>1.9110202849602501E-3</v>
      </c>
      <c r="G546" s="1">
        <v>5.8310788886428702</v>
      </c>
      <c r="H546" s="1" t="s">
        <v>11</v>
      </c>
      <c r="I546" s="3"/>
      <c r="J546" s="3"/>
    </row>
    <row r="547" spans="1:10" x14ac:dyDescent="0.15">
      <c r="A547" s="1">
        <v>625</v>
      </c>
      <c r="B547" s="1" t="s">
        <v>1641</v>
      </c>
      <c r="C547" s="1" t="s">
        <v>1642</v>
      </c>
      <c r="D547" s="1" t="s">
        <v>1643</v>
      </c>
      <c r="E547" s="1">
        <v>56.919482888649199</v>
      </c>
      <c r="F547" s="1">
        <v>2.8181855293162002E-3</v>
      </c>
      <c r="G547" s="1">
        <v>5.8308506499813699</v>
      </c>
      <c r="H547" s="1" t="s">
        <v>11</v>
      </c>
      <c r="I547" s="3"/>
      <c r="J547" s="3"/>
    </row>
    <row r="548" spans="1:10" x14ac:dyDescent="0.15">
      <c r="A548" s="1">
        <v>1838</v>
      </c>
      <c r="B548" s="1" t="s">
        <v>1644</v>
      </c>
      <c r="C548" s="1" t="s">
        <v>1645</v>
      </c>
      <c r="D548" s="1" t="s">
        <v>1646</v>
      </c>
      <c r="E548" s="1">
        <v>56.909888278723002</v>
      </c>
      <c r="F548" s="1">
        <v>3.8444751730523702E-3</v>
      </c>
      <c r="G548" s="1">
        <v>5.8306074421686498</v>
      </c>
      <c r="H548" s="1" t="s">
        <v>11</v>
      </c>
      <c r="I548" s="3"/>
      <c r="J548" s="3"/>
    </row>
    <row r="549" spans="1:10" x14ac:dyDescent="0.15">
      <c r="A549" s="1">
        <v>852</v>
      </c>
      <c r="B549" s="1" t="s">
        <v>1647</v>
      </c>
      <c r="C549" s="1" t="s">
        <v>1648</v>
      </c>
      <c r="D549" s="1" t="s">
        <v>1649</v>
      </c>
      <c r="E549" s="1">
        <v>56.879974755090302</v>
      </c>
      <c r="F549" s="1">
        <v>7.25147558503326E-3</v>
      </c>
      <c r="G549" s="1">
        <v>5.8298489195367802</v>
      </c>
      <c r="H549" s="1" t="s">
        <v>11</v>
      </c>
      <c r="I549" s="3"/>
      <c r="J549" s="3"/>
    </row>
    <row r="550" spans="1:10" x14ac:dyDescent="0.15">
      <c r="A550" s="1">
        <v>3</v>
      </c>
      <c r="B550" s="1" t="s">
        <v>1650</v>
      </c>
      <c r="C550" s="1" t="s">
        <v>1651</v>
      </c>
      <c r="D550" s="1" t="s">
        <v>1652</v>
      </c>
      <c r="E550" s="1">
        <v>56.872347587679201</v>
      </c>
      <c r="F550" s="1">
        <v>5.9117465096282396E-3</v>
      </c>
      <c r="G550" s="1">
        <v>5.8296554522494297</v>
      </c>
      <c r="H550" s="1" t="s">
        <v>11</v>
      </c>
      <c r="I550" s="3"/>
      <c r="J550" s="3"/>
    </row>
    <row r="551" spans="1:10" x14ac:dyDescent="0.15">
      <c r="A551" s="1">
        <v>1278</v>
      </c>
      <c r="B551" s="1" t="s">
        <v>1653</v>
      </c>
      <c r="C551" s="1" t="s">
        <v>1654</v>
      </c>
      <c r="D551" s="1" t="s">
        <v>1655</v>
      </c>
      <c r="E551" s="1">
        <v>56.869140272393999</v>
      </c>
      <c r="F551" s="1">
        <v>2.8181855293162002E-3</v>
      </c>
      <c r="G551" s="1">
        <v>5.8295740891875498</v>
      </c>
      <c r="H551" s="1" t="s">
        <v>11</v>
      </c>
      <c r="I551" s="3"/>
      <c r="J551" s="3"/>
    </row>
    <row r="552" spans="1:10" x14ac:dyDescent="0.15">
      <c r="A552" s="1">
        <v>1220</v>
      </c>
      <c r="B552" s="1" t="s">
        <v>1656</v>
      </c>
      <c r="C552" s="1" t="s">
        <v>1657</v>
      </c>
      <c r="D552" s="1" t="s">
        <v>1658</v>
      </c>
      <c r="E552" s="1">
        <v>56.869099026628398</v>
      </c>
      <c r="F552" s="1">
        <v>1.8700454462219601E-3</v>
      </c>
      <c r="G552" s="1">
        <v>5.8295730428365298</v>
      </c>
      <c r="H552" s="1" t="s">
        <v>11</v>
      </c>
      <c r="I552" s="3"/>
      <c r="J552" s="3"/>
    </row>
    <row r="553" spans="1:10" x14ac:dyDescent="0.15">
      <c r="A553" s="1">
        <v>1264</v>
      </c>
      <c r="B553" s="1" t="s">
        <v>1659</v>
      </c>
      <c r="C553" s="1" t="s">
        <v>1660</v>
      </c>
      <c r="D553" s="1" t="s">
        <v>1661</v>
      </c>
      <c r="E553" s="1">
        <v>56.857273735459202</v>
      </c>
      <c r="F553" s="1">
        <v>1.1523227972278999E-3</v>
      </c>
      <c r="G553" s="1">
        <v>5.82927301939299</v>
      </c>
      <c r="H553" s="1" t="s">
        <v>11</v>
      </c>
      <c r="I553" s="3"/>
      <c r="J553" s="3"/>
    </row>
    <row r="554" spans="1:10" x14ac:dyDescent="0.15">
      <c r="A554" s="1">
        <v>1825</v>
      </c>
      <c r="B554" s="1" t="s">
        <v>1662</v>
      </c>
      <c r="C554" s="1" t="s">
        <v>1663</v>
      </c>
      <c r="D554" s="1" t="s">
        <v>1664</v>
      </c>
      <c r="E554" s="1">
        <v>56.831775210538702</v>
      </c>
      <c r="F554" s="1">
        <v>3.0674221009393998E-3</v>
      </c>
      <c r="G554" s="1">
        <v>5.8286258753380302</v>
      </c>
      <c r="H554" s="1" t="s">
        <v>11</v>
      </c>
      <c r="I554" s="3"/>
      <c r="J554" s="3"/>
    </row>
    <row r="555" spans="1:10" ht="162" x14ac:dyDescent="0.15">
      <c r="A555" s="1">
        <v>25</v>
      </c>
      <c r="B555" s="1" t="s">
        <v>1665</v>
      </c>
      <c r="C555" s="1" t="s">
        <v>1666</v>
      </c>
      <c r="D555" s="1" t="s">
        <v>1667</v>
      </c>
      <c r="E555" s="1">
        <v>56.829536200072397</v>
      </c>
      <c r="F555" s="1">
        <v>4.4783438156262099E-3</v>
      </c>
      <c r="G555" s="1">
        <v>5.8285690361329197</v>
      </c>
      <c r="H555" s="1" t="s">
        <v>11</v>
      </c>
      <c r="I555" s="3" t="s">
        <v>1668</v>
      </c>
      <c r="J555" s="5" t="s">
        <v>1669</v>
      </c>
    </row>
    <row r="556" spans="1:10" x14ac:dyDescent="0.15">
      <c r="A556" s="1">
        <v>1121</v>
      </c>
      <c r="B556" s="1" t="s">
        <v>1670</v>
      </c>
      <c r="C556" s="1" t="s">
        <v>1671</v>
      </c>
      <c r="D556" s="1" t="s">
        <v>1672</v>
      </c>
      <c r="E556" s="1">
        <v>56.7375207387256</v>
      </c>
      <c r="F556" s="1">
        <v>2.0926242340940202E-3</v>
      </c>
      <c r="G556" s="1">
        <v>5.8262312053852003</v>
      </c>
      <c r="H556" s="1" t="s">
        <v>11</v>
      </c>
      <c r="I556" s="3"/>
      <c r="J556" s="3"/>
    </row>
    <row r="557" spans="1:10" x14ac:dyDescent="0.15">
      <c r="A557" s="1">
        <v>21</v>
      </c>
      <c r="B557" s="1" t="s">
        <v>1673</v>
      </c>
      <c r="C557" s="1" t="s">
        <v>1674</v>
      </c>
      <c r="D557" s="1" t="s">
        <v>1675</v>
      </c>
      <c r="E557" s="1">
        <v>56.735865484407398</v>
      </c>
      <c r="F557" s="1">
        <v>3.4078059001144499E-3</v>
      </c>
      <c r="G557" s="1">
        <v>5.8261891157415304</v>
      </c>
      <c r="H557" s="1" t="s">
        <v>11</v>
      </c>
      <c r="I557" s="3"/>
      <c r="J557" s="3"/>
    </row>
    <row r="558" spans="1:10" x14ac:dyDescent="0.15">
      <c r="A558" s="1">
        <v>970</v>
      </c>
      <c r="B558" s="1" t="s">
        <v>1676</v>
      </c>
      <c r="C558" s="1" t="s">
        <v>1677</v>
      </c>
      <c r="D558" s="1" t="s">
        <v>1678</v>
      </c>
      <c r="E558" s="1">
        <v>56.733486339201797</v>
      </c>
      <c r="F558" s="1">
        <v>5.3135911133586301E-3</v>
      </c>
      <c r="G558" s="1">
        <v>5.8261286169207498</v>
      </c>
      <c r="H558" s="1" t="s">
        <v>11</v>
      </c>
      <c r="I558" s="3"/>
      <c r="J558" s="3"/>
    </row>
    <row r="559" spans="1:10" x14ac:dyDescent="0.15">
      <c r="A559" s="1">
        <v>1345</v>
      </c>
      <c r="B559" s="1" t="s">
        <v>1679</v>
      </c>
      <c r="C559" s="1" t="s">
        <v>1680</v>
      </c>
      <c r="D559" s="1" t="s">
        <v>1681</v>
      </c>
      <c r="E559" s="1">
        <v>56.728699421060298</v>
      </c>
      <c r="F559" s="1">
        <v>1.4919011082693901E-3</v>
      </c>
      <c r="G559" s="1">
        <v>5.8260068836221697</v>
      </c>
      <c r="H559" s="1" t="s">
        <v>11</v>
      </c>
      <c r="I559" s="3"/>
      <c r="J559" s="3"/>
    </row>
    <row r="560" spans="1:10" x14ac:dyDescent="0.15">
      <c r="A560" s="1">
        <v>95</v>
      </c>
      <c r="B560" s="1" t="s">
        <v>1682</v>
      </c>
      <c r="C560" s="1" t="s">
        <v>1683</v>
      </c>
      <c r="D560" s="1" t="s">
        <v>1684</v>
      </c>
      <c r="E560" s="1">
        <v>56.696556199918099</v>
      </c>
      <c r="F560" s="1">
        <v>7.6639466659245399E-3</v>
      </c>
      <c r="G560" s="1">
        <v>5.8251892021150402</v>
      </c>
      <c r="H560" s="1" t="s">
        <v>11</v>
      </c>
      <c r="I560" s="3"/>
      <c r="J560" s="3"/>
    </row>
    <row r="561" spans="1:10" x14ac:dyDescent="0.15">
      <c r="A561" s="1">
        <v>352</v>
      </c>
      <c r="B561" s="1" t="s">
        <v>1685</v>
      </c>
      <c r="C561" s="1" t="s">
        <v>1686</v>
      </c>
      <c r="D561" s="1" t="s">
        <v>1687</v>
      </c>
      <c r="E561" s="1">
        <v>56.694459813103499</v>
      </c>
      <c r="F561" s="1">
        <v>4.8516471542355104E-3</v>
      </c>
      <c r="G561" s="1">
        <v>5.8251358566743203</v>
      </c>
      <c r="H561" s="1" t="s">
        <v>11</v>
      </c>
      <c r="I561" s="3"/>
      <c r="J561" s="3"/>
    </row>
    <row r="562" spans="1:10" x14ac:dyDescent="0.15">
      <c r="A562" s="1">
        <v>721</v>
      </c>
      <c r="B562" s="1" t="s">
        <v>1688</v>
      </c>
      <c r="C562" s="1" t="s">
        <v>1689</v>
      </c>
      <c r="D562" s="1" t="s">
        <v>1690</v>
      </c>
      <c r="E562" s="1">
        <v>56.658944450487901</v>
      </c>
      <c r="F562" s="1">
        <v>2.4321149304323401E-3</v>
      </c>
      <c r="G562" s="1">
        <v>5.8242318196137601</v>
      </c>
      <c r="H562" s="1" t="s">
        <v>11</v>
      </c>
      <c r="I562" s="3"/>
      <c r="J562" s="3"/>
    </row>
    <row r="563" spans="1:10" x14ac:dyDescent="0.15">
      <c r="A563" s="1">
        <v>1603</v>
      </c>
      <c r="B563" s="1" t="s">
        <v>1691</v>
      </c>
      <c r="C563" s="1" t="s">
        <v>1692</v>
      </c>
      <c r="D563" s="1" t="s">
        <v>1693</v>
      </c>
      <c r="E563" s="1">
        <v>56.596230949731797</v>
      </c>
      <c r="F563" s="1">
        <v>5.9117465096282396E-3</v>
      </c>
      <c r="G563" s="1">
        <v>5.8226340742486498</v>
      </c>
      <c r="H563" s="1" t="s">
        <v>11</v>
      </c>
      <c r="I563" s="3"/>
      <c r="J563" s="3"/>
    </row>
    <row r="564" spans="1:10" x14ac:dyDescent="0.15">
      <c r="A564" s="1">
        <v>922</v>
      </c>
      <c r="B564" s="1" t="s">
        <v>1694</v>
      </c>
      <c r="C564" s="1" t="s">
        <v>1695</v>
      </c>
      <c r="D564" s="1" t="s">
        <v>1696</v>
      </c>
      <c r="E564" s="1">
        <v>56.574803461655002</v>
      </c>
      <c r="F564" s="1">
        <v>1.4919011082693901E-3</v>
      </c>
      <c r="G564" s="1">
        <v>5.8220877625299803</v>
      </c>
      <c r="H564" s="1" t="s">
        <v>11</v>
      </c>
      <c r="I564" s="3"/>
      <c r="J564" s="3"/>
    </row>
    <row r="565" spans="1:10" x14ac:dyDescent="0.15">
      <c r="A565" s="1">
        <v>1060</v>
      </c>
      <c r="B565" s="1" t="s">
        <v>1697</v>
      </c>
      <c r="C565" s="1" t="s">
        <v>1698</v>
      </c>
      <c r="D565" s="1" t="s">
        <v>1699</v>
      </c>
      <c r="E565" s="1">
        <v>56.545678782340701</v>
      </c>
      <c r="F565" s="1">
        <v>4.9356572124296403E-3</v>
      </c>
      <c r="G565" s="1">
        <v>5.8213448726393304</v>
      </c>
      <c r="H565" s="1" t="s">
        <v>11</v>
      </c>
      <c r="I565" s="3"/>
      <c r="J565" s="3"/>
    </row>
    <row r="566" spans="1:10" x14ac:dyDescent="0.15">
      <c r="A566" s="1">
        <v>711</v>
      </c>
      <c r="B566" s="1" t="s">
        <v>1700</v>
      </c>
      <c r="C566" s="1" t="s">
        <v>1701</v>
      </c>
      <c r="D566" s="1" t="s">
        <v>1702</v>
      </c>
      <c r="E566" s="1">
        <v>56.517778414155501</v>
      </c>
      <c r="F566" s="1">
        <v>2.8849686523156502E-3</v>
      </c>
      <c r="G566" s="1">
        <v>5.8206328525996902</v>
      </c>
      <c r="H566" s="1" t="s">
        <v>11</v>
      </c>
      <c r="I566" s="3"/>
      <c r="J566" s="3"/>
    </row>
    <row r="567" spans="1:10" x14ac:dyDescent="0.15">
      <c r="A567" s="1">
        <v>737</v>
      </c>
      <c r="B567" s="1" t="s">
        <v>1703</v>
      </c>
      <c r="C567" s="1" t="s">
        <v>1704</v>
      </c>
      <c r="D567" s="1" t="s">
        <v>1705</v>
      </c>
      <c r="E567" s="1">
        <v>56.516137846614697</v>
      </c>
      <c r="F567" s="1">
        <v>1.4919011082693901E-3</v>
      </c>
      <c r="G567" s="1">
        <v>5.8205909742195798</v>
      </c>
      <c r="H567" s="1" t="s">
        <v>11</v>
      </c>
      <c r="I567" s="3"/>
      <c r="J567" s="3"/>
    </row>
    <row r="568" spans="1:10" x14ac:dyDescent="0.15">
      <c r="A568" s="1">
        <v>482</v>
      </c>
      <c r="B568" s="1" t="s">
        <v>1706</v>
      </c>
      <c r="C568" s="1" t="s">
        <v>1707</v>
      </c>
      <c r="D568" s="1" t="s">
        <v>1708</v>
      </c>
      <c r="E568" s="1">
        <v>56.508905761814297</v>
      </c>
      <c r="F568" s="1">
        <v>5.40383523315042E-3</v>
      </c>
      <c r="G568" s="1">
        <v>5.8204063480065198</v>
      </c>
      <c r="H568" s="1" t="s">
        <v>11</v>
      </c>
      <c r="I568" s="3"/>
      <c r="J568" s="3"/>
    </row>
    <row r="569" spans="1:10" x14ac:dyDescent="0.15">
      <c r="A569" s="1">
        <v>233</v>
      </c>
      <c r="B569" s="1" t="s">
        <v>1709</v>
      </c>
      <c r="C569" s="1" t="s">
        <v>1710</v>
      </c>
      <c r="D569" s="1" t="s">
        <v>1711</v>
      </c>
      <c r="E569" s="1">
        <v>56.497627007912698</v>
      </c>
      <c r="F569" s="1">
        <v>4.9356572124296403E-3</v>
      </c>
      <c r="G569" s="1">
        <v>5.8201183681530297</v>
      </c>
      <c r="H569" s="1" t="s">
        <v>11</v>
      </c>
      <c r="I569" s="3"/>
      <c r="J569" s="3"/>
    </row>
    <row r="570" spans="1:10" x14ac:dyDescent="0.15">
      <c r="A570" s="1">
        <v>1159</v>
      </c>
      <c r="B570" s="1" t="s">
        <v>1712</v>
      </c>
      <c r="C570" s="1" t="s">
        <v>1713</v>
      </c>
      <c r="D570" s="1" t="s">
        <v>1714</v>
      </c>
      <c r="E570" s="1">
        <v>56.477123699920803</v>
      </c>
      <c r="F570" s="1">
        <v>3.6755270061982E-3</v>
      </c>
      <c r="G570" s="1">
        <v>5.8195947109481896</v>
      </c>
      <c r="H570" s="1" t="s">
        <v>11</v>
      </c>
      <c r="I570" s="3"/>
      <c r="J570" s="3"/>
    </row>
    <row r="571" spans="1:10" x14ac:dyDescent="0.15">
      <c r="A571" s="1">
        <v>951</v>
      </c>
      <c r="B571" s="1" t="s">
        <v>1715</v>
      </c>
      <c r="C571" s="1" t="s">
        <v>1716</v>
      </c>
      <c r="D571" s="1" t="s">
        <v>1717</v>
      </c>
      <c r="E571" s="1">
        <v>56.464202378826499</v>
      </c>
      <c r="F571" s="1">
        <v>1.0986303051068499E-3</v>
      </c>
      <c r="G571" s="1">
        <v>5.8192646010301896</v>
      </c>
      <c r="H571" s="1" t="s">
        <v>11</v>
      </c>
      <c r="I571" s="3"/>
      <c r="J571" s="3"/>
    </row>
    <row r="572" spans="1:10" x14ac:dyDescent="0.15">
      <c r="A572" s="1">
        <v>1138</v>
      </c>
      <c r="B572" s="1" t="s">
        <v>1718</v>
      </c>
      <c r="C572" s="1" t="s">
        <v>1719</v>
      </c>
      <c r="D572" s="1" t="s">
        <v>1720</v>
      </c>
      <c r="E572" s="1">
        <v>56.440018324389101</v>
      </c>
      <c r="F572" s="1">
        <v>2.4321149304323401E-3</v>
      </c>
      <c r="G572" s="1">
        <v>5.8186465512226304</v>
      </c>
      <c r="H572" s="1" t="s">
        <v>11</v>
      </c>
      <c r="I572" s="3"/>
      <c r="J572" s="3"/>
    </row>
    <row r="573" spans="1:10" x14ac:dyDescent="0.15">
      <c r="A573" s="1">
        <v>618</v>
      </c>
      <c r="B573" s="1" t="s">
        <v>1721</v>
      </c>
      <c r="C573" s="1" t="s">
        <v>1722</v>
      </c>
      <c r="D573" s="1" t="s">
        <v>1723</v>
      </c>
      <c r="E573" s="1">
        <v>56.402946748481902</v>
      </c>
      <c r="F573" s="1">
        <v>4.9356572124296403E-3</v>
      </c>
      <c r="G573" s="1">
        <v>5.8176986324824798</v>
      </c>
      <c r="H573" s="1" t="s">
        <v>11</v>
      </c>
      <c r="I573" s="3"/>
      <c r="J573" s="3"/>
    </row>
    <row r="574" spans="1:10" x14ac:dyDescent="0.15">
      <c r="A574" s="1">
        <v>1227</v>
      </c>
      <c r="B574" s="1" t="s">
        <v>1724</v>
      </c>
      <c r="C574" s="1" t="s">
        <v>1725</v>
      </c>
      <c r="D574" s="1" t="s">
        <v>1726</v>
      </c>
      <c r="E574" s="1">
        <v>56.395803721363201</v>
      </c>
      <c r="F574" s="1">
        <v>1.2487958341246201E-3</v>
      </c>
      <c r="G574" s="1">
        <v>5.8175159139723496</v>
      </c>
      <c r="H574" s="1" t="s">
        <v>11</v>
      </c>
      <c r="I574" s="3"/>
      <c r="J574" s="3"/>
    </row>
    <row r="575" spans="1:10" x14ac:dyDescent="0.15">
      <c r="A575" s="1">
        <v>881</v>
      </c>
      <c r="B575" s="1" t="s">
        <v>1727</v>
      </c>
      <c r="C575" s="1" t="s">
        <v>1728</v>
      </c>
      <c r="D575" s="1" t="s">
        <v>1729</v>
      </c>
      <c r="E575" s="1">
        <v>56.377142534228803</v>
      </c>
      <c r="F575" s="1">
        <v>3.7203694346433498E-3</v>
      </c>
      <c r="G575" s="1">
        <v>5.8170384518987701</v>
      </c>
      <c r="H575" s="1" t="s">
        <v>11</v>
      </c>
      <c r="I575" s="3"/>
      <c r="J575" s="3"/>
    </row>
    <row r="576" spans="1:10" x14ac:dyDescent="0.15">
      <c r="A576" s="1">
        <v>936</v>
      </c>
      <c r="B576" s="1" t="s">
        <v>1730</v>
      </c>
      <c r="C576" s="1" t="s">
        <v>1731</v>
      </c>
      <c r="D576" s="1" t="s">
        <v>1732</v>
      </c>
      <c r="E576" s="1">
        <v>56.319256333042503</v>
      </c>
      <c r="F576" s="1">
        <v>7.2658874223578999E-3</v>
      </c>
      <c r="G576" s="1">
        <v>5.81555637893866</v>
      </c>
      <c r="H576" s="1" t="s">
        <v>11</v>
      </c>
      <c r="I576" s="3"/>
      <c r="J576" s="3"/>
    </row>
    <row r="577" spans="1:10" x14ac:dyDescent="0.15">
      <c r="A577" s="1">
        <v>1508</v>
      </c>
      <c r="B577" s="1" t="s">
        <v>1733</v>
      </c>
      <c r="C577" s="1" t="s">
        <v>1734</v>
      </c>
      <c r="D577" s="1" t="s">
        <v>1735</v>
      </c>
      <c r="E577" s="1">
        <v>56.308501191303897</v>
      </c>
      <c r="F577" s="1">
        <v>1.4919011082693901E-3</v>
      </c>
      <c r="G577" s="1">
        <v>5.8152808449133202</v>
      </c>
      <c r="H577" s="1" t="s">
        <v>11</v>
      </c>
      <c r="I577" s="3"/>
      <c r="J577" s="3"/>
    </row>
    <row r="578" spans="1:10" x14ac:dyDescent="0.15">
      <c r="A578" s="1">
        <v>355</v>
      </c>
      <c r="B578" s="1" t="s">
        <v>1736</v>
      </c>
      <c r="C578" s="1" t="s">
        <v>1737</v>
      </c>
      <c r="D578" s="1" t="s">
        <v>1738</v>
      </c>
      <c r="E578" s="1">
        <v>56.301920502429702</v>
      </c>
      <c r="F578" s="1">
        <v>4.4783438156262099E-3</v>
      </c>
      <c r="G578" s="1">
        <v>5.8151122294855</v>
      </c>
      <c r="H578" s="1" t="s">
        <v>11</v>
      </c>
      <c r="I578" s="3"/>
      <c r="J578" s="3"/>
    </row>
    <row r="579" spans="1:10" x14ac:dyDescent="0.15">
      <c r="A579" s="1">
        <v>1457</v>
      </c>
      <c r="B579" s="1" t="s">
        <v>1739</v>
      </c>
      <c r="C579" s="1" t="s">
        <v>1740</v>
      </c>
      <c r="D579" s="1" t="s">
        <v>1741</v>
      </c>
      <c r="E579" s="1">
        <v>56.300852361149701</v>
      </c>
      <c r="F579" s="1">
        <v>7.5226368853541204E-4</v>
      </c>
      <c r="G579" s="1">
        <v>5.8150848588961601</v>
      </c>
      <c r="H579" s="1" t="s">
        <v>11</v>
      </c>
      <c r="I579" s="3"/>
      <c r="J579" s="3"/>
    </row>
    <row r="580" spans="1:10" x14ac:dyDescent="0.15">
      <c r="A580" s="1">
        <v>1037</v>
      </c>
      <c r="B580" s="1" t="s">
        <v>1742</v>
      </c>
      <c r="C580" s="1" t="s">
        <v>1743</v>
      </c>
      <c r="D580" s="1" t="s">
        <v>1744</v>
      </c>
      <c r="E580" s="1">
        <v>56.276654898078597</v>
      </c>
      <c r="F580" s="1">
        <v>4.6035637613612403E-3</v>
      </c>
      <c r="G580" s="1">
        <v>5.81446467176709</v>
      </c>
      <c r="H580" s="1" t="s">
        <v>11</v>
      </c>
      <c r="I580" s="3"/>
      <c r="J580" s="3"/>
    </row>
    <row r="581" spans="1:10" x14ac:dyDescent="0.15">
      <c r="A581" s="1">
        <v>299</v>
      </c>
      <c r="B581" s="1" t="s">
        <v>1745</v>
      </c>
      <c r="C581" s="1" t="s">
        <v>1746</v>
      </c>
      <c r="D581" s="1" t="s">
        <v>1747</v>
      </c>
      <c r="E581" s="1">
        <v>56.275438911849101</v>
      </c>
      <c r="F581" s="1">
        <v>3.4200665818952203E-2</v>
      </c>
      <c r="G581" s="1">
        <v>5.8144334986943598</v>
      </c>
      <c r="H581" s="1" t="s">
        <v>11</v>
      </c>
      <c r="I581" s="3"/>
      <c r="J581" s="3"/>
    </row>
    <row r="582" spans="1:10" x14ac:dyDescent="0.15">
      <c r="A582" s="1">
        <v>1542</v>
      </c>
      <c r="B582" s="1" t="s">
        <v>1748</v>
      </c>
      <c r="C582" s="1" t="s">
        <v>1749</v>
      </c>
      <c r="D582" s="1" t="s">
        <v>1750</v>
      </c>
      <c r="E582" s="1">
        <v>56.249444651512597</v>
      </c>
      <c r="F582" s="1">
        <v>2.3231667691540601E-3</v>
      </c>
      <c r="G582" s="1">
        <v>5.8137669476176796</v>
      </c>
      <c r="H582" s="1" t="s">
        <v>11</v>
      </c>
      <c r="I582" s="3"/>
      <c r="J582" s="3"/>
    </row>
    <row r="583" spans="1:10" x14ac:dyDescent="0.15">
      <c r="A583" s="1">
        <v>1218</v>
      </c>
      <c r="B583" s="1" t="s">
        <v>1751</v>
      </c>
      <c r="C583" s="1" t="s">
        <v>1752</v>
      </c>
      <c r="D583" s="1" t="s">
        <v>1753</v>
      </c>
      <c r="E583" s="1">
        <v>56.229637771758803</v>
      </c>
      <c r="F583" s="1">
        <v>1.9110202849602501E-3</v>
      </c>
      <c r="G583" s="1">
        <v>5.8132588480337199</v>
      </c>
      <c r="H583" s="1" t="s">
        <v>11</v>
      </c>
      <c r="I583" s="3"/>
      <c r="J583" s="3"/>
    </row>
    <row r="584" spans="1:10" x14ac:dyDescent="0.15">
      <c r="A584" s="1">
        <v>427</v>
      </c>
      <c r="B584" s="1" t="s">
        <v>1754</v>
      </c>
      <c r="C584" s="1" t="s">
        <v>1755</v>
      </c>
      <c r="D584" s="1" t="s">
        <v>1756</v>
      </c>
      <c r="E584" s="1">
        <v>56.215172285714502</v>
      </c>
      <c r="F584" s="1">
        <v>4.7795902217762504E-3</v>
      </c>
      <c r="G584" s="1">
        <v>5.8128876564227498</v>
      </c>
      <c r="H584" s="1" t="s">
        <v>11</v>
      </c>
      <c r="I584" s="3"/>
      <c r="J584" s="3"/>
    </row>
    <row r="585" spans="1:10" x14ac:dyDescent="0.15">
      <c r="A585" s="1">
        <v>73</v>
      </c>
      <c r="B585" s="1" t="s">
        <v>1757</v>
      </c>
      <c r="C585" s="1" t="s">
        <v>1758</v>
      </c>
      <c r="D585" s="1" t="s">
        <v>1759</v>
      </c>
      <c r="E585" s="1">
        <v>56.204615441781698</v>
      </c>
      <c r="F585" s="1">
        <v>3.8444751730523702E-3</v>
      </c>
      <c r="G585" s="1">
        <v>5.8126167022296897</v>
      </c>
      <c r="H585" s="1" t="s">
        <v>11</v>
      </c>
      <c r="I585" s="3"/>
      <c r="J585" s="3"/>
    </row>
    <row r="586" spans="1:10" x14ac:dyDescent="0.15">
      <c r="A586" s="1">
        <v>692</v>
      </c>
      <c r="B586" s="1" t="s">
        <v>1760</v>
      </c>
      <c r="C586" s="1" t="s">
        <v>1761</v>
      </c>
      <c r="D586" s="1" t="s">
        <v>1762</v>
      </c>
      <c r="E586" s="1">
        <v>56.187763854255401</v>
      </c>
      <c r="F586" s="1">
        <v>2.4321149304323401E-3</v>
      </c>
      <c r="G586" s="1">
        <v>5.8121840803368201</v>
      </c>
      <c r="H586" s="1" t="s">
        <v>11</v>
      </c>
      <c r="I586" s="3"/>
      <c r="J586" s="3"/>
    </row>
    <row r="587" spans="1:10" x14ac:dyDescent="0.15">
      <c r="A587" s="1">
        <v>1778</v>
      </c>
      <c r="B587" s="1" t="s">
        <v>1763</v>
      </c>
      <c r="C587" s="1" t="s">
        <v>1764</v>
      </c>
      <c r="D587" s="1" t="s">
        <v>1765</v>
      </c>
      <c r="E587" s="1">
        <v>56.152315444711903</v>
      </c>
      <c r="F587" s="1">
        <v>5.2143072613114504E-3</v>
      </c>
      <c r="G587" s="1">
        <v>5.8112736083721899</v>
      </c>
      <c r="H587" s="1" t="s">
        <v>11</v>
      </c>
      <c r="I587" s="3"/>
      <c r="J587" s="3"/>
    </row>
    <row r="588" spans="1:10" x14ac:dyDescent="0.15">
      <c r="A588" s="1">
        <v>1591</v>
      </c>
      <c r="B588" s="1" t="s">
        <v>1766</v>
      </c>
      <c r="C588" s="1" t="s">
        <v>1767</v>
      </c>
      <c r="D588" s="1" t="s">
        <v>1768</v>
      </c>
      <c r="E588" s="1">
        <v>56.138523701533899</v>
      </c>
      <c r="F588" s="1">
        <v>2.0926242340940202E-3</v>
      </c>
      <c r="G588" s="1">
        <v>5.8109192200758804</v>
      </c>
      <c r="H588" s="1" t="s">
        <v>11</v>
      </c>
      <c r="I588" s="3"/>
      <c r="J588" s="3"/>
    </row>
    <row r="589" spans="1:10" x14ac:dyDescent="0.15">
      <c r="A589" s="1">
        <v>1818</v>
      </c>
      <c r="B589" s="1" t="s">
        <v>1769</v>
      </c>
      <c r="C589" s="1" t="s">
        <v>1770</v>
      </c>
      <c r="D589" s="1" t="s">
        <v>1771</v>
      </c>
      <c r="E589" s="1">
        <v>56.010703392355602</v>
      </c>
      <c r="F589" s="1">
        <v>1.1523227972278999E-3</v>
      </c>
      <c r="G589" s="1">
        <v>5.8076306409068099</v>
      </c>
      <c r="H589" s="1" t="s">
        <v>11</v>
      </c>
      <c r="I589" s="3"/>
      <c r="J589" s="3"/>
    </row>
    <row r="590" spans="1:10" x14ac:dyDescent="0.15">
      <c r="A590" s="1">
        <v>1101</v>
      </c>
      <c r="B590" s="1" t="s">
        <v>1772</v>
      </c>
      <c r="C590" s="1" t="s">
        <v>1773</v>
      </c>
      <c r="D590" s="1" t="s">
        <v>1774</v>
      </c>
      <c r="E590" s="1">
        <v>55.996518370538901</v>
      </c>
      <c r="F590" s="1">
        <v>2.8181855293162002E-3</v>
      </c>
      <c r="G590" s="1">
        <v>5.8072652240985496</v>
      </c>
      <c r="H590" s="1" t="s">
        <v>11</v>
      </c>
      <c r="I590" s="3"/>
      <c r="J590" s="3"/>
    </row>
    <row r="591" spans="1:10" x14ac:dyDescent="0.15">
      <c r="A591" s="1">
        <v>801</v>
      </c>
      <c r="B591" s="1" t="s">
        <v>1775</v>
      </c>
      <c r="C591" s="1" t="s">
        <v>1776</v>
      </c>
      <c r="D591" s="1" t="s">
        <v>1777</v>
      </c>
      <c r="E591" s="1">
        <v>55.991926437743999</v>
      </c>
      <c r="F591" s="1">
        <v>9.1093725089463305E-3</v>
      </c>
      <c r="G591" s="1">
        <v>5.8071469126301496</v>
      </c>
      <c r="H591" s="1" t="s">
        <v>11</v>
      </c>
      <c r="I591" s="3"/>
      <c r="J591" s="3"/>
    </row>
    <row r="592" spans="1:10" x14ac:dyDescent="0.15">
      <c r="A592" s="1">
        <v>934</v>
      </c>
      <c r="B592" s="1" t="s">
        <v>1778</v>
      </c>
      <c r="C592" s="1" t="s">
        <v>1779</v>
      </c>
      <c r="D592" s="1" t="s">
        <v>1780</v>
      </c>
      <c r="E592" s="1">
        <v>55.987215495459701</v>
      </c>
      <c r="F592" s="1">
        <v>4.4783438156262099E-3</v>
      </c>
      <c r="G592" s="1">
        <v>5.8070255247902596</v>
      </c>
      <c r="H592" s="1" t="s">
        <v>11</v>
      </c>
      <c r="I592" s="3"/>
      <c r="J592" s="3"/>
    </row>
    <row r="593" spans="1:10" x14ac:dyDescent="0.15">
      <c r="A593" s="1">
        <v>501</v>
      </c>
      <c r="B593" s="1" t="s">
        <v>1781</v>
      </c>
      <c r="C593" s="1" t="s">
        <v>1782</v>
      </c>
      <c r="D593" s="1" t="s">
        <v>1783</v>
      </c>
      <c r="E593" s="1">
        <v>55.979570353177301</v>
      </c>
      <c r="F593" s="1">
        <v>1.4919011082693901E-3</v>
      </c>
      <c r="G593" s="1">
        <v>5.8068285090629397</v>
      </c>
      <c r="H593" s="1" t="s">
        <v>11</v>
      </c>
      <c r="I593" s="3"/>
      <c r="J593" s="3"/>
    </row>
    <row r="594" spans="1:10" x14ac:dyDescent="0.15">
      <c r="A594" s="1">
        <v>1475</v>
      </c>
      <c r="B594" s="1" t="s">
        <v>1784</v>
      </c>
      <c r="C594" s="1" t="s">
        <v>1785</v>
      </c>
      <c r="D594" s="1" t="s">
        <v>1786</v>
      </c>
      <c r="E594" s="1">
        <v>55.941953879389999</v>
      </c>
      <c r="F594" s="1">
        <v>2.8181855293162002E-3</v>
      </c>
      <c r="G594" s="1">
        <v>5.8058587384561902</v>
      </c>
      <c r="H594" s="1" t="s">
        <v>11</v>
      </c>
      <c r="I594" s="3"/>
      <c r="J594" s="3"/>
    </row>
    <row r="595" spans="1:10" x14ac:dyDescent="0.15">
      <c r="A595" s="1">
        <v>1167</v>
      </c>
      <c r="B595" s="1" t="s">
        <v>1787</v>
      </c>
      <c r="C595" s="1" t="s">
        <v>1788</v>
      </c>
      <c r="D595" s="1" t="s">
        <v>1789</v>
      </c>
      <c r="E595" s="1">
        <v>55.931395705917303</v>
      </c>
      <c r="F595" s="1">
        <v>2.3231667691540601E-3</v>
      </c>
      <c r="G595" s="1">
        <v>5.8055864265139503</v>
      </c>
      <c r="H595" s="1" t="s">
        <v>11</v>
      </c>
      <c r="I595" s="3"/>
      <c r="J595" s="3"/>
    </row>
    <row r="596" spans="1:10" x14ac:dyDescent="0.15">
      <c r="A596" s="1">
        <v>446</v>
      </c>
      <c r="B596" s="1" t="s">
        <v>1790</v>
      </c>
      <c r="C596" s="1" t="s">
        <v>1791</v>
      </c>
      <c r="D596" s="1" t="s">
        <v>1792</v>
      </c>
      <c r="E596" s="1">
        <v>55.920585393860399</v>
      </c>
      <c r="F596" s="1">
        <v>1.4174590160591E-4</v>
      </c>
      <c r="G596" s="1">
        <v>5.80530755825448</v>
      </c>
      <c r="H596" s="1" t="s">
        <v>11</v>
      </c>
      <c r="I596" s="3"/>
      <c r="J596" s="3"/>
    </row>
    <row r="597" spans="1:10" x14ac:dyDescent="0.15">
      <c r="A597" s="1">
        <v>1139</v>
      </c>
      <c r="B597" s="1" t="s">
        <v>1793</v>
      </c>
      <c r="C597" s="1" t="s">
        <v>1794</v>
      </c>
      <c r="D597" s="1" t="s">
        <v>1795</v>
      </c>
      <c r="E597" s="1">
        <v>55.9119984413664</v>
      </c>
      <c r="F597" s="1">
        <v>6.6997882989268105E-4</v>
      </c>
      <c r="G597" s="1">
        <v>5.8050860064780903</v>
      </c>
      <c r="H597" s="1" t="s">
        <v>11</v>
      </c>
      <c r="I597" s="3"/>
      <c r="J597" s="3"/>
    </row>
    <row r="598" spans="1:10" x14ac:dyDescent="0.15">
      <c r="A598" s="1">
        <v>287</v>
      </c>
      <c r="B598" s="1" t="s">
        <v>1796</v>
      </c>
      <c r="C598" s="1" t="s">
        <v>1797</v>
      </c>
      <c r="D598" s="1" t="s">
        <v>1798</v>
      </c>
      <c r="E598" s="1">
        <v>55.902040817615202</v>
      </c>
      <c r="F598" s="1">
        <v>2.5431723701593301E-3</v>
      </c>
      <c r="G598" s="1">
        <v>5.8048290474318298</v>
      </c>
      <c r="H598" s="1" t="s">
        <v>11</v>
      </c>
      <c r="I598" s="3"/>
      <c r="J598" s="3"/>
    </row>
    <row r="599" spans="1:10" x14ac:dyDescent="0.15">
      <c r="A599" s="1">
        <v>209</v>
      </c>
      <c r="B599" s="1" t="s">
        <v>1799</v>
      </c>
      <c r="C599" s="1" t="s">
        <v>1800</v>
      </c>
      <c r="D599" s="1" t="s">
        <v>1801</v>
      </c>
      <c r="E599" s="1">
        <v>55.890125946276001</v>
      </c>
      <c r="F599" s="1">
        <v>1.9110202849602501E-3</v>
      </c>
      <c r="G599" s="1">
        <v>5.8045215209502103</v>
      </c>
      <c r="H599" s="1" t="s">
        <v>11</v>
      </c>
      <c r="I599" s="3"/>
      <c r="J599" s="3"/>
    </row>
    <row r="600" spans="1:10" x14ac:dyDescent="0.15">
      <c r="A600" s="1">
        <v>80</v>
      </c>
      <c r="B600" s="1" t="s">
        <v>1802</v>
      </c>
      <c r="C600" s="1" t="s">
        <v>1803</v>
      </c>
      <c r="D600" s="1" t="s">
        <v>1804</v>
      </c>
      <c r="E600" s="1">
        <v>55.874074624786303</v>
      </c>
      <c r="F600" s="1">
        <v>5.3736603712236999E-3</v>
      </c>
      <c r="G600" s="1">
        <v>5.8041071277553602</v>
      </c>
      <c r="H600" s="1" t="s">
        <v>11</v>
      </c>
      <c r="I600" s="3"/>
      <c r="J600" s="3"/>
    </row>
    <row r="601" spans="1:10" x14ac:dyDescent="0.15">
      <c r="A601" s="1">
        <v>1233</v>
      </c>
      <c r="B601" s="1" t="s">
        <v>1805</v>
      </c>
      <c r="C601" s="1" t="s">
        <v>1806</v>
      </c>
      <c r="D601" s="1" t="s">
        <v>1807</v>
      </c>
      <c r="E601" s="1">
        <v>55.868963032110699</v>
      </c>
      <c r="F601" s="1">
        <v>2.9787915096035301E-3</v>
      </c>
      <c r="G601" s="1">
        <v>5.8039751379766003</v>
      </c>
      <c r="H601" s="1" t="s">
        <v>11</v>
      </c>
      <c r="I601" s="3"/>
      <c r="J601" s="3"/>
    </row>
    <row r="602" spans="1:10" x14ac:dyDescent="0.15">
      <c r="A602" s="1">
        <v>706</v>
      </c>
      <c r="B602" s="1" t="s">
        <v>1808</v>
      </c>
      <c r="C602" s="1" t="s">
        <v>1809</v>
      </c>
      <c r="D602" s="1" t="s">
        <v>1810</v>
      </c>
      <c r="E602" s="1">
        <v>55.845211571887198</v>
      </c>
      <c r="F602" s="1">
        <v>3.8444751730523702E-3</v>
      </c>
      <c r="G602" s="1">
        <v>5.8033616775179597</v>
      </c>
      <c r="H602" s="1" t="s">
        <v>11</v>
      </c>
      <c r="I602" s="3"/>
      <c r="J602" s="3"/>
    </row>
    <row r="603" spans="1:10" x14ac:dyDescent="0.15">
      <c r="A603" s="1">
        <v>1320</v>
      </c>
      <c r="B603" s="1" t="s">
        <v>1811</v>
      </c>
      <c r="C603" s="1" t="s">
        <v>1812</v>
      </c>
      <c r="D603" s="1" t="s">
        <v>1813</v>
      </c>
      <c r="E603" s="1">
        <v>55.818927463260401</v>
      </c>
      <c r="F603" s="1">
        <v>1.9110202849602501E-3</v>
      </c>
      <c r="G603" s="1">
        <v>5.8026824987915004</v>
      </c>
      <c r="H603" s="1" t="s">
        <v>11</v>
      </c>
      <c r="I603" s="3"/>
      <c r="J603" s="3"/>
    </row>
    <row r="604" spans="1:10" x14ac:dyDescent="0.15">
      <c r="A604" s="1">
        <v>1438</v>
      </c>
      <c r="B604" s="1" t="s">
        <v>1814</v>
      </c>
      <c r="C604" s="1" t="s">
        <v>1815</v>
      </c>
      <c r="D604" s="1" t="s">
        <v>1816</v>
      </c>
      <c r="E604" s="1">
        <v>55.792254452647299</v>
      </c>
      <c r="F604" s="1">
        <v>5.2143072613114504E-3</v>
      </c>
      <c r="G604" s="1">
        <v>5.8019929438524898</v>
      </c>
      <c r="H604" s="1" t="s">
        <v>11</v>
      </c>
      <c r="I604" s="3"/>
      <c r="J604" s="3"/>
    </row>
    <row r="605" spans="1:10" x14ac:dyDescent="0.15">
      <c r="A605" s="1">
        <v>856</v>
      </c>
      <c r="B605" s="1" t="s">
        <v>1817</v>
      </c>
      <c r="C605" s="1" t="s">
        <v>1818</v>
      </c>
      <c r="D605" s="1" t="s">
        <v>1819</v>
      </c>
      <c r="E605" s="1">
        <v>55.743549840123201</v>
      </c>
      <c r="F605" s="1">
        <v>3.7203694346433498E-3</v>
      </c>
      <c r="G605" s="1">
        <v>5.8007329734265101</v>
      </c>
      <c r="H605" s="1" t="s">
        <v>11</v>
      </c>
      <c r="I605" s="3"/>
      <c r="J605" s="3"/>
    </row>
    <row r="606" spans="1:10" x14ac:dyDescent="0.15">
      <c r="A606" s="1">
        <v>714</v>
      </c>
      <c r="B606" s="1" t="s">
        <v>1820</v>
      </c>
      <c r="C606" s="1" t="s">
        <v>1821</v>
      </c>
      <c r="D606" s="1" t="s">
        <v>1822</v>
      </c>
      <c r="E606" s="1">
        <v>55.738866771895502</v>
      </c>
      <c r="F606" s="1">
        <v>1.90899394022181E-3</v>
      </c>
      <c r="G606" s="1">
        <v>5.8006117661632004</v>
      </c>
      <c r="H606" s="1" t="s">
        <v>11</v>
      </c>
      <c r="I606" s="3"/>
      <c r="J606" s="3"/>
    </row>
    <row r="607" spans="1:10" x14ac:dyDescent="0.15">
      <c r="A607" s="1">
        <v>639</v>
      </c>
      <c r="B607" s="1" t="s">
        <v>1823</v>
      </c>
      <c r="C607" s="1" t="s">
        <v>1824</v>
      </c>
      <c r="D607" s="1" t="s">
        <v>1825</v>
      </c>
      <c r="E607" s="1">
        <v>55.720034915167403</v>
      </c>
      <c r="F607" s="1">
        <v>2.2773970434945799E-3</v>
      </c>
      <c r="G607" s="1">
        <v>5.8001242568452502</v>
      </c>
      <c r="H607" s="1" t="s">
        <v>11</v>
      </c>
      <c r="I607" s="3"/>
      <c r="J607" s="3"/>
    </row>
    <row r="608" spans="1:10" x14ac:dyDescent="0.15">
      <c r="A608" s="1">
        <v>1372</v>
      </c>
      <c r="B608" s="1" t="s">
        <v>1826</v>
      </c>
      <c r="C608" s="1" t="s">
        <v>1827</v>
      </c>
      <c r="D608" s="1" t="s">
        <v>1828</v>
      </c>
      <c r="E608" s="1">
        <v>55.707748338854302</v>
      </c>
      <c r="F608" s="1">
        <v>4.1077027983026301E-3</v>
      </c>
      <c r="G608" s="1">
        <v>5.7998060995191203</v>
      </c>
      <c r="H608" s="1" t="s">
        <v>11</v>
      </c>
      <c r="I608" s="3"/>
      <c r="J608" s="3"/>
    </row>
    <row r="609" spans="1:10" x14ac:dyDescent="0.15">
      <c r="A609" s="1">
        <v>64</v>
      </c>
      <c r="B609" s="1" t="s">
        <v>1829</v>
      </c>
      <c r="C609" s="1" t="s">
        <v>1830</v>
      </c>
      <c r="D609" s="1" t="s">
        <v>1831</v>
      </c>
      <c r="E609" s="1">
        <v>55.706430189448703</v>
      </c>
      <c r="F609" s="1">
        <v>4.7795902217762504E-3</v>
      </c>
      <c r="G609" s="1">
        <v>5.7997719622551598</v>
      </c>
      <c r="H609" s="1" t="s">
        <v>11</v>
      </c>
      <c r="I609" s="3"/>
      <c r="J609" s="3"/>
    </row>
    <row r="610" spans="1:10" x14ac:dyDescent="0.15">
      <c r="A610" s="1">
        <v>1650</v>
      </c>
      <c r="B610" s="1" t="s">
        <v>1832</v>
      </c>
      <c r="C610" s="1" t="s">
        <v>1833</v>
      </c>
      <c r="D610" s="1" t="s">
        <v>1834</v>
      </c>
      <c r="E610" s="1">
        <v>55.694140624047499</v>
      </c>
      <c r="F610" s="1">
        <v>4.1077027983026301E-3</v>
      </c>
      <c r="G610" s="1">
        <v>5.7994536497904798</v>
      </c>
      <c r="H610" s="1" t="s">
        <v>11</v>
      </c>
      <c r="I610" s="3"/>
      <c r="J610" s="3"/>
    </row>
    <row r="611" spans="1:10" x14ac:dyDescent="0.15">
      <c r="A611" s="1">
        <v>1108</v>
      </c>
      <c r="B611" s="1" t="s">
        <v>1835</v>
      </c>
      <c r="C611" s="1" t="s">
        <v>1836</v>
      </c>
      <c r="D611" s="1" t="s">
        <v>1837</v>
      </c>
      <c r="E611" s="1">
        <v>55.693471049850601</v>
      </c>
      <c r="F611" s="1">
        <v>2.1532141140255998E-3</v>
      </c>
      <c r="G611" s="1">
        <v>5.7994363051080899</v>
      </c>
      <c r="H611" s="1" t="s">
        <v>11</v>
      </c>
      <c r="I611" s="3"/>
      <c r="J611" s="3"/>
    </row>
    <row r="612" spans="1:10" x14ac:dyDescent="0.15">
      <c r="A612" s="1">
        <v>694</v>
      </c>
      <c r="B612" s="1" t="s">
        <v>1838</v>
      </c>
      <c r="C612" s="1" t="s">
        <v>1839</v>
      </c>
      <c r="D612" s="1" t="s">
        <v>1840</v>
      </c>
      <c r="E612" s="1">
        <v>55.689834811571203</v>
      </c>
      <c r="F612" s="1">
        <v>4.9356572124296403E-3</v>
      </c>
      <c r="G612" s="1">
        <v>5.7993421081744598</v>
      </c>
      <c r="H612" s="1" t="s">
        <v>11</v>
      </c>
      <c r="I612" s="3"/>
      <c r="J612" s="3"/>
    </row>
    <row r="613" spans="1:10" x14ac:dyDescent="0.15">
      <c r="A613" s="1">
        <v>45</v>
      </c>
      <c r="B613" s="1" t="s">
        <v>1841</v>
      </c>
      <c r="C613" s="1" t="s">
        <v>1842</v>
      </c>
      <c r="D613" s="1" t="s">
        <v>1843</v>
      </c>
      <c r="E613" s="1">
        <v>55.679858426972601</v>
      </c>
      <c r="F613" s="1">
        <v>2.4321149304323401E-3</v>
      </c>
      <c r="G613" s="1">
        <v>5.79908363784548</v>
      </c>
      <c r="H613" s="1" t="s">
        <v>11</v>
      </c>
      <c r="I613" s="3"/>
      <c r="J613" s="3"/>
    </row>
    <row r="614" spans="1:10" x14ac:dyDescent="0.15">
      <c r="A614" s="1">
        <v>1122</v>
      </c>
      <c r="B614" s="1" t="s">
        <v>1844</v>
      </c>
      <c r="C614" s="1" t="s">
        <v>1845</v>
      </c>
      <c r="D614" s="1" t="s">
        <v>1846</v>
      </c>
      <c r="E614" s="1">
        <v>55.671087401572301</v>
      </c>
      <c r="F614" s="1">
        <v>5.9117465096282396E-3</v>
      </c>
      <c r="G614" s="1">
        <v>5.7988563579641896</v>
      </c>
      <c r="H614" s="1" t="s">
        <v>11</v>
      </c>
      <c r="I614" s="3"/>
      <c r="J614" s="3"/>
    </row>
    <row r="615" spans="1:10" x14ac:dyDescent="0.15">
      <c r="A615" s="1">
        <v>883</v>
      </c>
      <c r="B615" s="1" t="s">
        <v>1847</v>
      </c>
      <c r="C615" s="1" t="s">
        <v>1848</v>
      </c>
      <c r="D615" s="1" t="s">
        <v>1849</v>
      </c>
      <c r="E615" s="1">
        <v>55.6703625303454</v>
      </c>
      <c r="F615" s="1">
        <v>6.4622908481898403E-3</v>
      </c>
      <c r="G615" s="1">
        <v>5.7988375730799504</v>
      </c>
      <c r="H615" s="1" t="s">
        <v>11</v>
      </c>
      <c r="I615" s="3"/>
      <c r="J615" s="3"/>
    </row>
    <row r="616" spans="1:10" x14ac:dyDescent="0.15">
      <c r="A616" s="1">
        <v>1503</v>
      </c>
      <c r="B616" s="1" t="s">
        <v>1850</v>
      </c>
      <c r="C616" s="1" t="s">
        <v>1851</v>
      </c>
      <c r="D616" s="1" t="s">
        <v>1852</v>
      </c>
      <c r="E616" s="1">
        <v>55.663790691565701</v>
      </c>
      <c r="F616" s="1">
        <v>2.7646042905073299E-3</v>
      </c>
      <c r="G616" s="1">
        <v>5.7986672541085698</v>
      </c>
      <c r="H616" s="1" t="s">
        <v>11</v>
      </c>
      <c r="I616" s="3"/>
      <c r="J616" s="3"/>
    </row>
    <row r="617" spans="1:10" x14ac:dyDescent="0.15">
      <c r="A617" s="1">
        <v>1193</v>
      </c>
      <c r="B617" s="1" t="s">
        <v>1853</v>
      </c>
      <c r="C617" s="1" t="s">
        <v>1854</v>
      </c>
      <c r="D617" s="1" t="s">
        <v>1855</v>
      </c>
      <c r="E617" s="1">
        <v>55.605715065337201</v>
      </c>
      <c r="F617" s="1">
        <v>7.6639466659245399E-3</v>
      </c>
      <c r="G617" s="1">
        <v>5.7971612633163101</v>
      </c>
      <c r="H617" s="1" t="s">
        <v>11</v>
      </c>
      <c r="I617" s="3"/>
      <c r="J617" s="3"/>
    </row>
    <row r="618" spans="1:10" x14ac:dyDescent="0.15">
      <c r="A618" s="1">
        <v>862</v>
      </c>
      <c r="B618" s="1" t="s">
        <v>1856</v>
      </c>
      <c r="C618" s="1" t="s">
        <v>1857</v>
      </c>
      <c r="D618" s="1" t="s">
        <v>1858</v>
      </c>
      <c r="E618" s="1">
        <v>55.5947246435598</v>
      </c>
      <c r="F618" s="1">
        <v>2.8181855293162002E-3</v>
      </c>
      <c r="G618" s="1">
        <v>5.7968760876985002</v>
      </c>
      <c r="H618" s="1" t="s">
        <v>11</v>
      </c>
      <c r="I618" s="3"/>
      <c r="J618" s="3"/>
    </row>
    <row r="619" spans="1:10" x14ac:dyDescent="0.15">
      <c r="A619" s="1">
        <v>917</v>
      </c>
      <c r="B619" s="1" t="s">
        <v>1859</v>
      </c>
      <c r="C619" s="1" t="s">
        <v>1860</v>
      </c>
      <c r="D619" s="1" t="s">
        <v>1861</v>
      </c>
      <c r="E619" s="1">
        <v>55.570156115725702</v>
      </c>
      <c r="F619" s="1">
        <v>2.8181855293162002E-3</v>
      </c>
      <c r="G619" s="1">
        <v>5.7962383882091801</v>
      </c>
      <c r="H619" s="1" t="s">
        <v>11</v>
      </c>
      <c r="I619" s="3"/>
      <c r="J619" s="3"/>
    </row>
    <row r="620" spans="1:10" x14ac:dyDescent="0.15">
      <c r="A620" s="1">
        <v>1334</v>
      </c>
      <c r="B620" s="1" t="s">
        <v>1862</v>
      </c>
      <c r="C620" s="1" t="s">
        <v>1863</v>
      </c>
      <c r="D620" s="1" t="s">
        <v>1864</v>
      </c>
      <c r="E620" s="1">
        <v>55.565796968656798</v>
      </c>
      <c r="F620" s="1">
        <v>4.9356572124296403E-3</v>
      </c>
      <c r="G620" s="1">
        <v>5.7961252129551299</v>
      </c>
      <c r="H620" s="1" t="s">
        <v>11</v>
      </c>
      <c r="I620" s="3"/>
      <c r="J620" s="3"/>
    </row>
    <row r="621" spans="1:10" x14ac:dyDescent="0.15">
      <c r="A621" s="1">
        <v>349</v>
      </c>
      <c r="B621" s="1" t="s">
        <v>1865</v>
      </c>
      <c r="C621" s="1" t="s">
        <v>1866</v>
      </c>
      <c r="D621" s="1" t="s">
        <v>1867</v>
      </c>
      <c r="E621" s="1">
        <v>55.5486122374028</v>
      </c>
      <c r="F621" s="1">
        <v>4.3189570300162801E-2</v>
      </c>
      <c r="G621" s="1">
        <v>5.79567896431944</v>
      </c>
      <c r="H621" s="1" t="s">
        <v>11</v>
      </c>
      <c r="I621" s="3"/>
      <c r="J621" s="3"/>
    </row>
    <row r="622" spans="1:10" x14ac:dyDescent="0.15">
      <c r="A622" s="1">
        <v>1499</v>
      </c>
      <c r="B622" s="1" t="s">
        <v>1868</v>
      </c>
      <c r="C622" s="1" t="s">
        <v>1869</v>
      </c>
      <c r="D622" s="1" t="s">
        <v>1870</v>
      </c>
      <c r="E622" s="1">
        <v>55.494835531543004</v>
      </c>
      <c r="F622" s="1">
        <v>3.4921079444029902E-3</v>
      </c>
      <c r="G622" s="1">
        <v>5.79428161230123</v>
      </c>
      <c r="H622" s="1" t="s">
        <v>11</v>
      </c>
      <c r="I622" s="3"/>
      <c r="J622" s="3"/>
    </row>
    <row r="623" spans="1:10" x14ac:dyDescent="0.15">
      <c r="A623" s="1">
        <v>1572</v>
      </c>
      <c r="B623" s="1" t="s">
        <v>1871</v>
      </c>
      <c r="C623" s="1" t="s">
        <v>1872</v>
      </c>
      <c r="D623" s="1" t="s">
        <v>1873</v>
      </c>
      <c r="E623" s="1">
        <v>55.481763944484896</v>
      </c>
      <c r="F623" s="1">
        <v>3.0808683854896802E-3</v>
      </c>
      <c r="G623" s="1">
        <v>5.79394175121337</v>
      </c>
      <c r="H623" s="1" t="s">
        <v>11</v>
      </c>
      <c r="I623" s="3"/>
      <c r="J623" s="3"/>
    </row>
    <row r="624" spans="1:10" x14ac:dyDescent="0.15">
      <c r="A624" s="1">
        <v>1703</v>
      </c>
      <c r="B624" s="1" t="s">
        <v>1874</v>
      </c>
      <c r="C624" s="1" t="s">
        <v>1875</v>
      </c>
      <c r="D624" s="1" t="s">
        <v>1876</v>
      </c>
      <c r="E624" s="1">
        <v>55.449999935639198</v>
      </c>
      <c r="F624" s="1">
        <v>4.3404446036955499E-3</v>
      </c>
      <c r="G624" s="1">
        <v>5.7931155535998098</v>
      </c>
      <c r="H624" s="1" t="s">
        <v>11</v>
      </c>
      <c r="I624" s="3"/>
      <c r="J624" s="3"/>
    </row>
    <row r="625" spans="1:10" x14ac:dyDescent="0.15">
      <c r="A625" s="1">
        <v>484</v>
      </c>
      <c r="B625" s="1" t="s">
        <v>1877</v>
      </c>
      <c r="C625" s="1" t="s">
        <v>1878</v>
      </c>
      <c r="D625" s="1" t="s">
        <v>1879</v>
      </c>
      <c r="E625" s="1">
        <v>55.441257818659999</v>
      </c>
      <c r="F625" s="1">
        <v>5.40383523315042E-3</v>
      </c>
      <c r="G625" s="1">
        <v>5.7928880837506203</v>
      </c>
      <c r="H625" s="1" t="s">
        <v>11</v>
      </c>
      <c r="I625" s="3"/>
      <c r="J625" s="3"/>
    </row>
    <row r="626" spans="1:10" x14ac:dyDescent="0.15">
      <c r="A626" s="1">
        <v>1644</v>
      </c>
      <c r="B626" s="1" t="s">
        <v>1880</v>
      </c>
      <c r="C626" s="1" t="s">
        <v>1881</v>
      </c>
      <c r="D626" s="1" t="s">
        <v>1882</v>
      </c>
      <c r="E626" s="1">
        <v>55.415796144427503</v>
      </c>
      <c r="F626" s="1">
        <v>1.4919011082693901E-3</v>
      </c>
      <c r="G626" s="1">
        <v>5.7922253666662202</v>
      </c>
      <c r="H626" s="1" t="s">
        <v>11</v>
      </c>
      <c r="I626" s="3"/>
      <c r="J626" s="3"/>
    </row>
    <row r="627" spans="1:10" x14ac:dyDescent="0.15">
      <c r="A627" s="1">
        <v>1487</v>
      </c>
      <c r="B627" s="1" t="s">
        <v>1883</v>
      </c>
      <c r="C627" s="1" t="s">
        <v>1884</v>
      </c>
      <c r="D627" s="1" t="s">
        <v>1885</v>
      </c>
      <c r="E627" s="1">
        <v>55.4018529422261</v>
      </c>
      <c r="F627" s="1">
        <v>6.4622908481898403E-3</v>
      </c>
      <c r="G627" s="1">
        <v>5.7918623236141098</v>
      </c>
      <c r="H627" s="1" t="s">
        <v>11</v>
      </c>
      <c r="I627" s="3"/>
      <c r="J627" s="3"/>
    </row>
    <row r="628" spans="1:10" x14ac:dyDescent="0.15">
      <c r="A628" s="1">
        <v>180</v>
      </c>
      <c r="B628" s="1" t="s">
        <v>1886</v>
      </c>
      <c r="C628" s="1" t="s">
        <v>1887</v>
      </c>
      <c r="D628" s="1" t="s">
        <v>1888</v>
      </c>
      <c r="E628" s="1">
        <v>55.388185414559501</v>
      </c>
      <c r="F628" s="1">
        <v>3.0674221009393998E-3</v>
      </c>
      <c r="G628" s="1">
        <v>5.7915063696894</v>
      </c>
      <c r="H628" s="1" t="s">
        <v>11</v>
      </c>
      <c r="I628" s="3"/>
      <c r="J628" s="3"/>
    </row>
    <row r="629" spans="1:10" x14ac:dyDescent="0.15">
      <c r="A629" s="1">
        <v>592</v>
      </c>
      <c r="B629" s="1" t="s">
        <v>1889</v>
      </c>
      <c r="C629" s="1" t="s">
        <v>1890</v>
      </c>
      <c r="D629" s="1" t="s">
        <v>1891</v>
      </c>
      <c r="E629" s="1">
        <v>55.374542166093299</v>
      </c>
      <c r="F629" s="1">
        <v>3.7203694346433498E-3</v>
      </c>
      <c r="G629" s="1">
        <v>5.7911509604748899</v>
      </c>
      <c r="H629" s="1" t="s">
        <v>11</v>
      </c>
      <c r="I629" s="3"/>
      <c r="J629" s="3"/>
    </row>
    <row r="630" spans="1:10" x14ac:dyDescent="0.15">
      <c r="A630" s="1">
        <v>1266</v>
      </c>
      <c r="B630" s="1" t="s">
        <v>1892</v>
      </c>
      <c r="C630" s="1" t="s">
        <v>1893</v>
      </c>
      <c r="D630" s="1" t="s">
        <v>1894</v>
      </c>
      <c r="E630" s="1">
        <v>55.371137369046302</v>
      </c>
      <c r="F630" s="1">
        <v>4.3404446036955499E-3</v>
      </c>
      <c r="G630" s="1">
        <v>5.7910622512116996</v>
      </c>
      <c r="H630" s="1" t="s">
        <v>11</v>
      </c>
      <c r="I630" s="3"/>
      <c r="J630" s="3"/>
    </row>
    <row r="631" spans="1:10" x14ac:dyDescent="0.15">
      <c r="A631" s="1">
        <v>1835</v>
      </c>
      <c r="B631" s="1" t="s">
        <v>1895</v>
      </c>
      <c r="C631" s="1" t="s">
        <v>1896</v>
      </c>
      <c r="D631" s="1" t="s">
        <v>1897</v>
      </c>
      <c r="E631" s="1">
        <v>55.342113065064503</v>
      </c>
      <c r="F631" s="1">
        <v>5.9084586611844597E-3</v>
      </c>
      <c r="G631" s="1">
        <v>5.7903058246735002</v>
      </c>
      <c r="H631" s="1" t="s">
        <v>11</v>
      </c>
      <c r="I631" s="3"/>
      <c r="J631" s="3"/>
    </row>
    <row r="632" spans="1:10" x14ac:dyDescent="0.15">
      <c r="A632" s="1">
        <v>1455</v>
      </c>
      <c r="B632" s="1" t="s">
        <v>1898</v>
      </c>
      <c r="C632" s="1" t="s">
        <v>1899</v>
      </c>
      <c r="D632" s="1" t="s">
        <v>1900</v>
      </c>
      <c r="E632" s="1">
        <v>55.3386981604204</v>
      </c>
      <c r="F632" s="1">
        <v>1.9110202849602501E-3</v>
      </c>
      <c r="G632" s="1">
        <v>5.7902167999194898</v>
      </c>
      <c r="H632" s="1" t="s">
        <v>11</v>
      </c>
      <c r="I632" s="3"/>
      <c r="J632" s="3"/>
    </row>
    <row r="633" spans="1:10" x14ac:dyDescent="0.15">
      <c r="A633" s="1">
        <v>1709</v>
      </c>
      <c r="B633" s="1" t="s">
        <v>1901</v>
      </c>
      <c r="C633" s="1" t="s">
        <v>1902</v>
      </c>
      <c r="D633" s="1" t="s">
        <v>1903</v>
      </c>
      <c r="E633" s="1">
        <v>55.335799889884598</v>
      </c>
      <c r="F633" s="1">
        <v>2.3231667691540601E-3</v>
      </c>
      <c r="G633" s="1">
        <v>5.7901412392329004</v>
      </c>
      <c r="H633" s="1" t="s">
        <v>11</v>
      </c>
      <c r="I633" s="3"/>
      <c r="J633" s="3"/>
    </row>
    <row r="634" spans="1:10" x14ac:dyDescent="0.15">
      <c r="A634" s="1">
        <v>1151</v>
      </c>
      <c r="B634" s="1" t="s">
        <v>1904</v>
      </c>
      <c r="C634" s="1" t="s">
        <v>1905</v>
      </c>
      <c r="D634" s="1" t="s">
        <v>1906</v>
      </c>
      <c r="E634" s="1">
        <v>55.335098807625101</v>
      </c>
      <c r="F634" s="1">
        <v>3.4078059001144499E-3</v>
      </c>
      <c r="G634" s="1">
        <v>5.790122960753</v>
      </c>
      <c r="H634" s="1" t="s">
        <v>11</v>
      </c>
      <c r="I634" s="3"/>
      <c r="J634" s="3"/>
    </row>
    <row r="635" spans="1:10" x14ac:dyDescent="0.15">
      <c r="A635" s="1">
        <v>1092</v>
      </c>
      <c r="B635" s="1" t="s">
        <v>1907</v>
      </c>
      <c r="C635" s="1" t="s">
        <v>1908</v>
      </c>
      <c r="D635" s="1" t="s">
        <v>1909</v>
      </c>
      <c r="E635" s="1">
        <v>55.261726614193499</v>
      </c>
      <c r="F635" s="1">
        <v>1.4919011082693901E-3</v>
      </c>
      <c r="G635" s="1">
        <v>5.7882087337446002</v>
      </c>
      <c r="H635" s="1" t="s">
        <v>11</v>
      </c>
      <c r="I635" s="3"/>
      <c r="J635" s="3"/>
    </row>
    <row r="636" spans="1:10" x14ac:dyDescent="0.15">
      <c r="A636" s="1">
        <v>339</v>
      </c>
      <c r="B636" s="1" t="s">
        <v>1910</v>
      </c>
      <c r="C636" s="1" t="s">
        <v>1911</v>
      </c>
      <c r="D636" s="1" t="s">
        <v>1912</v>
      </c>
      <c r="E636" s="1">
        <v>55.249304801004797</v>
      </c>
      <c r="F636" s="1">
        <v>3.6755270061982E-3</v>
      </c>
      <c r="G636" s="1">
        <v>5.7878844061524699</v>
      </c>
      <c r="H636" s="1" t="s">
        <v>11</v>
      </c>
      <c r="I636" s="3"/>
      <c r="J636" s="3"/>
    </row>
    <row r="637" spans="1:10" x14ac:dyDescent="0.15">
      <c r="A637" s="1">
        <v>689</v>
      </c>
      <c r="B637" s="1" t="s">
        <v>1913</v>
      </c>
      <c r="C637" s="1" t="s">
        <v>1914</v>
      </c>
      <c r="D637" s="1" t="s">
        <v>1915</v>
      </c>
      <c r="E637" s="1">
        <v>55.244009474377201</v>
      </c>
      <c r="F637" s="1">
        <v>2.4321149304323401E-3</v>
      </c>
      <c r="G637" s="1">
        <v>5.7877461255420704</v>
      </c>
      <c r="H637" s="1" t="s">
        <v>11</v>
      </c>
      <c r="I637" s="3"/>
      <c r="J637" s="3"/>
    </row>
    <row r="638" spans="1:10" x14ac:dyDescent="0.15">
      <c r="A638" s="1">
        <v>430</v>
      </c>
      <c r="B638" s="1" t="s">
        <v>1916</v>
      </c>
      <c r="C638" s="1" t="s">
        <v>1917</v>
      </c>
      <c r="D638" s="1" t="s">
        <v>1918</v>
      </c>
      <c r="E638" s="1">
        <v>55.243065523356101</v>
      </c>
      <c r="F638" s="1">
        <v>2.5102081932997901E-3</v>
      </c>
      <c r="G638" s="1">
        <v>5.7877214740892704</v>
      </c>
      <c r="H638" s="1" t="s">
        <v>11</v>
      </c>
      <c r="I638" s="3"/>
      <c r="J638" s="3"/>
    </row>
    <row r="639" spans="1:10" x14ac:dyDescent="0.15">
      <c r="A639" s="1">
        <v>1788</v>
      </c>
      <c r="B639" s="1" t="s">
        <v>1919</v>
      </c>
      <c r="C639" s="1" t="s">
        <v>1920</v>
      </c>
      <c r="D639" s="1" t="s">
        <v>1921</v>
      </c>
      <c r="E639" s="1">
        <v>55.210297898891099</v>
      </c>
      <c r="F639" s="1">
        <v>5.9117465096282396E-3</v>
      </c>
      <c r="G639" s="1">
        <v>5.7868654804057904</v>
      </c>
      <c r="H639" s="1" t="s">
        <v>11</v>
      </c>
      <c r="I639" s="3"/>
      <c r="J639" s="3"/>
    </row>
    <row r="640" spans="1:10" x14ac:dyDescent="0.15">
      <c r="A640" s="1">
        <v>835</v>
      </c>
      <c r="B640" s="1" t="s">
        <v>1922</v>
      </c>
      <c r="C640" s="1" t="s">
        <v>1923</v>
      </c>
      <c r="D640" s="1" t="s">
        <v>1924</v>
      </c>
      <c r="E640" s="1">
        <v>55.205292793840002</v>
      </c>
      <c r="F640" s="1">
        <v>4.1077027983026301E-3</v>
      </c>
      <c r="G640" s="1">
        <v>5.7867346865532996</v>
      </c>
      <c r="H640" s="1" t="s">
        <v>11</v>
      </c>
      <c r="I640" s="3"/>
      <c r="J640" s="3"/>
    </row>
    <row r="641" spans="1:10" x14ac:dyDescent="0.15">
      <c r="A641" s="1">
        <v>730</v>
      </c>
      <c r="B641" s="1" t="s">
        <v>1925</v>
      </c>
      <c r="C641" s="1" t="s">
        <v>1926</v>
      </c>
      <c r="D641" s="1" t="s">
        <v>1927</v>
      </c>
      <c r="E641" s="1">
        <v>55.191844916651199</v>
      </c>
      <c r="F641" s="1">
        <v>9.1547686133565693E-3</v>
      </c>
      <c r="G641" s="1">
        <v>5.7863832066829097</v>
      </c>
      <c r="H641" s="1" t="s">
        <v>11</v>
      </c>
      <c r="I641" s="3"/>
      <c r="J641" s="3"/>
    </row>
    <row r="642" spans="1:10" x14ac:dyDescent="0.15">
      <c r="A642" s="1">
        <v>1247</v>
      </c>
      <c r="B642" s="1" t="s">
        <v>1928</v>
      </c>
      <c r="C642" s="1" t="s">
        <v>1929</v>
      </c>
      <c r="D642" s="1" t="s">
        <v>1930</v>
      </c>
      <c r="E642" s="1">
        <v>55.189374247541899</v>
      </c>
      <c r="F642" s="1">
        <v>7.8285583043023292E-3</v>
      </c>
      <c r="G642" s="1">
        <v>5.7863186228325203</v>
      </c>
      <c r="H642" s="1" t="s">
        <v>11</v>
      </c>
      <c r="I642" s="3"/>
      <c r="J642" s="3"/>
    </row>
    <row r="643" spans="1:10" x14ac:dyDescent="0.15">
      <c r="A643" s="1">
        <v>376</v>
      </c>
      <c r="B643" s="1" t="s">
        <v>1931</v>
      </c>
      <c r="C643" s="1" t="s">
        <v>1932</v>
      </c>
      <c r="D643" s="1" t="s">
        <v>1933</v>
      </c>
      <c r="E643" s="1">
        <v>55.187238354727398</v>
      </c>
      <c r="F643" s="1">
        <v>1.9110202849602501E-3</v>
      </c>
      <c r="G643" s="1">
        <v>5.78626278778016</v>
      </c>
      <c r="H643" s="1" t="s">
        <v>11</v>
      </c>
      <c r="I643" s="3"/>
      <c r="J643" s="3"/>
    </row>
    <row r="644" spans="1:10" x14ac:dyDescent="0.15">
      <c r="A644" s="1">
        <v>761</v>
      </c>
      <c r="B644" s="1" t="s">
        <v>1934</v>
      </c>
      <c r="C644" s="1" t="s">
        <v>1935</v>
      </c>
      <c r="D644" s="1" t="s">
        <v>1936</v>
      </c>
      <c r="E644" s="1">
        <v>55.140316549025002</v>
      </c>
      <c r="F644" s="1">
        <v>7.0585353115410398E-3</v>
      </c>
      <c r="G644" s="1">
        <v>5.7850356444697404</v>
      </c>
      <c r="H644" s="1" t="s">
        <v>11</v>
      </c>
      <c r="I644" s="3"/>
      <c r="J644" s="3"/>
    </row>
    <row r="645" spans="1:10" x14ac:dyDescent="0.15">
      <c r="A645" s="1">
        <v>1044</v>
      </c>
      <c r="B645" s="1" t="s">
        <v>1937</v>
      </c>
      <c r="C645" s="1" t="s">
        <v>1938</v>
      </c>
      <c r="D645" s="1" t="s">
        <v>1939</v>
      </c>
      <c r="E645" s="1">
        <v>55.131608264573998</v>
      </c>
      <c r="F645" s="1">
        <v>3.8444751730523702E-3</v>
      </c>
      <c r="G645" s="1">
        <v>5.78480778232188</v>
      </c>
      <c r="H645" s="1" t="s">
        <v>11</v>
      </c>
      <c r="I645" s="3"/>
      <c r="J645" s="3"/>
    </row>
    <row r="646" spans="1:10" x14ac:dyDescent="0.15">
      <c r="A646" s="1">
        <v>1123</v>
      </c>
      <c r="B646" s="1" t="s">
        <v>1940</v>
      </c>
      <c r="C646" s="1" t="s">
        <v>1941</v>
      </c>
      <c r="D646" s="1" t="s">
        <v>1942</v>
      </c>
      <c r="E646" s="1">
        <v>55.105537885078803</v>
      </c>
      <c r="F646" s="1">
        <v>5.3736603712236999E-3</v>
      </c>
      <c r="G646" s="1">
        <v>5.7841254060226603</v>
      </c>
      <c r="H646" s="1" t="s">
        <v>11</v>
      </c>
      <c r="I646" s="3"/>
      <c r="J646" s="3"/>
    </row>
    <row r="647" spans="1:10" x14ac:dyDescent="0.15">
      <c r="A647" s="1">
        <v>1046</v>
      </c>
      <c r="B647" s="1" t="s">
        <v>1943</v>
      </c>
      <c r="C647" s="1" t="s">
        <v>1944</v>
      </c>
      <c r="D647" s="1" t="s">
        <v>1945</v>
      </c>
      <c r="E647" s="1">
        <v>55.090403128173001</v>
      </c>
      <c r="F647" s="1">
        <v>6.6997882989268105E-4</v>
      </c>
      <c r="G647" s="1">
        <v>5.7837291148585797</v>
      </c>
      <c r="H647" s="1" t="s">
        <v>11</v>
      </c>
      <c r="I647" s="3"/>
      <c r="J647" s="3"/>
    </row>
    <row r="648" spans="1:10" x14ac:dyDescent="0.15">
      <c r="A648" s="1">
        <v>1506</v>
      </c>
      <c r="B648" s="1" t="s">
        <v>1946</v>
      </c>
      <c r="C648" s="1" t="s">
        <v>1947</v>
      </c>
      <c r="D648" s="1" t="s">
        <v>1948</v>
      </c>
      <c r="E648" s="1">
        <v>55.064186291901997</v>
      </c>
      <c r="F648" s="1">
        <v>8.8412731433326402E-4</v>
      </c>
      <c r="G648" s="1">
        <v>5.7830423908539101</v>
      </c>
      <c r="H648" s="1" t="s">
        <v>11</v>
      </c>
      <c r="I648" s="3"/>
      <c r="J648" s="3"/>
    </row>
    <row r="649" spans="1:10" x14ac:dyDescent="0.15">
      <c r="A649" s="1">
        <v>1641</v>
      </c>
      <c r="B649" s="1" t="s">
        <v>1949</v>
      </c>
      <c r="C649" s="1" t="s">
        <v>1950</v>
      </c>
      <c r="D649" s="1" t="s">
        <v>1951</v>
      </c>
      <c r="E649" s="1">
        <v>55.026173647296702</v>
      </c>
      <c r="F649" s="1">
        <v>5.9117465096282396E-3</v>
      </c>
      <c r="G649" s="1">
        <v>5.7820461064185897</v>
      </c>
      <c r="H649" s="1" t="s">
        <v>11</v>
      </c>
      <c r="I649" s="3"/>
      <c r="J649" s="3"/>
    </row>
    <row r="650" spans="1:10" x14ac:dyDescent="0.15">
      <c r="A650" s="1">
        <v>1740</v>
      </c>
      <c r="B650" s="1" t="s">
        <v>1952</v>
      </c>
      <c r="C650" s="1" t="s">
        <v>1953</v>
      </c>
      <c r="D650" s="1" t="s">
        <v>1954</v>
      </c>
      <c r="E650" s="1">
        <v>54.983718656782898</v>
      </c>
      <c r="F650" s="1">
        <v>4.7795902217762504E-3</v>
      </c>
      <c r="G650" s="1">
        <v>5.7809325773343803</v>
      </c>
      <c r="H650" s="1" t="s">
        <v>11</v>
      </c>
      <c r="I650" s="3"/>
      <c r="J650" s="3"/>
    </row>
    <row r="651" spans="1:10" x14ac:dyDescent="0.15">
      <c r="A651" s="1">
        <v>334</v>
      </c>
      <c r="B651" s="1" t="s">
        <v>1955</v>
      </c>
      <c r="C651" s="1" t="s">
        <v>1956</v>
      </c>
      <c r="D651" s="1" t="s">
        <v>1957</v>
      </c>
      <c r="E651" s="1">
        <v>54.983220304360799</v>
      </c>
      <c r="F651" s="1">
        <v>4.7795902217762504E-3</v>
      </c>
      <c r="G651" s="1">
        <v>5.7809195012121402</v>
      </c>
      <c r="H651" s="1" t="s">
        <v>11</v>
      </c>
      <c r="I651" s="3"/>
      <c r="J651" s="3"/>
    </row>
    <row r="652" spans="1:10" x14ac:dyDescent="0.15">
      <c r="A652" s="1">
        <v>966</v>
      </c>
      <c r="B652" s="1" t="s">
        <v>1958</v>
      </c>
      <c r="C652" s="1" t="s">
        <v>1959</v>
      </c>
      <c r="D652" s="1" t="s">
        <v>1960</v>
      </c>
      <c r="E652" s="1">
        <v>54.974568375203397</v>
      </c>
      <c r="F652" s="1">
        <v>2.5431723701593301E-3</v>
      </c>
      <c r="G652" s="1">
        <v>5.7806924669026101</v>
      </c>
      <c r="H652" s="1" t="s">
        <v>11</v>
      </c>
      <c r="I652" s="3"/>
      <c r="J652" s="3"/>
    </row>
    <row r="653" spans="1:10" x14ac:dyDescent="0.15">
      <c r="A653" s="1">
        <v>1823</v>
      </c>
      <c r="B653" s="1" t="s">
        <v>1961</v>
      </c>
      <c r="C653" s="1" t="s">
        <v>1962</v>
      </c>
      <c r="D653" s="1" t="s">
        <v>1963</v>
      </c>
      <c r="E653" s="1">
        <v>54.957450300753301</v>
      </c>
      <c r="F653" s="1">
        <v>1.24391155849638E-2</v>
      </c>
      <c r="G653" s="1">
        <v>5.7802431681156703</v>
      </c>
      <c r="H653" s="1" t="s">
        <v>11</v>
      </c>
      <c r="I653" s="3"/>
      <c r="J653" s="3"/>
    </row>
    <row r="654" spans="1:10" x14ac:dyDescent="0.15">
      <c r="A654" s="1">
        <v>124</v>
      </c>
      <c r="B654" s="1" t="s">
        <v>1964</v>
      </c>
      <c r="C654" s="1" t="s">
        <v>1965</v>
      </c>
      <c r="D654" s="1" t="s">
        <v>1966</v>
      </c>
      <c r="E654" s="1">
        <v>54.9290587732335</v>
      </c>
      <c r="F654" s="1">
        <v>8.8412731433326402E-4</v>
      </c>
      <c r="G654" s="1">
        <v>5.7794976659205002</v>
      </c>
      <c r="H654" s="1" t="s">
        <v>11</v>
      </c>
      <c r="I654" s="3"/>
      <c r="J654" s="3"/>
    </row>
    <row r="655" spans="1:10" x14ac:dyDescent="0.15">
      <c r="A655" s="1">
        <v>800</v>
      </c>
      <c r="B655" s="1" t="s">
        <v>1967</v>
      </c>
      <c r="C655" s="1" t="s">
        <v>1968</v>
      </c>
      <c r="D655" s="1" t="s">
        <v>1969</v>
      </c>
      <c r="E655" s="1">
        <v>54.929023678377</v>
      </c>
      <c r="F655" s="1">
        <v>2.7431401102150901E-4</v>
      </c>
      <c r="G655" s="1">
        <v>5.7794967441644598</v>
      </c>
      <c r="H655" s="1" t="s">
        <v>11</v>
      </c>
      <c r="I655" s="3"/>
      <c r="J655" s="3"/>
    </row>
    <row r="656" spans="1:10" x14ac:dyDescent="0.15">
      <c r="A656" s="1">
        <v>530</v>
      </c>
      <c r="B656" s="1" t="s">
        <v>1970</v>
      </c>
      <c r="C656" s="1" t="s">
        <v>1971</v>
      </c>
      <c r="D656" s="1" t="s">
        <v>1972</v>
      </c>
      <c r="E656" s="1">
        <v>54.9180143803707</v>
      </c>
      <c r="F656" s="1">
        <v>5.9117465096282396E-3</v>
      </c>
      <c r="G656" s="1">
        <v>5.7792075591309597</v>
      </c>
      <c r="H656" s="1" t="s">
        <v>11</v>
      </c>
      <c r="I656" s="3"/>
      <c r="J656" s="3"/>
    </row>
    <row r="657" spans="1:10" x14ac:dyDescent="0.15">
      <c r="A657" s="1">
        <v>1366</v>
      </c>
      <c r="B657" s="1" t="s">
        <v>1973</v>
      </c>
      <c r="C657" s="1" t="s">
        <v>1974</v>
      </c>
      <c r="D657" s="1" t="s">
        <v>1975</v>
      </c>
      <c r="E657" s="1">
        <v>54.874924864344898</v>
      </c>
      <c r="F657" s="1">
        <v>2.0926242340940202E-3</v>
      </c>
      <c r="G657" s="1">
        <v>5.7780751541747897</v>
      </c>
      <c r="H657" s="1" t="s">
        <v>11</v>
      </c>
      <c r="I657" s="3"/>
      <c r="J657" s="3"/>
    </row>
    <row r="658" spans="1:10" x14ac:dyDescent="0.15">
      <c r="A658" s="1">
        <v>1643</v>
      </c>
      <c r="B658" s="1" t="s">
        <v>1976</v>
      </c>
      <c r="C658" s="1" t="s">
        <v>1977</v>
      </c>
      <c r="D658" s="1" t="s">
        <v>1978</v>
      </c>
      <c r="E658" s="1">
        <v>54.869745123830498</v>
      </c>
      <c r="F658" s="1">
        <v>1.9110202849602501E-3</v>
      </c>
      <c r="G658" s="1">
        <v>5.7779389692291403</v>
      </c>
      <c r="H658" s="1" t="s">
        <v>11</v>
      </c>
      <c r="I658" s="3"/>
      <c r="J658" s="3"/>
    </row>
    <row r="659" spans="1:10" x14ac:dyDescent="0.15">
      <c r="A659" s="1">
        <v>290</v>
      </c>
      <c r="B659" s="1" t="s">
        <v>1979</v>
      </c>
      <c r="C659" s="1" t="s">
        <v>1980</v>
      </c>
      <c r="D659" s="1" t="s">
        <v>1981</v>
      </c>
      <c r="E659" s="1">
        <v>54.841743508648797</v>
      </c>
      <c r="F659" s="1">
        <v>4.1077027983026301E-3</v>
      </c>
      <c r="G659" s="1">
        <v>5.7772025323665996</v>
      </c>
      <c r="H659" s="1" t="s">
        <v>11</v>
      </c>
      <c r="I659" s="3"/>
      <c r="J659" s="3"/>
    </row>
    <row r="660" spans="1:10" x14ac:dyDescent="0.15">
      <c r="A660" s="1">
        <v>568</v>
      </c>
      <c r="B660" s="1" t="s">
        <v>1982</v>
      </c>
      <c r="C660" s="1" t="s">
        <v>1983</v>
      </c>
      <c r="D660" s="1" t="s">
        <v>1984</v>
      </c>
      <c r="E660" s="1">
        <v>54.813106270179603</v>
      </c>
      <c r="F660" s="1">
        <v>1.4919011082693901E-3</v>
      </c>
      <c r="G660" s="1">
        <v>5.7764489897198796</v>
      </c>
      <c r="H660" s="1" t="s">
        <v>11</v>
      </c>
      <c r="I660" s="3"/>
      <c r="J660" s="3"/>
    </row>
    <row r="661" spans="1:10" x14ac:dyDescent="0.15">
      <c r="A661" s="1">
        <v>1654</v>
      </c>
      <c r="B661" s="1" t="s">
        <v>1985</v>
      </c>
      <c r="C661" s="1" t="s">
        <v>1986</v>
      </c>
      <c r="D661" s="1" t="s">
        <v>1987</v>
      </c>
      <c r="E661" s="1">
        <v>54.805407983657503</v>
      </c>
      <c r="F661" s="1">
        <v>1.53063123357066E-3</v>
      </c>
      <c r="G661" s="1">
        <v>5.7762463546106204</v>
      </c>
      <c r="H661" s="1" t="s">
        <v>11</v>
      </c>
      <c r="I661" s="3"/>
      <c r="J661" s="3"/>
    </row>
    <row r="662" spans="1:10" x14ac:dyDescent="0.15">
      <c r="A662" s="1">
        <v>1023</v>
      </c>
      <c r="B662" s="1" t="s">
        <v>1988</v>
      </c>
      <c r="C662" s="1" t="s">
        <v>1989</v>
      </c>
      <c r="D662" s="1" t="s">
        <v>1990</v>
      </c>
      <c r="E662" s="1">
        <v>54.693827243172599</v>
      </c>
      <c r="F662" s="1">
        <v>2.4321149304323401E-3</v>
      </c>
      <c r="G662" s="1">
        <v>5.7733061142273598</v>
      </c>
      <c r="H662" s="1" t="s">
        <v>11</v>
      </c>
      <c r="I662" s="3"/>
      <c r="J662" s="3"/>
    </row>
    <row r="663" spans="1:10" x14ac:dyDescent="0.15">
      <c r="A663" s="1">
        <v>1315</v>
      </c>
      <c r="B663" s="1" t="s">
        <v>1991</v>
      </c>
      <c r="C663" s="1" t="s">
        <v>1992</v>
      </c>
      <c r="D663" s="1" t="s">
        <v>1993</v>
      </c>
      <c r="E663" s="1">
        <v>54.693598973884498</v>
      </c>
      <c r="F663" s="1">
        <v>8.8514706902107602E-3</v>
      </c>
      <c r="G663" s="1">
        <v>5.7733000930056999</v>
      </c>
      <c r="H663" s="1" t="s">
        <v>11</v>
      </c>
      <c r="I663" s="3"/>
      <c r="J663" s="3"/>
    </row>
    <row r="664" spans="1:10" x14ac:dyDescent="0.15">
      <c r="A664" s="1">
        <v>332</v>
      </c>
      <c r="B664" s="1" t="s">
        <v>1994</v>
      </c>
      <c r="C664" s="1" t="s">
        <v>1995</v>
      </c>
      <c r="D664" s="1" t="s">
        <v>1996</v>
      </c>
      <c r="E664" s="1">
        <v>54.692417042901297</v>
      </c>
      <c r="F664" s="1">
        <v>4.9356572124296403E-3</v>
      </c>
      <c r="G664" s="1">
        <v>5.7732689159680799</v>
      </c>
      <c r="H664" s="1" t="s">
        <v>11</v>
      </c>
      <c r="I664" s="3"/>
      <c r="J664" s="3"/>
    </row>
    <row r="665" spans="1:10" x14ac:dyDescent="0.15">
      <c r="A665" s="1">
        <v>1127</v>
      </c>
      <c r="B665" s="1" t="s">
        <v>1997</v>
      </c>
      <c r="C665" s="1" t="s">
        <v>1998</v>
      </c>
      <c r="D665" s="1" t="s">
        <v>1999</v>
      </c>
      <c r="E665" s="1">
        <v>54.6579693330197</v>
      </c>
      <c r="F665" s="1">
        <v>4.4783438156262099E-3</v>
      </c>
      <c r="G665" s="1">
        <v>5.7723599563657002</v>
      </c>
      <c r="H665" s="1" t="s">
        <v>11</v>
      </c>
      <c r="I665" s="3"/>
      <c r="J665" s="3"/>
    </row>
    <row r="666" spans="1:10" x14ac:dyDescent="0.15">
      <c r="A666" s="1">
        <v>603</v>
      </c>
      <c r="B666" s="1" t="s">
        <v>2000</v>
      </c>
      <c r="C666" s="1" t="s">
        <v>2001</v>
      </c>
      <c r="D666" s="1" t="s">
        <v>2002</v>
      </c>
      <c r="E666" s="1">
        <v>54.612780948432601</v>
      </c>
      <c r="F666" s="1">
        <v>1.2487958341246201E-3</v>
      </c>
      <c r="G666" s="1">
        <v>5.7711667173351602</v>
      </c>
      <c r="H666" s="1" t="s">
        <v>11</v>
      </c>
      <c r="I666" s="3"/>
      <c r="J666" s="3"/>
    </row>
    <row r="667" spans="1:10" x14ac:dyDescent="0.15">
      <c r="A667" s="1">
        <v>1280</v>
      </c>
      <c r="B667" s="1" t="s">
        <v>2003</v>
      </c>
      <c r="C667" s="1" t="s">
        <v>2004</v>
      </c>
      <c r="D667" s="1" t="s">
        <v>2005</v>
      </c>
      <c r="E667" s="1">
        <v>54.608093189854401</v>
      </c>
      <c r="F667" s="1">
        <v>5.9117465096282396E-3</v>
      </c>
      <c r="G667" s="1">
        <v>5.7710428764281696</v>
      </c>
      <c r="H667" s="1" t="s">
        <v>11</v>
      </c>
      <c r="I667" s="3"/>
      <c r="J667" s="3"/>
    </row>
    <row r="668" spans="1:10" x14ac:dyDescent="0.15">
      <c r="A668" s="1">
        <v>1548</v>
      </c>
      <c r="B668" s="1" t="s">
        <v>2006</v>
      </c>
      <c r="C668" s="1" t="s">
        <v>2007</v>
      </c>
      <c r="D668" s="1" t="s">
        <v>2008</v>
      </c>
      <c r="E668" s="1">
        <v>54.561908967336201</v>
      </c>
      <c r="F668" s="1">
        <v>5.0673325118359503E-3</v>
      </c>
      <c r="G668" s="1">
        <v>5.7698222159637096</v>
      </c>
      <c r="H668" s="1" t="s">
        <v>11</v>
      </c>
      <c r="I668" s="3"/>
      <c r="J668" s="3"/>
    </row>
    <row r="669" spans="1:10" x14ac:dyDescent="0.15">
      <c r="A669" s="1">
        <v>33</v>
      </c>
      <c r="B669" s="1" t="s">
        <v>2009</v>
      </c>
      <c r="C669" s="1" t="s">
        <v>2010</v>
      </c>
      <c r="D669" s="1" t="s">
        <v>2011</v>
      </c>
      <c r="E669" s="1">
        <v>54.559570273589401</v>
      </c>
      <c r="F669" s="1">
        <v>1.40329817842728E-3</v>
      </c>
      <c r="G669" s="1">
        <v>5.7697603762252001</v>
      </c>
      <c r="H669" s="1" t="s">
        <v>11</v>
      </c>
      <c r="I669" s="3"/>
      <c r="J669" s="3"/>
    </row>
    <row r="670" spans="1:10" x14ac:dyDescent="0.15">
      <c r="A670" s="1">
        <v>1173</v>
      </c>
      <c r="B670" s="1" t="s">
        <v>2012</v>
      </c>
      <c r="C670" s="1" t="s">
        <v>2013</v>
      </c>
      <c r="D670" s="1" t="s">
        <v>2014</v>
      </c>
      <c r="E670" s="1">
        <v>54.551405998956199</v>
      </c>
      <c r="F670" s="1">
        <v>3.4078059001144499E-3</v>
      </c>
      <c r="G670" s="1">
        <v>5.7695444756998802</v>
      </c>
      <c r="H670" s="1" t="s">
        <v>11</v>
      </c>
      <c r="I670" s="3"/>
      <c r="J670" s="3"/>
    </row>
    <row r="671" spans="1:10" x14ac:dyDescent="0.15">
      <c r="A671" s="1">
        <v>857</v>
      </c>
      <c r="B671" s="1" t="s">
        <v>2015</v>
      </c>
      <c r="C671" s="1" t="s">
        <v>2016</v>
      </c>
      <c r="D671" s="1" t="s">
        <v>2017</v>
      </c>
      <c r="E671" s="1">
        <v>54.5412550010602</v>
      </c>
      <c r="F671" s="1">
        <v>1.9110202849602501E-3</v>
      </c>
      <c r="G671" s="1">
        <v>5.7692759921147703</v>
      </c>
      <c r="H671" s="1" t="s">
        <v>11</v>
      </c>
      <c r="I671" s="3"/>
      <c r="J671" s="3"/>
    </row>
    <row r="672" spans="1:10" x14ac:dyDescent="0.15">
      <c r="A672" s="1">
        <v>1596</v>
      </c>
      <c r="B672" s="1" t="s">
        <v>2018</v>
      </c>
      <c r="C672" s="1" t="s">
        <v>2019</v>
      </c>
      <c r="D672" s="1" t="s">
        <v>2020</v>
      </c>
      <c r="E672" s="1">
        <v>54.516209871955702</v>
      </c>
      <c r="F672" s="1">
        <v>1.7163933881875601E-3</v>
      </c>
      <c r="G672" s="1">
        <v>5.7686133600934903</v>
      </c>
      <c r="H672" s="1" t="s">
        <v>11</v>
      </c>
      <c r="I672" s="3"/>
      <c r="J672" s="3"/>
    </row>
    <row r="673" spans="1:10" x14ac:dyDescent="0.15">
      <c r="A673" s="1">
        <v>1407</v>
      </c>
      <c r="B673" s="1" t="s">
        <v>2021</v>
      </c>
      <c r="C673" s="1" t="s">
        <v>2022</v>
      </c>
      <c r="D673" s="1" t="s">
        <v>2023</v>
      </c>
      <c r="E673" s="1">
        <v>54.502843467383499</v>
      </c>
      <c r="F673" s="1">
        <v>4.1077027983026301E-3</v>
      </c>
      <c r="G673" s="1">
        <v>5.7682595935710896</v>
      </c>
      <c r="H673" s="1" t="s">
        <v>11</v>
      </c>
      <c r="I673" s="3"/>
      <c r="J673" s="3"/>
    </row>
    <row r="674" spans="1:10" x14ac:dyDescent="0.15">
      <c r="A674" s="1">
        <v>420</v>
      </c>
      <c r="B674" s="1" t="s">
        <v>2024</v>
      </c>
      <c r="C674" s="1" t="s">
        <v>2025</v>
      </c>
      <c r="D674" s="1" t="s">
        <v>2026</v>
      </c>
      <c r="E674" s="1">
        <v>54.488797760468998</v>
      </c>
      <c r="F674" s="1">
        <v>1.27487425659392E-2</v>
      </c>
      <c r="G674" s="1">
        <v>5.7678877545640699</v>
      </c>
      <c r="H674" s="1" t="s">
        <v>11</v>
      </c>
      <c r="I674" s="3"/>
      <c r="J674" s="3"/>
    </row>
    <row r="675" spans="1:10" x14ac:dyDescent="0.15">
      <c r="A675" s="1">
        <v>932</v>
      </c>
      <c r="B675" s="1" t="s">
        <v>2027</v>
      </c>
      <c r="C675" s="1" t="s">
        <v>2028</v>
      </c>
      <c r="D675" s="1" t="s">
        <v>2029</v>
      </c>
      <c r="E675" s="1">
        <v>54.486396425438699</v>
      </c>
      <c r="F675" s="1">
        <v>2.3231667691540601E-3</v>
      </c>
      <c r="G675" s="1">
        <v>5.7678241732295099</v>
      </c>
      <c r="H675" s="1" t="s">
        <v>11</v>
      </c>
      <c r="I675" s="3"/>
      <c r="J675" s="3"/>
    </row>
    <row r="676" spans="1:10" x14ac:dyDescent="0.15">
      <c r="A676" s="1">
        <v>1194</v>
      </c>
      <c r="B676" s="1" t="s">
        <v>2030</v>
      </c>
      <c r="C676" s="1" t="s">
        <v>2031</v>
      </c>
      <c r="D676" s="1" t="s">
        <v>2032</v>
      </c>
      <c r="E676" s="1">
        <v>54.463967388189999</v>
      </c>
      <c r="F676" s="1">
        <v>4.4783438156262099E-3</v>
      </c>
      <c r="G676" s="1">
        <v>5.76723017317049</v>
      </c>
      <c r="H676" s="1" t="s">
        <v>11</v>
      </c>
      <c r="I676" s="3"/>
      <c r="J676" s="3"/>
    </row>
    <row r="677" spans="1:10" x14ac:dyDescent="0.15">
      <c r="A677" s="1">
        <v>1330</v>
      </c>
      <c r="B677" s="1" t="s">
        <v>2033</v>
      </c>
      <c r="C677" s="1" t="s">
        <v>2034</v>
      </c>
      <c r="D677" s="1" t="s">
        <v>2035</v>
      </c>
      <c r="E677" s="1">
        <v>54.460487434683202</v>
      </c>
      <c r="F677" s="1">
        <v>5.9117465096282396E-3</v>
      </c>
      <c r="G677" s="1">
        <v>5.7671379898003403</v>
      </c>
      <c r="H677" s="1" t="s">
        <v>11</v>
      </c>
      <c r="I677" s="3"/>
      <c r="J677" s="3"/>
    </row>
    <row r="678" spans="1:10" x14ac:dyDescent="0.15">
      <c r="A678" s="1">
        <v>228</v>
      </c>
      <c r="B678" s="1" t="s">
        <v>2036</v>
      </c>
      <c r="C678" s="1" t="s">
        <v>2037</v>
      </c>
      <c r="D678" s="1" t="s">
        <v>2038</v>
      </c>
      <c r="E678" s="1">
        <v>54.458515175162802</v>
      </c>
      <c r="F678" s="1">
        <v>2.4321149304323401E-3</v>
      </c>
      <c r="G678" s="1">
        <v>5.7670857423694804</v>
      </c>
      <c r="H678" s="1" t="s">
        <v>11</v>
      </c>
      <c r="I678" s="3"/>
      <c r="J678" s="3"/>
    </row>
    <row r="679" spans="1:10" x14ac:dyDescent="0.15">
      <c r="A679" s="1">
        <v>1451</v>
      </c>
      <c r="B679" s="1" t="s">
        <v>2039</v>
      </c>
      <c r="C679" s="1" t="s">
        <v>2040</v>
      </c>
      <c r="D679" s="1" t="s">
        <v>2041</v>
      </c>
      <c r="E679" s="1">
        <v>54.446302204014799</v>
      </c>
      <c r="F679" s="1">
        <v>8.8691647572367392E-3</v>
      </c>
      <c r="G679" s="1">
        <v>5.7667621645258604</v>
      </c>
      <c r="H679" s="1" t="s">
        <v>11</v>
      </c>
      <c r="I679" s="3"/>
      <c r="J679" s="3"/>
    </row>
    <row r="680" spans="1:10" x14ac:dyDescent="0.15">
      <c r="A680" s="1">
        <v>400</v>
      </c>
      <c r="B680" s="1" t="s">
        <v>2042</v>
      </c>
      <c r="C680" s="1" t="s">
        <v>2043</v>
      </c>
      <c r="D680" s="1" t="s">
        <v>2044</v>
      </c>
      <c r="E680" s="1">
        <v>54.422830073327198</v>
      </c>
      <c r="F680" s="1">
        <v>8.8412731433326402E-4</v>
      </c>
      <c r="G680" s="1">
        <v>5.7661400758518999</v>
      </c>
      <c r="H680" s="1" t="s">
        <v>11</v>
      </c>
      <c r="I680" s="3"/>
      <c r="J680" s="3"/>
    </row>
    <row r="681" spans="1:10" x14ac:dyDescent="0.15">
      <c r="A681" s="1">
        <v>1473</v>
      </c>
      <c r="B681" s="1" t="s">
        <v>2045</v>
      </c>
      <c r="C681" s="1" t="s">
        <v>2046</v>
      </c>
      <c r="D681" s="1" t="s">
        <v>2047</v>
      </c>
      <c r="E681" s="1">
        <v>54.4154882808851</v>
      </c>
      <c r="F681" s="1">
        <v>2.7431401102150901E-4</v>
      </c>
      <c r="G681" s="1">
        <v>5.7659454391150602</v>
      </c>
      <c r="H681" s="1" t="s">
        <v>11</v>
      </c>
      <c r="I681" s="3"/>
      <c r="J681" s="3"/>
    </row>
    <row r="682" spans="1:10" x14ac:dyDescent="0.15">
      <c r="A682" s="1">
        <v>250</v>
      </c>
      <c r="B682" s="1" t="s">
        <v>2048</v>
      </c>
      <c r="C682" s="1" t="s">
        <v>2049</v>
      </c>
      <c r="D682" s="1" t="s">
        <v>2050</v>
      </c>
      <c r="E682" s="1">
        <v>54.345185598110803</v>
      </c>
      <c r="F682" s="1">
        <v>8.8412731433326402E-4</v>
      </c>
      <c r="G682" s="1">
        <v>5.7640803284586397</v>
      </c>
      <c r="H682" s="1" t="s">
        <v>11</v>
      </c>
      <c r="I682" s="3"/>
      <c r="J682" s="3"/>
    </row>
    <row r="683" spans="1:10" x14ac:dyDescent="0.15">
      <c r="A683" s="1">
        <v>454</v>
      </c>
      <c r="B683" s="1" t="s">
        <v>2051</v>
      </c>
      <c r="C683" s="1" t="s">
        <v>2052</v>
      </c>
      <c r="D683" s="1" t="s">
        <v>2053</v>
      </c>
      <c r="E683" s="1">
        <v>54.303412195649003</v>
      </c>
      <c r="F683" s="1">
        <v>1.4919011082693901E-3</v>
      </c>
      <c r="G683" s="1">
        <v>5.7629709485905796</v>
      </c>
      <c r="H683" s="1" t="s">
        <v>11</v>
      </c>
      <c r="I683" s="3"/>
      <c r="J683" s="3"/>
    </row>
    <row r="684" spans="1:10" x14ac:dyDescent="0.15">
      <c r="A684" s="1">
        <v>1435</v>
      </c>
      <c r="B684" s="1" t="s">
        <v>2054</v>
      </c>
      <c r="C684" s="1" t="s">
        <v>2055</v>
      </c>
      <c r="D684" s="1" t="s">
        <v>2056</v>
      </c>
      <c r="E684" s="1">
        <v>54.2761563406725</v>
      </c>
      <c r="F684" s="1">
        <v>1.9110202849602501E-3</v>
      </c>
      <c r="G684" s="1">
        <v>5.7622466523318003</v>
      </c>
      <c r="H684" s="1" t="s">
        <v>11</v>
      </c>
      <c r="I684" s="3"/>
      <c r="J684" s="3"/>
    </row>
    <row r="685" spans="1:10" x14ac:dyDescent="0.15">
      <c r="A685" s="1">
        <v>1781</v>
      </c>
      <c r="B685" s="1" t="s">
        <v>2057</v>
      </c>
      <c r="C685" s="1" t="s">
        <v>2058</v>
      </c>
      <c r="D685" s="1" t="s">
        <v>2059</v>
      </c>
      <c r="E685" s="1">
        <v>54.200869167255</v>
      </c>
      <c r="F685" s="1">
        <v>1.2642001794226599E-2</v>
      </c>
      <c r="G685" s="1">
        <v>5.7602440817660296</v>
      </c>
      <c r="H685" s="1" t="s">
        <v>11</v>
      </c>
      <c r="I685" s="3"/>
      <c r="J685" s="3"/>
    </row>
    <row r="686" spans="1:10" x14ac:dyDescent="0.15">
      <c r="A686" s="1">
        <v>1674</v>
      </c>
      <c r="B686" s="1" t="s">
        <v>2060</v>
      </c>
      <c r="C686" s="1" t="s">
        <v>2061</v>
      </c>
      <c r="D686" s="1" t="s">
        <v>2062</v>
      </c>
      <c r="E686" s="1">
        <v>54.160442279871504</v>
      </c>
      <c r="F686" s="1">
        <v>3.8444751730523702E-3</v>
      </c>
      <c r="G686" s="1">
        <v>5.7591676150479101</v>
      </c>
      <c r="H686" s="1" t="s">
        <v>11</v>
      </c>
      <c r="I686" s="3"/>
      <c r="J686" s="3"/>
    </row>
    <row r="687" spans="1:10" x14ac:dyDescent="0.15">
      <c r="A687" s="1">
        <v>1360</v>
      </c>
      <c r="B687" s="1" t="s">
        <v>2063</v>
      </c>
      <c r="C687" s="1" t="s">
        <v>2064</v>
      </c>
      <c r="D687" s="1" t="s">
        <v>2065</v>
      </c>
      <c r="E687" s="1">
        <v>54.1551251334173</v>
      </c>
      <c r="F687" s="1">
        <v>2.3231667691540601E-3</v>
      </c>
      <c r="G687" s="1">
        <v>5.7590259729735402</v>
      </c>
      <c r="H687" s="1" t="s">
        <v>11</v>
      </c>
      <c r="I687" s="3"/>
      <c r="J687" s="3"/>
    </row>
    <row r="688" spans="1:10" x14ac:dyDescent="0.15">
      <c r="A688" s="1">
        <v>397</v>
      </c>
      <c r="B688" s="1" t="s">
        <v>2066</v>
      </c>
      <c r="C688" s="1" t="s">
        <v>2067</v>
      </c>
      <c r="D688" s="1" t="s">
        <v>2068</v>
      </c>
      <c r="E688" s="1">
        <v>54.085918756613097</v>
      </c>
      <c r="F688" s="1">
        <v>2.4321149304323401E-3</v>
      </c>
      <c r="G688" s="1">
        <v>5.7571811328531899</v>
      </c>
      <c r="H688" s="1" t="s">
        <v>11</v>
      </c>
      <c r="I688" s="3"/>
      <c r="J688" s="3"/>
    </row>
    <row r="689" spans="1:10" x14ac:dyDescent="0.15">
      <c r="A689" s="1">
        <v>930</v>
      </c>
      <c r="B689" s="1" t="s">
        <v>2069</v>
      </c>
      <c r="C689" s="1" t="s">
        <v>2070</v>
      </c>
      <c r="D689" s="1" t="s">
        <v>2071</v>
      </c>
      <c r="E689" s="1">
        <v>54.062135700432599</v>
      </c>
      <c r="F689" s="1">
        <v>3.0808683854896802E-3</v>
      </c>
      <c r="G689" s="1">
        <v>5.7565466009065096</v>
      </c>
      <c r="H689" s="1" t="s">
        <v>11</v>
      </c>
      <c r="I689" s="3"/>
      <c r="J689" s="3"/>
    </row>
    <row r="690" spans="1:10" x14ac:dyDescent="0.15">
      <c r="A690" s="1">
        <v>619</v>
      </c>
      <c r="B690" s="1" t="s">
        <v>2072</v>
      </c>
      <c r="C690" s="1" t="s">
        <v>2073</v>
      </c>
      <c r="D690" s="1" t="s">
        <v>2074</v>
      </c>
      <c r="E690" s="1">
        <v>54.039404550614798</v>
      </c>
      <c r="F690" s="4">
        <v>9.8916204717793105E-5</v>
      </c>
      <c r="G690" s="1">
        <v>5.7559398728705702</v>
      </c>
      <c r="H690" s="1" t="s">
        <v>11</v>
      </c>
      <c r="I690" s="3"/>
      <c r="J690" s="3"/>
    </row>
    <row r="691" spans="1:10" x14ac:dyDescent="0.15">
      <c r="A691" s="1">
        <v>1286</v>
      </c>
      <c r="B691" s="1" t="s">
        <v>2075</v>
      </c>
      <c r="C691" s="1" t="s">
        <v>2076</v>
      </c>
      <c r="D691" s="1" t="s">
        <v>2077</v>
      </c>
      <c r="E691" s="1">
        <v>54.033892998360798</v>
      </c>
      <c r="F691" s="1">
        <v>2.4321149304323401E-3</v>
      </c>
      <c r="G691" s="1">
        <v>5.7557927229400798</v>
      </c>
      <c r="H691" s="1" t="s">
        <v>11</v>
      </c>
      <c r="I691" s="3"/>
      <c r="J691" s="3"/>
    </row>
    <row r="692" spans="1:10" x14ac:dyDescent="0.15">
      <c r="A692" s="1">
        <v>1590</v>
      </c>
      <c r="B692" s="1" t="s">
        <v>2078</v>
      </c>
      <c r="C692" s="1" t="s">
        <v>2079</v>
      </c>
      <c r="D692" s="1" t="s">
        <v>2080</v>
      </c>
      <c r="E692" s="1">
        <v>54.018202628125302</v>
      </c>
      <c r="F692" s="1">
        <v>2.3231667691540601E-3</v>
      </c>
      <c r="G692" s="1">
        <v>5.75537373209393</v>
      </c>
      <c r="H692" s="1" t="s">
        <v>11</v>
      </c>
      <c r="I692" s="3"/>
      <c r="J692" s="3"/>
    </row>
    <row r="693" spans="1:10" x14ac:dyDescent="0.15">
      <c r="A693" s="1">
        <v>511</v>
      </c>
      <c r="B693" s="1" t="s">
        <v>2081</v>
      </c>
      <c r="C693" s="1" t="s">
        <v>2082</v>
      </c>
      <c r="D693" s="1" t="s">
        <v>2083</v>
      </c>
      <c r="E693" s="1">
        <v>53.985630216666401</v>
      </c>
      <c r="F693" s="1">
        <v>1.8700454462219601E-3</v>
      </c>
      <c r="G693" s="1">
        <v>5.75450353968189</v>
      </c>
      <c r="H693" s="1" t="s">
        <v>11</v>
      </c>
      <c r="I693" s="3"/>
      <c r="J693" s="3"/>
    </row>
    <row r="694" spans="1:10" x14ac:dyDescent="0.15">
      <c r="A694" s="1">
        <v>1118</v>
      </c>
      <c r="B694" s="1" t="s">
        <v>2084</v>
      </c>
      <c r="C694" s="1" t="s">
        <v>2085</v>
      </c>
      <c r="D694" s="1" t="s">
        <v>2086</v>
      </c>
      <c r="E694" s="1">
        <v>53.980092002752002</v>
      </c>
      <c r="F694" s="1">
        <v>7.7037199668032299E-3</v>
      </c>
      <c r="G694" s="1">
        <v>5.7543555305991498</v>
      </c>
      <c r="H694" s="1" t="s">
        <v>11</v>
      </c>
      <c r="I694" s="3"/>
      <c r="J694" s="3"/>
    </row>
    <row r="695" spans="1:10" x14ac:dyDescent="0.15">
      <c r="A695" s="1">
        <v>141</v>
      </c>
      <c r="B695" s="1" t="s">
        <v>2087</v>
      </c>
      <c r="C695" s="1" t="s">
        <v>2088</v>
      </c>
      <c r="D695" s="1" t="s">
        <v>2089</v>
      </c>
      <c r="E695" s="1">
        <v>53.970377299750901</v>
      </c>
      <c r="F695" s="1">
        <v>4.1077027983026301E-3</v>
      </c>
      <c r="G695" s="1">
        <v>5.7540958679228904</v>
      </c>
      <c r="H695" s="1" t="s">
        <v>11</v>
      </c>
      <c r="I695" s="3"/>
      <c r="J695" s="3"/>
    </row>
    <row r="696" spans="1:10" x14ac:dyDescent="0.15">
      <c r="A696" s="1">
        <v>280</v>
      </c>
      <c r="B696" s="1" t="s">
        <v>2090</v>
      </c>
      <c r="C696" s="1" t="s">
        <v>2091</v>
      </c>
      <c r="D696" s="1" t="s">
        <v>2092</v>
      </c>
      <c r="E696" s="1">
        <v>53.935149698602402</v>
      </c>
      <c r="F696" s="1">
        <v>1.4919011082693901E-3</v>
      </c>
      <c r="G696" s="1">
        <v>5.7531538830459601</v>
      </c>
      <c r="H696" s="1" t="s">
        <v>11</v>
      </c>
      <c r="I696" s="3"/>
      <c r="J696" s="3"/>
    </row>
    <row r="697" spans="1:10" x14ac:dyDescent="0.15">
      <c r="A697" s="1">
        <v>818</v>
      </c>
      <c r="B697" s="1" t="s">
        <v>2093</v>
      </c>
      <c r="C697" s="1" t="s">
        <v>2094</v>
      </c>
      <c r="D697" s="1" t="s">
        <v>2095</v>
      </c>
      <c r="E697" s="1">
        <v>53.899801690645603</v>
      </c>
      <c r="F697" s="1">
        <v>1.1523227972278999E-3</v>
      </c>
      <c r="G697" s="1">
        <v>5.7522080598790897</v>
      </c>
      <c r="H697" s="1" t="s">
        <v>11</v>
      </c>
      <c r="I697" s="3"/>
      <c r="J697" s="3"/>
    </row>
    <row r="698" spans="1:10" x14ac:dyDescent="0.15">
      <c r="A698" s="1">
        <v>1614</v>
      </c>
      <c r="B698" s="1" t="s">
        <v>2096</v>
      </c>
      <c r="C698" s="1" t="s">
        <v>2097</v>
      </c>
      <c r="D698" s="1" t="s">
        <v>2098</v>
      </c>
      <c r="E698" s="1">
        <v>53.897601966665597</v>
      </c>
      <c r="F698" s="1">
        <v>1.90899394022181E-3</v>
      </c>
      <c r="G698" s="1">
        <v>5.7521491803370903</v>
      </c>
      <c r="H698" s="1" t="s">
        <v>11</v>
      </c>
      <c r="I698" s="3"/>
      <c r="J698" s="3"/>
    </row>
    <row r="699" spans="1:10" x14ac:dyDescent="0.15">
      <c r="A699" s="1">
        <v>891</v>
      </c>
      <c r="B699" s="1" t="s">
        <v>2099</v>
      </c>
      <c r="C699" s="1" t="s">
        <v>2100</v>
      </c>
      <c r="D699" s="1" t="s">
        <v>2101</v>
      </c>
      <c r="E699" s="1">
        <v>53.8906133688644</v>
      </c>
      <c r="F699" s="1">
        <v>8.4012634932769392E-3</v>
      </c>
      <c r="G699" s="1">
        <v>5.7519621020860399</v>
      </c>
      <c r="H699" s="1" t="s">
        <v>11</v>
      </c>
      <c r="I699" s="3"/>
      <c r="J699" s="3"/>
    </row>
    <row r="700" spans="1:10" x14ac:dyDescent="0.15">
      <c r="A700" s="1">
        <v>345</v>
      </c>
      <c r="B700" s="1" t="s">
        <v>2102</v>
      </c>
      <c r="C700" s="1" t="s">
        <v>2103</v>
      </c>
      <c r="D700" s="1" t="s">
        <v>2104</v>
      </c>
      <c r="E700" s="1">
        <v>53.879818256054698</v>
      </c>
      <c r="F700" s="1">
        <v>6.2441502294657298E-3</v>
      </c>
      <c r="G700" s="1">
        <v>5.7516730792894597</v>
      </c>
      <c r="H700" s="1" t="s">
        <v>11</v>
      </c>
      <c r="I700" s="3"/>
      <c r="J700" s="3"/>
    </row>
    <row r="701" spans="1:10" x14ac:dyDescent="0.15">
      <c r="A701" s="1">
        <v>577</v>
      </c>
      <c r="B701" s="1" t="s">
        <v>2105</v>
      </c>
      <c r="C701" s="1" t="s">
        <v>2106</v>
      </c>
      <c r="D701" s="1" t="s">
        <v>2107</v>
      </c>
      <c r="E701" s="1">
        <v>53.864831087054498</v>
      </c>
      <c r="F701" s="1">
        <v>2.7646042905073299E-3</v>
      </c>
      <c r="G701" s="1">
        <v>5.7512717245184302</v>
      </c>
      <c r="H701" s="1" t="s">
        <v>11</v>
      </c>
      <c r="I701" s="3"/>
      <c r="J701" s="3"/>
    </row>
    <row r="702" spans="1:10" x14ac:dyDescent="0.15">
      <c r="A702" s="1">
        <v>740</v>
      </c>
      <c r="B702" s="1" t="s">
        <v>2108</v>
      </c>
      <c r="C702" s="1" t="s">
        <v>2109</v>
      </c>
      <c r="D702" s="1" t="s">
        <v>2110</v>
      </c>
      <c r="E702" s="1">
        <v>53.842203630855003</v>
      </c>
      <c r="F702" s="1">
        <v>6.6997882989268105E-4</v>
      </c>
      <c r="G702" s="1">
        <v>5.7506655520541603</v>
      </c>
      <c r="H702" s="1" t="s">
        <v>11</v>
      </c>
      <c r="I702" s="3"/>
      <c r="J702" s="3"/>
    </row>
    <row r="703" spans="1:10" x14ac:dyDescent="0.15">
      <c r="A703" s="1">
        <v>1386</v>
      </c>
      <c r="B703" s="1" t="s">
        <v>2111</v>
      </c>
      <c r="C703" s="1" t="s">
        <v>2112</v>
      </c>
      <c r="D703" s="1" t="s">
        <v>2113</v>
      </c>
      <c r="E703" s="1">
        <v>53.8178036024741</v>
      </c>
      <c r="F703" s="1">
        <v>3.0674221009393998E-3</v>
      </c>
      <c r="G703" s="1">
        <v>5.7500116081905102</v>
      </c>
      <c r="H703" s="1" t="s">
        <v>11</v>
      </c>
      <c r="I703" s="3"/>
      <c r="J703" s="3"/>
    </row>
    <row r="704" spans="1:10" x14ac:dyDescent="0.15">
      <c r="A704" s="1">
        <v>1298</v>
      </c>
      <c r="B704" s="1" t="s">
        <v>2114</v>
      </c>
      <c r="C704" s="1" t="s">
        <v>2115</v>
      </c>
      <c r="D704" s="1" t="s">
        <v>2116</v>
      </c>
      <c r="E704" s="1">
        <v>53.784960380726403</v>
      </c>
      <c r="F704" s="1">
        <v>4.1077027983026301E-3</v>
      </c>
      <c r="G704" s="1">
        <v>5.7491309104675201</v>
      </c>
      <c r="H704" s="1" t="s">
        <v>11</v>
      </c>
      <c r="I704" s="3"/>
      <c r="J704" s="3"/>
    </row>
    <row r="705" spans="1:10" x14ac:dyDescent="0.15">
      <c r="A705" s="1">
        <v>1536</v>
      </c>
      <c r="B705" s="1" t="s">
        <v>2117</v>
      </c>
      <c r="C705" s="1" t="s">
        <v>2118</v>
      </c>
      <c r="D705" s="1" t="s">
        <v>2119</v>
      </c>
      <c r="E705" s="1">
        <v>53.775013177363803</v>
      </c>
      <c r="F705" s="1">
        <v>3.8444751730523702E-3</v>
      </c>
      <c r="G705" s="1">
        <v>5.7488640680627103</v>
      </c>
      <c r="H705" s="1" t="s">
        <v>11</v>
      </c>
      <c r="I705" s="3"/>
      <c r="J705" s="3"/>
    </row>
    <row r="706" spans="1:10" x14ac:dyDescent="0.15">
      <c r="A706" s="1">
        <v>1393</v>
      </c>
      <c r="B706" s="1" t="s">
        <v>2120</v>
      </c>
      <c r="C706" s="1" t="s">
        <v>2121</v>
      </c>
      <c r="D706" s="1" t="s">
        <v>2122</v>
      </c>
      <c r="E706" s="1">
        <v>53.766131333763802</v>
      </c>
      <c r="F706" s="1">
        <v>3.0808683854896802E-3</v>
      </c>
      <c r="G706" s="1">
        <v>5.7486257631459603</v>
      </c>
      <c r="H706" s="1" t="s">
        <v>11</v>
      </c>
      <c r="I706" s="3"/>
      <c r="J706" s="3"/>
    </row>
    <row r="707" spans="1:10" x14ac:dyDescent="0.15">
      <c r="A707" s="1">
        <v>1827</v>
      </c>
      <c r="B707" s="1" t="s">
        <v>2123</v>
      </c>
      <c r="C707" s="1" t="s">
        <v>2124</v>
      </c>
      <c r="D707" s="1" t="s">
        <v>2125</v>
      </c>
      <c r="E707" s="1">
        <v>53.765132645692503</v>
      </c>
      <c r="F707" s="1">
        <v>1.11742781138559E-2</v>
      </c>
      <c r="G707" s="1">
        <v>5.7485989653148097</v>
      </c>
      <c r="H707" s="1" t="s">
        <v>11</v>
      </c>
      <c r="I707" s="3"/>
      <c r="J707" s="3"/>
    </row>
    <row r="708" spans="1:10" x14ac:dyDescent="0.15">
      <c r="A708" s="1">
        <v>797</v>
      </c>
      <c r="B708" s="1" t="s">
        <v>2126</v>
      </c>
      <c r="C708" s="1" t="s">
        <v>2127</v>
      </c>
      <c r="D708" s="1" t="s">
        <v>2128</v>
      </c>
      <c r="E708" s="1">
        <v>53.763717373818899</v>
      </c>
      <c r="F708" s="1">
        <v>7.7037199668032299E-3</v>
      </c>
      <c r="G708" s="1">
        <v>5.7485609884237103</v>
      </c>
      <c r="H708" s="1" t="s">
        <v>11</v>
      </c>
      <c r="I708" s="3"/>
      <c r="J708" s="3"/>
    </row>
    <row r="709" spans="1:10" x14ac:dyDescent="0.15">
      <c r="A709" s="1">
        <v>1502</v>
      </c>
      <c r="B709" s="1" t="s">
        <v>2129</v>
      </c>
      <c r="C709" s="1" t="s">
        <v>2130</v>
      </c>
      <c r="D709" s="1" t="s">
        <v>2131</v>
      </c>
      <c r="E709" s="1">
        <v>53.749746131103798</v>
      </c>
      <c r="F709" s="1">
        <v>3.0674221009393998E-3</v>
      </c>
      <c r="G709" s="1">
        <v>5.7481860355194598</v>
      </c>
      <c r="H709" s="1" t="s">
        <v>11</v>
      </c>
      <c r="I709" s="3"/>
      <c r="J709" s="3"/>
    </row>
    <row r="710" spans="1:10" x14ac:dyDescent="0.15">
      <c r="A710" s="1">
        <v>572</v>
      </c>
      <c r="B710" s="1" t="s">
        <v>2132</v>
      </c>
      <c r="C710" s="1" t="s">
        <v>2133</v>
      </c>
      <c r="D710" s="1" t="s">
        <v>2134</v>
      </c>
      <c r="E710" s="1">
        <v>53.715119109820897</v>
      </c>
      <c r="F710" s="1">
        <v>1.2487958341246201E-3</v>
      </c>
      <c r="G710" s="1">
        <v>5.7472563133539403</v>
      </c>
      <c r="H710" s="1" t="s">
        <v>11</v>
      </c>
      <c r="I710" s="3"/>
      <c r="J710" s="3"/>
    </row>
    <row r="711" spans="1:10" x14ac:dyDescent="0.15">
      <c r="A711" s="1">
        <v>1742</v>
      </c>
      <c r="B711" s="1" t="s">
        <v>2135</v>
      </c>
      <c r="C711" s="1" t="s">
        <v>2136</v>
      </c>
      <c r="D711" s="1" t="s">
        <v>2137</v>
      </c>
      <c r="E711" s="1">
        <v>53.708682392024897</v>
      </c>
      <c r="F711" s="1">
        <v>4.4783438156262099E-3</v>
      </c>
      <c r="G711" s="1">
        <v>5.7470834239062496</v>
      </c>
      <c r="H711" s="1" t="s">
        <v>11</v>
      </c>
      <c r="I711" s="3"/>
      <c r="J711" s="3"/>
    </row>
    <row r="712" spans="1:10" x14ac:dyDescent="0.15">
      <c r="A712" s="1">
        <v>1043</v>
      </c>
      <c r="B712" s="1" t="s">
        <v>2138</v>
      </c>
      <c r="C712" s="1" t="s">
        <v>2139</v>
      </c>
      <c r="D712" s="1" t="s">
        <v>2140</v>
      </c>
      <c r="E712" s="1">
        <v>53.706828402734601</v>
      </c>
      <c r="F712" s="1">
        <v>1.9110202849602501E-3</v>
      </c>
      <c r="G712" s="1">
        <v>5.74703362213861</v>
      </c>
      <c r="H712" s="1" t="s">
        <v>11</v>
      </c>
      <c r="I712" s="3"/>
      <c r="J712" s="3"/>
    </row>
    <row r="713" spans="1:10" x14ac:dyDescent="0.15">
      <c r="A713" s="1">
        <v>1511</v>
      </c>
      <c r="B713" s="1" t="s">
        <v>2141</v>
      </c>
      <c r="C713" s="1" t="s">
        <v>2142</v>
      </c>
      <c r="D713" s="1" t="s">
        <v>2143</v>
      </c>
      <c r="E713" s="1">
        <v>53.687095555232901</v>
      </c>
      <c r="F713" s="1">
        <v>5.0375881577927604E-4</v>
      </c>
      <c r="G713" s="1">
        <v>5.7465034528235401</v>
      </c>
      <c r="H713" s="1" t="s">
        <v>11</v>
      </c>
      <c r="I713" s="3"/>
      <c r="J713" s="3"/>
    </row>
    <row r="714" spans="1:10" x14ac:dyDescent="0.15">
      <c r="A714" s="1">
        <v>1613</v>
      </c>
      <c r="B714" s="1" t="s">
        <v>2144</v>
      </c>
      <c r="C714" s="1" t="s">
        <v>2145</v>
      </c>
      <c r="D714" s="1" t="s">
        <v>2146</v>
      </c>
      <c r="E714" s="1">
        <v>53.588342946768002</v>
      </c>
      <c r="F714" s="1">
        <v>1.1523227972278999E-3</v>
      </c>
      <c r="G714" s="1">
        <v>5.7438473007585298</v>
      </c>
      <c r="H714" s="1" t="s">
        <v>11</v>
      </c>
      <c r="I714" s="3"/>
      <c r="J714" s="3"/>
    </row>
    <row r="715" spans="1:10" x14ac:dyDescent="0.15">
      <c r="A715" s="1">
        <v>480</v>
      </c>
      <c r="B715" s="1" t="s">
        <v>2147</v>
      </c>
      <c r="C715" s="1" t="s">
        <v>2148</v>
      </c>
      <c r="D715" s="1" t="s">
        <v>2149</v>
      </c>
      <c r="E715" s="1">
        <v>53.585560080767301</v>
      </c>
      <c r="F715" s="1">
        <v>1.9110202849602501E-3</v>
      </c>
      <c r="G715" s="1">
        <v>5.74377237903101</v>
      </c>
      <c r="H715" s="1" t="s">
        <v>11</v>
      </c>
      <c r="I715" s="3"/>
      <c r="J715" s="3"/>
    </row>
    <row r="716" spans="1:10" x14ac:dyDescent="0.15">
      <c r="A716" s="1">
        <v>341</v>
      </c>
      <c r="B716" s="1" t="s">
        <v>2150</v>
      </c>
      <c r="C716" s="1" t="s">
        <v>2151</v>
      </c>
      <c r="D716" s="1" t="s">
        <v>2152</v>
      </c>
      <c r="E716" s="1">
        <v>53.564725700137402</v>
      </c>
      <c r="F716" s="1">
        <v>2.4558539114575202E-3</v>
      </c>
      <c r="G716" s="1">
        <v>5.7432113416474104</v>
      </c>
      <c r="H716" s="1" t="s">
        <v>11</v>
      </c>
      <c r="I716" s="3"/>
      <c r="J716" s="3"/>
    </row>
    <row r="717" spans="1:10" x14ac:dyDescent="0.15">
      <c r="A717" s="1">
        <v>999</v>
      </c>
      <c r="B717" s="1" t="s">
        <v>2153</v>
      </c>
      <c r="C717" s="1" t="s">
        <v>2154</v>
      </c>
      <c r="D717" s="1" t="s">
        <v>2155</v>
      </c>
      <c r="E717" s="1">
        <v>53.526819498635597</v>
      </c>
      <c r="F717" s="1">
        <v>1.5166088846510601E-3</v>
      </c>
      <c r="G717" s="1">
        <v>5.7421900268254404</v>
      </c>
      <c r="H717" s="1" t="s">
        <v>11</v>
      </c>
      <c r="I717" s="3"/>
      <c r="J717" s="3"/>
    </row>
    <row r="718" spans="1:10" x14ac:dyDescent="0.15">
      <c r="A718" s="1">
        <v>258</v>
      </c>
      <c r="B718" s="1" t="s">
        <v>2156</v>
      </c>
      <c r="C718" s="1" t="s">
        <v>2157</v>
      </c>
      <c r="D718" s="1" t="s">
        <v>2158</v>
      </c>
      <c r="E718" s="1">
        <v>53.523318810983397</v>
      </c>
      <c r="F718" s="1">
        <v>1.1523227972278999E-3</v>
      </c>
      <c r="G718" s="1">
        <v>5.7420956705771102</v>
      </c>
      <c r="H718" s="1" t="s">
        <v>11</v>
      </c>
      <c r="I718" s="3"/>
      <c r="J718" s="3"/>
    </row>
    <row r="719" spans="1:10" x14ac:dyDescent="0.15">
      <c r="A719" s="1">
        <v>1630</v>
      </c>
      <c r="B719" s="1" t="s">
        <v>2159</v>
      </c>
      <c r="C719" s="1" t="s">
        <v>2160</v>
      </c>
      <c r="D719" s="1" t="s">
        <v>2161</v>
      </c>
      <c r="E719" s="1">
        <v>53.435192811579903</v>
      </c>
      <c r="F719" s="1">
        <v>9.1093725089463305E-3</v>
      </c>
      <c r="G719" s="1">
        <v>5.7397183194125496</v>
      </c>
      <c r="H719" s="1" t="s">
        <v>11</v>
      </c>
      <c r="I719" s="3"/>
      <c r="J719" s="3"/>
    </row>
    <row r="720" spans="1:10" x14ac:dyDescent="0.15">
      <c r="A720" s="1">
        <v>220</v>
      </c>
      <c r="B720" s="1" t="s">
        <v>2162</v>
      </c>
      <c r="C720" s="1" t="s">
        <v>2163</v>
      </c>
      <c r="D720" s="1" t="s">
        <v>2164</v>
      </c>
      <c r="E720" s="1">
        <v>53.411313274913198</v>
      </c>
      <c r="F720" s="1">
        <v>1.9110202849602501E-3</v>
      </c>
      <c r="G720" s="1">
        <v>5.7390734524728</v>
      </c>
      <c r="H720" s="1" t="s">
        <v>11</v>
      </c>
      <c r="I720" s="3"/>
      <c r="J720" s="3"/>
    </row>
    <row r="721" spans="1:10" x14ac:dyDescent="0.15">
      <c r="A721" s="1">
        <v>1340</v>
      </c>
      <c r="B721" s="1" t="s">
        <v>2165</v>
      </c>
      <c r="C721" s="1" t="s">
        <v>2166</v>
      </c>
      <c r="D721" s="1" t="s">
        <v>2167</v>
      </c>
      <c r="E721" s="1">
        <v>53.365208537075098</v>
      </c>
      <c r="F721" s="1">
        <v>1.9110202849602501E-3</v>
      </c>
      <c r="G721" s="1">
        <v>5.7378275778246</v>
      </c>
      <c r="H721" s="1" t="s">
        <v>11</v>
      </c>
      <c r="I721" s="3"/>
      <c r="J721" s="3"/>
    </row>
    <row r="722" spans="1:10" x14ac:dyDescent="0.15">
      <c r="A722" s="1">
        <v>147</v>
      </c>
      <c r="B722" s="1" t="s">
        <v>2168</v>
      </c>
      <c r="C722" s="1" t="s">
        <v>2169</v>
      </c>
      <c r="D722" s="1" t="s">
        <v>2170</v>
      </c>
      <c r="E722" s="1">
        <v>53.338614517938097</v>
      </c>
      <c r="F722" s="1">
        <v>5.9117465096282396E-3</v>
      </c>
      <c r="G722" s="1">
        <v>5.7371084459468102</v>
      </c>
      <c r="H722" s="1" t="s">
        <v>11</v>
      </c>
      <c r="I722" s="3"/>
      <c r="J722" s="3"/>
    </row>
    <row r="723" spans="1:10" x14ac:dyDescent="0.15">
      <c r="A723" s="1">
        <v>449</v>
      </c>
      <c r="B723" s="1" t="s">
        <v>2171</v>
      </c>
      <c r="C723" s="1" t="s">
        <v>2172</v>
      </c>
      <c r="D723" s="1" t="s">
        <v>2173</v>
      </c>
      <c r="E723" s="1">
        <v>53.335778934070099</v>
      </c>
      <c r="F723" s="1">
        <v>1.07934155761195E-2</v>
      </c>
      <c r="G723" s="1">
        <v>5.7370317474505201</v>
      </c>
      <c r="H723" s="1" t="s">
        <v>11</v>
      </c>
      <c r="I723" s="3"/>
      <c r="J723" s="3"/>
    </row>
    <row r="724" spans="1:10" x14ac:dyDescent="0.15">
      <c r="A724" s="1">
        <v>1560</v>
      </c>
      <c r="B724" s="1" t="s">
        <v>2174</v>
      </c>
      <c r="C724" s="1" t="s">
        <v>2175</v>
      </c>
      <c r="D724" s="1" t="s">
        <v>2176</v>
      </c>
      <c r="E724" s="1">
        <v>53.291186868866703</v>
      </c>
      <c r="F724" s="1">
        <v>4.1077027983026301E-3</v>
      </c>
      <c r="G724" s="1">
        <v>5.7358250591686604</v>
      </c>
      <c r="H724" s="1" t="s">
        <v>11</v>
      </c>
      <c r="I724" s="3"/>
      <c r="J724" s="3"/>
    </row>
    <row r="725" spans="1:10" x14ac:dyDescent="0.15">
      <c r="A725" s="1">
        <v>1586</v>
      </c>
      <c r="B725" s="1" t="s">
        <v>2177</v>
      </c>
      <c r="C725" s="1" t="s">
        <v>2178</v>
      </c>
      <c r="D725" s="1" t="s">
        <v>2179</v>
      </c>
      <c r="E725" s="1">
        <v>53.255999431429402</v>
      </c>
      <c r="F725" s="1">
        <v>2.2773970434945799E-3</v>
      </c>
      <c r="G725" s="1">
        <v>5.73487215285361</v>
      </c>
      <c r="H725" s="1" t="s">
        <v>11</v>
      </c>
      <c r="I725" s="3"/>
      <c r="J725" s="3"/>
    </row>
    <row r="726" spans="1:10" x14ac:dyDescent="0.15">
      <c r="A726" s="1">
        <v>314</v>
      </c>
      <c r="B726" s="1" t="s">
        <v>2180</v>
      </c>
      <c r="C726" s="1" t="s">
        <v>2181</v>
      </c>
      <c r="D726" s="1" t="s">
        <v>2182</v>
      </c>
      <c r="E726" s="1">
        <v>53.249208186913499</v>
      </c>
      <c r="F726" s="1">
        <v>1.90899394022181E-3</v>
      </c>
      <c r="G726" s="1">
        <v>5.7346881675815897</v>
      </c>
      <c r="H726" s="1" t="s">
        <v>11</v>
      </c>
      <c r="I726" s="3"/>
      <c r="J726" s="3"/>
    </row>
    <row r="727" spans="1:10" x14ac:dyDescent="0.15">
      <c r="A727" s="1">
        <v>510</v>
      </c>
      <c r="B727" s="1" t="s">
        <v>2183</v>
      </c>
      <c r="C727" s="1" t="s">
        <v>2184</v>
      </c>
      <c r="D727" s="1" t="s">
        <v>2185</v>
      </c>
      <c r="E727" s="1">
        <v>53.237705263605498</v>
      </c>
      <c r="F727" s="1">
        <v>4.1077027983026301E-3</v>
      </c>
      <c r="G727" s="1">
        <v>5.73437648213707</v>
      </c>
      <c r="H727" s="1" t="s">
        <v>11</v>
      </c>
      <c r="I727" s="3"/>
      <c r="J727" s="3"/>
    </row>
    <row r="728" spans="1:10" x14ac:dyDescent="0.15">
      <c r="A728" s="1">
        <v>1471</v>
      </c>
      <c r="B728" s="1" t="s">
        <v>2186</v>
      </c>
      <c r="C728" s="1" t="s">
        <v>2187</v>
      </c>
      <c r="D728" s="1" t="s">
        <v>2188</v>
      </c>
      <c r="E728" s="1">
        <v>53.202937152583999</v>
      </c>
      <c r="F728" s="1">
        <v>3.8444751730523702E-3</v>
      </c>
      <c r="G728" s="1">
        <v>5.7334339890818402</v>
      </c>
      <c r="H728" s="1" t="s">
        <v>11</v>
      </c>
      <c r="I728" s="3"/>
      <c r="J728" s="3"/>
    </row>
    <row r="729" spans="1:10" x14ac:dyDescent="0.15">
      <c r="A729" s="1">
        <v>456</v>
      </c>
      <c r="B729" s="1" t="s">
        <v>2189</v>
      </c>
      <c r="C729" s="1" t="s">
        <v>2190</v>
      </c>
      <c r="D729" s="1" t="s">
        <v>2191</v>
      </c>
      <c r="E729" s="1">
        <v>53.183111078732701</v>
      </c>
      <c r="F729" s="1">
        <v>1.29529240445918E-2</v>
      </c>
      <c r="G729" s="1">
        <v>5.7328962685962699</v>
      </c>
      <c r="H729" s="1" t="s">
        <v>11</v>
      </c>
      <c r="I729" s="3"/>
      <c r="J729" s="3"/>
    </row>
    <row r="730" spans="1:10" x14ac:dyDescent="0.15">
      <c r="A730" s="1">
        <v>552</v>
      </c>
      <c r="B730" s="1" t="s">
        <v>2192</v>
      </c>
      <c r="C730" s="1" t="s">
        <v>2193</v>
      </c>
      <c r="D730" s="1" t="s">
        <v>2194</v>
      </c>
      <c r="E730" s="1">
        <v>53.181181268102002</v>
      </c>
      <c r="F730" s="1">
        <v>3.8444751730523702E-3</v>
      </c>
      <c r="G730" s="1">
        <v>5.7328439177900803</v>
      </c>
      <c r="H730" s="1" t="s">
        <v>11</v>
      </c>
      <c r="I730" s="3"/>
      <c r="J730" s="3"/>
    </row>
    <row r="731" spans="1:10" x14ac:dyDescent="0.15">
      <c r="A731" s="1">
        <v>387</v>
      </c>
      <c r="B731" s="1" t="s">
        <v>2195</v>
      </c>
      <c r="C731" s="1" t="s">
        <v>2196</v>
      </c>
      <c r="D731" s="1" t="s">
        <v>2197</v>
      </c>
      <c r="E731" s="1">
        <v>53.178967945324899</v>
      </c>
      <c r="F731" s="1">
        <v>1.9110202849602501E-3</v>
      </c>
      <c r="G731" s="1">
        <v>5.7327838736886303</v>
      </c>
      <c r="H731" s="1" t="s">
        <v>11</v>
      </c>
      <c r="I731" s="3"/>
      <c r="J731" s="3"/>
    </row>
    <row r="732" spans="1:10" x14ac:dyDescent="0.15">
      <c r="A732" s="1">
        <v>1472</v>
      </c>
      <c r="B732" s="1" t="s">
        <v>2198</v>
      </c>
      <c r="C732" s="1" t="s">
        <v>2199</v>
      </c>
      <c r="D732" s="1" t="s">
        <v>2200</v>
      </c>
      <c r="E732" s="1">
        <v>53.173692173596798</v>
      </c>
      <c r="F732" s="1">
        <v>3.4078059001144499E-3</v>
      </c>
      <c r="G732" s="1">
        <v>5.7326407398975796</v>
      </c>
      <c r="H732" s="1" t="s">
        <v>11</v>
      </c>
      <c r="I732" s="3"/>
      <c r="J732" s="3"/>
    </row>
    <row r="733" spans="1:10" x14ac:dyDescent="0.15">
      <c r="A733" s="1">
        <v>1602</v>
      </c>
      <c r="B733" s="1" t="s">
        <v>2201</v>
      </c>
      <c r="C733" s="1" t="s">
        <v>2202</v>
      </c>
      <c r="D733" s="1" t="s">
        <v>2203</v>
      </c>
      <c r="E733" s="1">
        <v>53.168343127092697</v>
      </c>
      <c r="F733" s="1">
        <v>3.0674221009393998E-3</v>
      </c>
      <c r="G733" s="1">
        <v>5.7324956036332697</v>
      </c>
      <c r="H733" s="1" t="s">
        <v>11</v>
      </c>
      <c r="I733" s="3"/>
      <c r="J733" s="3"/>
    </row>
    <row r="734" spans="1:10" x14ac:dyDescent="0.15">
      <c r="A734" s="1">
        <v>1765</v>
      </c>
      <c r="B734" s="1" t="s">
        <v>2204</v>
      </c>
      <c r="C734" s="1" t="s">
        <v>2205</v>
      </c>
      <c r="D734" s="1" t="s">
        <v>2206</v>
      </c>
      <c r="E734" s="1">
        <v>53.165980041837201</v>
      </c>
      <c r="F734" s="1">
        <v>2.2773970434945799E-3</v>
      </c>
      <c r="G734" s="1">
        <v>5.73243148113212</v>
      </c>
      <c r="H734" s="1" t="s">
        <v>11</v>
      </c>
      <c r="I734" s="3"/>
      <c r="J734" s="3"/>
    </row>
    <row r="735" spans="1:10" x14ac:dyDescent="0.15">
      <c r="A735" s="1">
        <v>1008</v>
      </c>
      <c r="B735" s="1" t="s">
        <v>2207</v>
      </c>
      <c r="C735" s="1" t="s">
        <v>2208</v>
      </c>
      <c r="D735" s="1" t="s">
        <v>2209</v>
      </c>
      <c r="E735" s="1">
        <v>53.153053832106202</v>
      </c>
      <c r="F735" s="1">
        <v>4.1077027983026301E-3</v>
      </c>
      <c r="G735" s="1">
        <v>5.7320806769893702</v>
      </c>
      <c r="H735" s="1" t="s">
        <v>11</v>
      </c>
      <c r="I735" s="3"/>
      <c r="J735" s="3"/>
    </row>
    <row r="736" spans="1:10" x14ac:dyDescent="0.15">
      <c r="A736" s="1">
        <v>1010</v>
      </c>
      <c r="B736" s="1" t="s">
        <v>2210</v>
      </c>
      <c r="C736" s="1" t="s">
        <v>2211</v>
      </c>
      <c r="D736" s="1" t="s">
        <v>2212</v>
      </c>
      <c r="E736" s="1">
        <v>53.138445442509301</v>
      </c>
      <c r="F736" s="1">
        <v>1.7620298091417699E-2</v>
      </c>
      <c r="G736" s="1">
        <v>5.7316841174995998</v>
      </c>
      <c r="H736" s="1" t="s">
        <v>11</v>
      </c>
      <c r="I736" s="3"/>
      <c r="J736" s="3"/>
    </row>
    <row r="737" spans="1:10" x14ac:dyDescent="0.15">
      <c r="A737" s="1">
        <v>1767</v>
      </c>
      <c r="B737" s="1" t="s">
        <v>2213</v>
      </c>
      <c r="C737" s="1" t="s">
        <v>2214</v>
      </c>
      <c r="D737" s="1" t="s">
        <v>2215</v>
      </c>
      <c r="E737" s="1">
        <v>53.127061445548698</v>
      </c>
      <c r="F737" s="1">
        <v>4.1077027983026301E-3</v>
      </c>
      <c r="G737" s="1">
        <v>5.7313750118169704</v>
      </c>
      <c r="H737" s="1" t="s">
        <v>11</v>
      </c>
      <c r="I737" s="3"/>
      <c r="J737" s="3"/>
    </row>
    <row r="738" spans="1:10" x14ac:dyDescent="0.15">
      <c r="A738" s="1">
        <v>1439</v>
      </c>
      <c r="B738" s="1" t="s">
        <v>2216</v>
      </c>
      <c r="C738" s="1" t="s">
        <v>2217</v>
      </c>
      <c r="D738" s="1" t="s">
        <v>2218</v>
      </c>
      <c r="E738" s="1">
        <v>53.125101184663599</v>
      </c>
      <c r="F738" s="1">
        <v>4.5044740436749999E-3</v>
      </c>
      <c r="G738" s="1">
        <v>5.7313217788551496</v>
      </c>
      <c r="H738" s="1" t="s">
        <v>11</v>
      </c>
      <c r="I738" s="3"/>
      <c r="J738" s="3"/>
    </row>
    <row r="739" spans="1:10" x14ac:dyDescent="0.15">
      <c r="A739" s="1">
        <v>322</v>
      </c>
      <c r="B739" s="1" t="s">
        <v>2219</v>
      </c>
      <c r="C739" s="1" t="s">
        <v>2220</v>
      </c>
      <c r="D739" s="1" t="s">
        <v>2221</v>
      </c>
      <c r="E739" s="1">
        <v>53.085458275640597</v>
      </c>
      <c r="F739" s="1">
        <v>3.0808683854896802E-3</v>
      </c>
      <c r="G739" s="1">
        <v>5.73024481190948</v>
      </c>
      <c r="H739" s="1" t="s">
        <v>11</v>
      </c>
      <c r="I739" s="3"/>
      <c r="J739" s="3"/>
    </row>
    <row r="740" spans="1:10" x14ac:dyDescent="0.15">
      <c r="A740" s="1">
        <v>1543</v>
      </c>
      <c r="B740" s="1" t="s">
        <v>2222</v>
      </c>
      <c r="C740" s="1" t="s">
        <v>2223</v>
      </c>
      <c r="D740" s="1" t="s">
        <v>2224</v>
      </c>
      <c r="E740" s="1">
        <v>53.080597093334198</v>
      </c>
      <c r="F740" s="1">
        <v>5.9084586611844597E-3</v>
      </c>
      <c r="G740" s="1">
        <v>5.7301126942832399</v>
      </c>
      <c r="H740" s="1" t="s">
        <v>11</v>
      </c>
      <c r="I740" s="3"/>
      <c r="J740" s="3"/>
    </row>
    <row r="741" spans="1:10" x14ac:dyDescent="0.15">
      <c r="A741" s="1">
        <v>193</v>
      </c>
      <c r="B741" s="1" t="s">
        <v>2225</v>
      </c>
      <c r="C741" s="1" t="s">
        <v>2226</v>
      </c>
      <c r="D741" s="1" t="s">
        <v>2227</v>
      </c>
      <c r="E741" s="1">
        <v>53.025978068372403</v>
      </c>
      <c r="F741" s="1">
        <v>5.0375881577927604E-4</v>
      </c>
      <c r="G741" s="1">
        <v>5.7286274215131003</v>
      </c>
      <c r="H741" s="1" t="s">
        <v>11</v>
      </c>
      <c r="I741" s="3"/>
      <c r="J741" s="3"/>
    </row>
    <row r="742" spans="1:10" x14ac:dyDescent="0.15">
      <c r="A742" s="1">
        <v>1547</v>
      </c>
      <c r="B742" s="1" t="s">
        <v>2228</v>
      </c>
      <c r="C742" s="1" t="s">
        <v>2229</v>
      </c>
      <c r="D742" s="1" t="s">
        <v>2230</v>
      </c>
      <c r="E742" s="1">
        <v>53.023124302261799</v>
      </c>
      <c r="F742" s="1">
        <v>2.8849686523156502E-3</v>
      </c>
      <c r="G742" s="1">
        <v>5.7285497760804702</v>
      </c>
      <c r="H742" s="1" t="s">
        <v>11</v>
      </c>
      <c r="I742" s="3"/>
      <c r="J742" s="3"/>
    </row>
    <row r="743" spans="1:10" x14ac:dyDescent="0.15">
      <c r="A743" s="1">
        <v>890</v>
      </c>
      <c r="B743" s="1" t="s">
        <v>2231</v>
      </c>
      <c r="C743" s="1" t="s">
        <v>2232</v>
      </c>
      <c r="D743" s="1" t="s">
        <v>2233</v>
      </c>
      <c r="E743" s="1">
        <v>53.0012416635929</v>
      </c>
      <c r="F743" s="1">
        <v>5.0375881577927604E-4</v>
      </c>
      <c r="G743" s="1">
        <v>5.7279542530712098</v>
      </c>
      <c r="H743" s="1" t="s">
        <v>11</v>
      </c>
      <c r="I743" s="3"/>
      <c r="J743" s="3"/>
    </row>
    <row r="744" spans="1:10" x14ac:dyDescent="0.15">
      <c r="A744" s="1">
        <v>1290</v>
      </c>
      <c r="B744" s="1" t="s">
        <v>2234</v>
      </c>
      <c r="C744" s="1" t="s">
        <v>2235</v>
      </c>
      <c r="D744" s="1" t="s">
        <v>2236</v>
      </c>
      <c r="E744" s="1">
        <v>52.977246094751202</v>
      </c>
      <c r="F744" s="1">
        <v>1.4919011082693901E-3</v>
      </c>
      <c r="G744" s="1">
        <v>5.7273009452255401</v>
      </c>
      <c r="H744" s="1" t="s">
        <v>11</v>
      </c>
      <c r="I744" s="3"/>
      <c r="J744" s="3"/>
    </row>
    <row r="745" spans="1:10" x14ac:dyDescent="0.15">
      <c r="A745" s="1">
        <v>798</v>
      </c>
      <c r="B745" s="1" t="s">
        <v>2237</v>
      </c>
      <c r="C745" s="1" t="s">
        <v>2238</v>
      </c>
      <c r="D745" s="1" t="s">
        <v>2239</v>
      </c>
      <c r="E745" s="1">
        <v>52.975264396133497</v>
      </c>
      <c r="F745" s="1">
        <v>4.4783438156262099E-3</v>
      </c>
      <c r="G745" s="1">
        <v>5.7272469779008297</v>
      </c>
      <c r="H745" s="1" t="s">
        <v>11</v>
      </c>
      <c r="I745" s="3"/>
      <c r="J745" s="3"/>
    </row>
    <row r="746" spans="1:10" x14ac:dyDescent="0.15">
      <c r="A746" s="1">
        <v>523</v>
      </c>
      <c r="B746" s="1" t="s">
        <v>2240</v>
      </c>
      <c r="C746" s="1" t="s">
        <v>2241</v>
      </c>
      <c r="D746" s="1" t="s">
        <v>2242</v>
      </c>
      <c r="E746" s="1">
        <v>52.835722313179197</v>
      </c>
      <c r="F746" s="1">
        <v>5.0375881577927604E-4</v>
      </c>
      <c r="G746" s="1">
        <v>5.72344176269503</v>
      </c>
      <c r="H746" s="1" t="s">
        <v>11</v>
      </c>
      <c r="I746" s="3"/>
      <c r="J746" s="3"/>
    </row>
    <row r="747" spans="1:10" x14ac:dyDescent="0.15">
      <c r="A747" s="1">
        <v>424</v>
      </c>
      <c r="B747" s="1" t="s">
        <v>2243</v>
      </c>
      <c r="C747" s="1" t="s">
        <v>2244</v>
      </c>
      <c r="D747" s="1" t="s">
        <v>2245</v>
      </c>
      <c r="E747" s="1">
        <v>52.834764958234601</v>
      </c>
      <c r="F747" s="1">
        <v>1.4919011082693901E-3</v>
      </c>
      <c r="G747" s="1">
        <v>5.7234156215979901</v>
      </c>
      <c r="H747" s="1" t="s">
        <v>11</v>
      </c>
      <c r="I747" s="3"/>
      <c r="J747" s="3"/>
    </row>
    <row r="748" spans="1:10" x14ac:dyDescent="0.15">
      <c r="A748" s="1">
        <v>363</v>
      </c>
      <c r="B748" s="1" t="s">
        <v>2246</v>
      </c>
      <c r="C748" s="1" t="s">
        <v>2247</v>
      </c>
      <c r="D748" s="1" t="s">
        <v>2248</v>
      </c>
      <c r="E748" s="1">
        <v>52.801949270261701</v>
      </c>
      <c r="F748" s="1">
        <v>4.4783438156262099E-3</v>
      </c>
      <c r="G748" s="1">
        <v>5.7225192848997004</v>
      </c>
      <c r="H748" s="1" t="s">
        <v>11</v>
      </c>
      <c r="I748" s="3"/>
      <c r="J748" s="3"/>
    </row>
    <row r="749" spans="1:10" x14ac:dyDescent="0.15">
      <c r="A749" s="1">
        <v>406</v>
      </c>
      <c r="B749" s="1" t="s">
        <v>2249</v>
      </c>
      <c r="C749" s="1" t="s">
        <v>2250</v>
      </c>
      <c r="D749" s="1" t="s">
        <v>2251</v>
      </c>
      <c r="E749" s="1">
        <v>52.776187678610903</v>
      </c>
      <c r="F749" s="1">
        <v>3.7203694346433498E-3</v>
      </c>
      <c r="G749" s="1">
        <v>5.7218152353240699</v>
      </c>
      <c r="H749" s="1" t="s">
        <v>11</v>
      </c>
      <c r="I749" s="3"/>
      <c r="J749" s="3"/>
    </row>
    <row r="750" spans="1:10" x14ac:dyDescent="0.15">
      <c r="A750" s="1">
        <v>1670</v>
      </c>
      <c r="B750" s="1" t="s">
        <v>2252</v>
      </c>
      <c r="C750" s="1" t="s">
        <v>2253</v>
      </c>
      <c r="D750" s="1" t="s">
        <v>2254</v>
      </c>
      <c r="E750" s="1">
        <v>52.7327881338189</v>
      </c>
      <c r="F750" s="1">
        <v>1.4919011082693901E-3</v>
      </c>
      <c r="G750" s="1">
        <v>5.7206283730481804</v>
      </c>
      <c r="H750" s="1" t="s">
        <v>11</v>
      </c>
      <c r="I750" s="3"/>
      <c r="J750" s="3"/>
    </row>
    <row r="751" spans="1:10" x14ac:dyDescent="0.15">
      <c r="A751" s="1">
        <v>1402</v>
      </c>
      <c r="B751" s="1" t="s">
        <v>2255</v>
      </c>
      <c r="C751" s="1" t="s">
        <v>2256</v>
      </c>
      <c r="D751" s="1" t="s">
        <v>2257</v>
      </c>
      <c r="E751" s="1">
        <v>52.694729689789199</v>
      </c>
      <c r="F751" s="1">
        <v>1.1523227972278999E-3</v>
      </c>
      <c r="G751" s="1">
        <v>5.7195867715387498</v>
      </c>
      <c r="H751" s="1" t="s">
        <v>11</v>
      </c>
      <c r="I751" s="3"/>
      <c r="J751" s="3"/>
    </row>
    <row r="752" spans="1:10" x14ac:dyDescent="0.15">
      <c r="A752" s="1">
        <v>104</v>
      </c>
      <c r="B752" s="1" t="s">
        <v>2258</v>
      </c>
      <c r="C752" s="1" t="s">
        <v>2259</v>
      </c>
      <c r="D752" s="1" t="s">
        <v>2260</v>
      </c>
      <c r="E752" s="1">
        <v>52.684096718196201</v>
      </c>
      <c r="F752" s="1">
        <v>3.4078059001144499E-3</v>
      </c>
      <c r="G752" s="1">
        <v>5.7192956288877603</v>
      </c>
      <c r="H752" s="1" t="s">
        <v>11</v>
      </c>
      <c r="I752" s="3"/>
      <c r="J752" s="3"/>
    </row>
    <row r="753" spans="1:10" x14ac:dyDescent="0.15">
      <c r="A753" s="1">
        <v>1020</v>
      </c>
      <c r="B753" s="1" t="s">
        <v>2261</v>
      </c>
      <c r="C753" s="1" t="s">
        <v>2262</v>
      </c>
      <c r="D753" s="1" t="s">
        <v>2263</v>
      </c>
      <c r="E753" s="1">
        <v>52.682754226472902</v>
      </c>
      <c r="F753" s="1">
        <v>1.9110202849602501E-3</v>
      </c>
      <c r="G753" s="1">
        <v>5.71925886578562</v>
      </c>
      <c r="H753" s="1" t="s">
        <v>11</v>
      </c>
      <c r="I753" s="3"/>
      <c r="J753" s="3"/>
    </row>
    <row r="754" spans="1:10" x14ac:dyDescent="0.15">
      <c r="A754" s="1">
        <v>385</v>
      </c>
      <c r="B754" s="1" t="s">
        <v>2264</v>
      </c>
      <c r="C754" s="1" t="s">
        <v>2265</v>
      </c>
      <c r="D754" s="1" t="s">
        <v>2266</v>
      </c>
      <c r="E754" s="1">
        <v>52.674106526813397</v>
      </c>
      <c r="F754" s="1">
        <v>4.9356572124296403E-3</v>
      </c>
      <c r="G754" s="1">
        <v>5.7190220327335997</v>
      </c>
      <c r="H754" s="1" t="s">
        <v>11</v>
      </c>
      <c r="I754" s="3"/>
      <c r="J754" s="3"/>
    </row>
    <row r="755" spans="1:10" x14ac:dyDescent="0.15">
      <c r="A755" s="1">
        <v>477</v>
      </c>
      <c r="B755" s="1" t="s">
        <v>2267</v>
      </c>
      <c r="C755" s="1" t="s">
        <v>2268</v>
      </c>
      <c r="D755" s="1" t="s">
        <v>2269</v>
      </c>
      <c r="E755" s="1">
        <v>52.6698367666704</v>
      </c>
      <c r="F755" s="1">
        <v>2.3231667691540601E-3</v>
      </c>
      <c r="G755" s="1">
        <v>5.7189050832138602</v>
      </c>
      <c r="H755" s="1" t="s">
        <v>11</v>
      </c>
      <c r="I755" s="3"/>
      <c r="J755" s="3"/>
    </row>
    <row r="756" spans="1:10" x14ac:dyDescent="0.15">
      <c r="A756" s="1">
        <v>583</v>
      </c>
      <c r="B756" s="1" t="s">
        <v>2270</v>
      </c>
      <c r="C756" s="1" t="s">
        <v>2271</v>
      </c>
      <c r="D756" s="1" t="s">
        <v>2272</v>
      </c>
      <c r="E756" s="1">
        <v>52.654272822819799</v>
      </c>
      <c r="F756" s="1">
        <v>3.7203694346433498E-3</v>
      </c>
      <c r="G756" s="1">
        <v>5.71847870363447</v>
      </c>
      <c r="H756" s="1" t="s">
        <v>11</v>
      </c>
      <c r="I756" s="3"/>
      <c r="J756" s="3"/>
    </row>
    <row r="757" spans="1:10" x14ac:dyDescent="0.15">
      <c r="A757" s="1">
        <v>738</v>
      </c>
      <c r="B757" s="1" t="s">
        <v>2273</v>
      </c>
      <c r="C757" s="1" t="s">
        <v>2274</v>
      </c>
      <c r="D757" s="1" t="s">
        <v>2275</v>
      </c>
      <c r="E757" s="1">
        <v>52.654110529515997</v>
      </c>
      <c r="F757" s="1">
        <v>2.3231667691540601E-3</v>
      </c>
      <c r="G757" s="1">
        <v>5.7184742568898299</v>
      </c>
      <c r="H757" s="1" t="s">
        <v>11</v>
      </c>
      <c r="I757" s="3"/>
      <c r="J757" s="3"/>
    </row>
    <row r="758" spans="1:10" x14ac:dyDescent="0.15">
      <c r="A758" s="1">
        <v>758</v>
      </c>
      <c r="B758" s="1" t="s">
        <v>2276</v>
      </c>
      <c r="C758" s="1" t="s">
        <v>2277</v>
      </c>
      <c r="D758" s="1" t="s">
        <v>2278</v>
      </c>
      <c r="E758" s="1">
        <v>52.629349843561997</v>
      </c>
      <c r="F758" s="1">
        <v>8.4012634932769392E-3</v>
      </c>
      <c r="G758" s="1">
        <v>5.7177956675013997</v>
      </c>
      <c r="H758" s="1" t="s">
        <v>11</v>
      </c>
      <c r="I758" s="3"/>
      <c r="J758" s="3"/>
    </row>
    <row r="759" spans="1:10" x14ac:dyDescent="0.15">
      <c r="A759" s="1">
        <v>1582</v>
      </c>
      <c r="B759" s="1" t="s">
        <v>2279</v>
      </c>
      <c r="C759" s="1" t="s">
        <v>2280</v>
      </c>
      <c r="D759" s="1" t="s">
        <v>2281</v>
      </c>
      <c r="E759" s="1">
        <v>52.592603070470403</v>
      </c>
      <c r="F759" s="1">
        <v>2.7646042905073299E-3</v>
      </c>
      <c r="G759" s="1">
        <v>5.7167879996527198</v>
      </c>
      <c r="H759" s="1" t="s">
        <v>11</v>
      </c>
      <c r="I759" s="3"/>
      <c r="J759" s="3"/>
    </row>
    <row r="760" spans="1:10" x14ac:dyDescent="0.15">
      <c r="A760" s="1">
        <v>861</v>
      </c>
      <c r="B760" s="1" t="s">
        <v>2282</v>
      </c>
      <c r="C760" s="1" t="s">
        <v>2283</v>
      </c>
      <c r="D760" s="1" t="s">
        <v>2284</v>
      </c>
      <c r="E760" s="1">
        <v>52.586122731353001</v>
      </c>
      <c r="F760" s="1">
        <v>2.23654919066574E-2</v>
      </c>
      <c r="G760" s="1">
        <v>5.7166102231480398</v>
      </c>
      <c r="H760" s="1" t="s">
        <v>11</v>
      </c>
      <c r="I760" s="3"/>
      <c r="J760" s="3"/>
    </row>
    <row r="761" spans="1:10" x14ac:dyDescent="0.15">
      <c r="A761" s="1">
        <v>1465</v>
      </c>
      <c r="B761" s="1" t="s">
        <v>2285</v>
      </c>
      <c r="C761" s="1" t="s">
        <v>2286</v>
      </c>
      <c r="D761" s="1" t="s">
        <v>2287</v>
      </c>
      <c r="E761" s="1">
        <v>52.579498706499201</v>
      </c>
      <c r="F761" s="1">
        <v>1.9110202849602501E-3</v>
      </c>
      <c r="G761" s="1">
        <v>5.7164284822390004</v>
      </c>
      <c r="H761" s="1" t="s">
        <v>11</v>
      </c>
      <c r="I761" s="3"/>
      <c r="J761" s="3"/>
    </row>
    <row r="762" spans="1:10" x14ac:dyDescent="0.15">
      <c r="A762" s="1">
        <v>1833</v>
      </c>
      <c r="B762" s="1" t="s">
        <v>2288</v>
      </c>
      <c r="C762" s="1" t="s">
        <v>2289</v>
      </c>
      <c r="D762" s="1" t="s">
        <v>2290</v>
      </c>
      <c r="E762" s="1">
        <v>52.558476620926903</v>
      </c>
      <c r="F762" s="1">
        <v>9.1547686133565693E-3</v>
      </c>
      <c r="G762" s="1">
        <v>5.71585155541662</v>
      </c>
      <c r="H762" s="1" t="s">
        <v>11</v>
      </c>
      <c r="I762" s="3"/>
      <c r="J762" s="3"/>
    </row>
    <row r="763" spans="1:10" x14ac:dyDescent="0.15">
      <c r="A763" s="1">
        <v>643</v>
      </c>
      <c r="B763" s="1" t="s">
        <v>2291</v>
      </c>
      <c r="C763" s="1" t="s">
        <v>2292</v>
      </c>
      <c r="D763" s="1" t="s">
        <v>2293</v>
      </c>
      <c r="E763" s="1">
        <v>52.523488884696299</v>
      </c>
      <c r="F763" s="1">
        <v>7.7037199668032299E-3</v>
      </c>
      <c r="G763" s="1">
        <v>5.7148908456473597</v>
      </c>
      <c r="H763" s="1" t="s">
        <v>11</v>
      </c>
      <c r="I763" s="3"/>
      <c r="J763" s="3"/>
    </row>
    <row r="764" spans="1:10" x14ac:dyDescent="0.15">
      <c r="A764" s="1">
        <v>1057</v>
      </c>
      <c r="B764" s="1" t="s">
        <v>2294</v>
      </c>
      <c r="C764" s="1" t="s">
        <v>2295</v>
      </c>
      <c r="D764" s="1" t="s">
        <v>2296</v>
      </c>
      <c r="E764" s="1">
        <v>52.478455887453698</v>
      </c>
      <c r="F764" s="1">
        <v>4.1077027983026301E-3</v>
      </c>
      <c r="G764" s="1">
        <v>5.7136533659811999</v>
      </c>
      <c r="H764" s="1" t="s">
        <v>11</v>
      </c>
      <c r="I764" s="3"/>
      <c r="J764" s="3"/>
    </row>
    <row r="765" spans="1:10" x14ac:dyDescent="0.15">
      <c r="A765" s="1">
        <v>920</v>
      </c>
      <c r="B765" s="1" t="s">
        <v>2297</v>
      </c>
      <c r="C765" s="1" t="s">
        <v>2298</v>
      </c>
      <c r="D765" s="1" t="s">
        <v>2299</v>
      </c>
      <c r="E765" s="1">
        <v>52.434614827210901</v>
      </c>
      <c r="F765" s="1">
        <v>2.4321149304323401E-3</v>
      </c>
      <c r="G765" s="1">
        <v>5.71244761948173</v>
      </c>
      <c r="H765" s="1" t="s">
        <v>11</v>
      </c>
      <c r="I765" s="3"/>
      <c r="J765" s="3"/>
    </row>
    <row r="766" spans="1:10" x14ac:dyDescent="0.15">
      <c r="A766" s="1">
        <v>768</v>
      </c>
      <c r="B766" s="1" t="s">
        <v>2300</v>
      </c>
      <c r="C766" s="1" t="s">
        <v>2301</v>
      </c>
      <c r="D766" s="1" t="s">
        <v>2302</v>
      </c>
      <c r="E766" s="1">
        <v>52.427966372855501</v>
      </c>
      <c r="F766" s="1">
        <v>1.0390378419714299E-3</v>
      </c>
      <c r="G766" s="1">
        <v>5.7122646811631999</v>
      </c>
      <c r="H766" s="1" t="s">
        <v>11</v>
      </c>
      <c r="I766" s="3"/>
      <c r="J766" s="3"/>
    </row>
    <row r="767" spans="1:10" x14ac:dyDescent="0.15">
      <c r="A767" s="1">
        <v>421</v>
      </c>
      <c r="B767" s="1" t="s">
        <v>2303</v>
      </c>
      <c r="C767" s="1" t="s">
        <v>2304</v>
      </c>
      <c r="D767" s="1" t="s">
        <v>2305</v>
      </c>
      <c r="E767" s="1">
        <v>52.4179316042257</v>
      </c>
      <c r="F767" s="1">
        <v>8.8412731433326402E-4</v>
      </c>
      <c r="G767" s="1">
        <v>5.7119885213655897</v>
      </c>
      <c r="H767" s="1" t="s">
        <v>11</v>
      </c>
      <c r="I767" s="3"/>
      <c r="J767" s="3"/>
    </row>
    <row r="768" spans="1:10" x14ac:dyDescent="0.15">
      <c r="A768" s="1">
        <v>669</v>
      </c>
      <c r="B768" s="1" t="s">
        <v>2306</v>
      </c>
      <c r="C768" s="1" t="s">
        <v>2307</v>
      </c>
      <c r="D768" s="1" t="s">
        <v>2308</v>
      </c>
      <c r="E768" s="1">
        <v>52.387238014695697</v>
      </c>
      <c r="F768" s="1">
        <v>4.1077027983026301E-3</v>
      </c>
      <c r="G768" s="1">
        <v>5.7111434964335297</v>
      </c>
      <c r="H768" s="1" t="s">
        <v>11</v>
      </c>
      <c r="I768" s="3"/>
      <c r="J768" s="3"/>
    </row>
    <row r="769" spans="1:10" x14ac:dyDescent="0.15">
      <c r="A769" s="1">
        <v>1458</v>
      </c>
      <c r="B769" s="1" t="s">
        <v>2309</v>
      </c>
      <c r="C769" s="1" t="s">
        <v>2310</v>
      </c>
      <c r="D769" s="1" t="s">
        <v>2311</v>
      </c>
      <c r="E769" s="1">
        <v>52.327434818092598</v>
      </c>
      <c r="F769" s="1">
        <v>3.4078059001144499E-3</v>
      </c>
      <c r="G769" s="1">
        <v>5.7094956321521497</v>
      </c>
      <c r="H769" s="1" t="s">
        <v>11</v>
      </c>
      <c r="I769" s="3"/>
      <c r="J769" s="3"/>
    </row>
    <row r="770" spans="1:10" x14ac:dyDescent="0.15">
      <c r="A770" s="1">
        <v>419</v>
      </c>
      <c r="B770" s="1" t="s">
        <v>2312</v>
      </c>
      <c r="C770" s="1" t="s">
        <v>2313</v>
      </c>
      <c r="D770" s="1" t="s">
        <v>2314</v>
      </c>
      <c r="E770" s="1">
        <v>52.317231066677003</v>
      </c>
      <c r="F770" s="1">
        <v>5.9117465096282396E-3</v>
      </c>
      <c r="G770" s="1">
        <v>5.7092142818991203</v>
      </c>
      <c r="H770" s="1" t="s">
        <v>11</v>
      </c>
      <c r="I770" s="3"/>
      <c r="J770" s="3"/>
    </row>
    <row r="771" spans="1:10" x14ac:dyDescent="0.15">
      <c r="A771" s="1">
        <v>119</v>
      </c>
      <c r="B771" s="1" t="s">
        <v>2315</v>
      </c>
      <c r="C771" s="1" t="s">
        <v>2316</v>
      </c>
      <c r="D771" s="1" t="s">
        <v>2317</v>
      </c>
      <c r="E771" s="1">
        <v>52.285266368147497</v>
      </c>
      <c r="F771" s="1">
        <v>4.1077027983026301E-3</v>
      </c>
      <c r="G771" s="1">
        <v>5.7083325569954502</v>
      </c>
      <c r="H771" s="1" t="s">
        <v>11</v>
      </c>
      <c r="I771" s="3"/>
      <c r="J771" s="3"/>
    </row>
    <row r="772" spans="1:10" x14ac:dyDescent="0.15">
      <c r="A772" s="1">
        <v>1496</v>
      </c>
      <c r="B772" s="1" t="s">
        <v>2318</v>
      </c>
      <c r="C772" s="1" t="s">
        <v>2319</v>
      </c>
      <c r="D772" s="1" t="s">
        <v>2320</v>
      </c>
      <c r="E772" s="1">
        <v>52.269844897228403</v>
      </c>
      <c r="F772" s="1">
        <v>1.9110202849602501E-3</v>
      </c>
      <c r="G772" s="1">
        <v>5.7079069732145999</v>
      </c>
      <c r="H772" s="1" t="s">
        <v>11</v>
      </c>
      <c r="I772" s="3"/>
      <c r="J772" s="3"/>
    </row>
    <row r="773" spans="1:10" x14ac:dyDescent="0.15">
      <c r="A773" s="1">
        <v>1398</v>
      </c>
      <c r="B773" s="1" t="s">
        <v>2321</v>
      </c>
      <c r="C773" s="1" t="s">
        <v>2322</v>
      </c>
      <c r="D773" s="1" t="s">
        <v>2323</v>
      </c>
      <c r="E773" s="1">
        <v>52.262165867442903</v>
      </c>
      <c r="F773" s="1">
        <v>4.1077027983026301E-3</v>
      </c>
      <c r="G773" s="1">
        <v>5.7076950094701102</v>
      </c>
      <c r="H773" s="1" t="s">
        <v>11</v>
      </c>
      <c r="I773" s="3"/>
      <c r="J773" s="3"/>
    </row>
    <row r="774" spans="1:10" x14ac:dyDescent="0.15">
      <c r="A774" s="1">
        <v>1395</v>
      </c>
      <c r="B774" s="1" t="s">
        <v>2324</v>
      </c>
      <c r="C774" s="1" t="s">
        <v>2325</v>
      </c>
      <c r="D774" s="1" t="s">
        <v>2326</v>
      </c>
      <c r="E774" s="1">
        <v>52.259288724927899</v>
      </c>
      <c r="F774" s="1">
        <v>4.1077027983026301E-3</v>
      </c>
      <c r="G774" s="1">
        <v>5.7076155838774296</v>
      </c>
      <c r="H774" s="1" t="s">
        <v>11</v>
      </c>
      <c r="I774" s="3"/>
      <c r="J774" s="3"/>
    </row>
    <row r="775" spans="1:10" x14ac:dyDescent="0.15">
      <c r="A775" s="1">
        <v>1288</v>
      </c>
      <c r="B775" s="1" t="s">
        <v>2327</v>
      </c>
      <c r="C775" s="1" t="s">
        <v>2328</v>
      </c>
      <c r="D775" s="1" t="s">
        <v>2329</v>
      </c>
      <c r="E775" s="1">
        <v>52.239100858345601</v>
      </c>
      <c r="F775" s="1">
        <v>3.4078059001144499E-3</v>
      </c>
      <c r="G775" s="1">
        <v>5.70705816025621</v>
      </c>
      <c r="H775" s="1" t="s">
        <v>11</v>
      </c>
      <c r="I775" s="3"/>
      <c r="J775" s="3"/>
    </row>
    <row r="776" spans="1:10" x14ac:dyDescent="0.15">
      <c r="A776" s="1">
        <v>304</v>
      </c>
      <c r="B776" s="1" t="s">
        <v>2330</v>
      </c>
      <c r="C776" s="1" t="s">
        <v>2331</v>
      </c>
      <c r="D776" s="1" t="s">
        <v>2332</v>
      </c>
      <c r="E776" s="1">
        <v>52.2373169936224</v>
      </c>
      <c r="F776" s="1">
        <v>4.4783438156262099E-3</v>
      </c>
      <c r="G776" s="1">
        <v>5.7070088941568802</v>
      </c>
      <c r="H776" s="1" t="s">
        <v>11</v>
      </c>
      <c r="I776" s="3"/>
      <c r="J776" s="3"/>
    </row>
    <row r="777" spans="1:10" x14ac:dyDescent="0.15">
      <c r="A777" s="1">
        <v>1261</v>
      </c>
      <c r="B777" s="1" t="s">
        <v>2333</v>
      </c>
      <c r="C777" s="1" t="s">
        <v>2334</v>
      </c>
      <c r="D777" s="1" t="s">
        <v>2335</v>
      </c>
      <c r="E777" s="1">
        <v>52.1929602525612</v>
      </c>
      <c r="F777" s="1">
        <v>2.8181855293162002E-3</v>
      </c>
      <c r="G777" s="1">
        <v>5.7057833251764096</v>
      </c>
      <c r="H777" s="1" t="s">
        <v>11</v>
      </c>
      <c r="I777" s="3"/>
      <c r="J777" s="3"/>
    </row>
    <row r="778" spans="1:10" x14ac:dyDescent="0.15">
      <c r="A778" s="1">
        <v>240</v>
      </c>
      <c r="B778" s="1" t="s">
        <v>2336</v>
      </c>
      <c r="C778" s="1" t="s">
        <v>2337</v>
      </c>
      <c r="D778" s="1" t="s">
        <v>2338</v>
      </c>
      <c r="E778" s="1">
        <v>52.1680761504348</v>
      </c>
      <c r="F778" s="1">
        <v>2.4321149304323401E-3</v>
      </c>
      <c r="G778" s="1">
        <v>5.7050953256575703</v>
      </c>
      <c r="H778" s="1" t="s">
        <v>11</v>
      </c>
      <c r="I778" s="3"/>
      <c r="J778" s="3"/>
    </row>
    <row r="779" spans="1:10" x14ac:dyDescent="0.15">
      <c r="A779" s="1">
        <v>1792</v>
      </c>
      <c r="B779" s="1" t="s">
        <v>2339</v>
      </c>
      <c r="C779" s="1" t="s">
        <v>2340</v>
      </c>
      <c r="D779" s="1" t="s">
        <v>2341</v>
      </c>
      <c r="E779" s="1">
        <v>52.154289708742098</v>
      </c>
      <c r="F779" s="1">
        <v>2.3231667691540601E-3</v>
      </c>
      <c r="G779" s="1">
        <v>5.7047140146891504</v>
      </c>
      <c r="H779" s="1" t="s">
        <v>11</v>
      </c>
      <c r="I779" s="3"/>
      <c r="J779" s="3"/>
    </row>
    <row r="780" spans="1:10" x14ac:dyDescent="0.15">
      <c r="A780" s="1">
        <v>726</v>
      </c>
      <c r="B780" s="1" t="s">
        <v>2342</v>
      </c>
      <c r="C780" s="1" t="s">
        <v>2343</v>
      </c>
      <c r="D780" s="1" t="s">
        <v>2344</v>
      </c>
      <c r="E780" s="1">
        <v>52.148707369335902</v>
      </c>
      <c r="F780" s="1">
        <v>2.0182154470151201E-3</v>
      </c>
      <c r="G780" s="1">
        <v>5.7045595874222199</v>
      </c>
      <c r="H780" s="1" t="s">
        <v>11</v>
      </c>
      <c r="I780" s="3"/>
      <c r="J780" s="3"/>
    </row>
    <row r="781" spans="1:10" x14ac:dyDescent="0.15">
      <c r="A781" s="1">
        <v>789</v>
      </c>
      <c r="B781" s="1" t="s">
        <v>2345</v>
      </c>
      <c r="C781" s="1" t="s">
        <v>2346</v>
      </c>
      <c r="D781" s="1" t="s">
        <v>2347</v>
      </c>
      <c r="E781" s="1">
        <v>52.107380668387599</v>
      </c>
      <c r="F781" s="1">
        <v>4.1077027983026301E-3</v>
      </c>
      <c r="G781" s="1">
        <v>5.7034158301460796</v>
      </c>
      <c r="H781" s="1" t="s">
        <v>11</v>
      </c>
      <c r="I781" s="3"/>
      <c r="J781" s="3"/>
    </row>
    <row r="782" spans="1:10" x14ac:dyDescent="0.15">
      <c r="A782" s="1">
        <v>1221</v>
      </c>
      <c r="B782" s="1" t="s">
        <v>2348</v>
      </c>
      <c r="C782" s="1" t="s">
        <v>2349</v>
      </c>
      <c r="D782" s="1" t="s">
        <v>2350</v>
      </c>
      <c r="E782" s="1">
        <v>52.0889029997576</v>
      </c>
      <c r="F782" s="1">
        <v>3.1753364215090399E-3</v>
      </c>
      <c r="G782" s="1">
        <v>5.7029041489182903</v>
      </c>
      <c r="H782" s="1" t="s">
        <v>11</v>
      </c>
      <c r="I782" s="3"/>
      <c r="J782" s="3"/>
    </row>
    <row r="783" spans="1:10" x14ac:dyDescent="0.15">
      <c r="A783" s="1">
        <v>1289</v>
      </c>
      <c r="B783" s="1" t="s">
        <v>2351</v>
      </c>
      <c r="C783" s="1" t="s">
        <v>2352</v>
      </c>
      <c r="D783" s="1" t="s">
        <v>2353</v>
      </c>
      <c r="E783" s="1">
        <v>52.050793735707998</v>
      </c>
      <c r="F783" s="1">
        <v>3.0674221009393998E-3</v>
      </c>
      <c r="G783" s="1">
        <v>5.7018482586010801</v>
      </c>
      <c r="H783" s="1" t="s">
        <v>11</v>
      </c>
      <c r="I783" s="3"/>
      <c r="J783" s="3"/>
    </row>
    <row r="784" spans="1:10" x14ac:dyDescent="0.15">
      <c r="A784" s="1">
        <v>1157</v>
      </c>
      <c r="B784" s="1" t="s">
        <v>2354</v>
      </c>
      <c r="C784" s="1" t="s">
        <v>2355</v>
      </c>
      <c r="D784" s="1" t="s">
        <v>2356</v>
      </c>
      <c r="E784" s="1">
        <v>52.0453520589137</v>
      </c>
      <c r="F784" s="1">
        <v>2.0002267855191599E-4</v>
      </c>
      <c r="G784" s="1">
        <v>5.7016974234270696</v>
      </c>
      <c r="H784" s="1" t="s">
        <v>11</v>
      </c>
      <c r="I784" s="3"/>
      <c r="J784" s="3"/>
    </row>
    <row r="785" spans="1:10" x14ac:dyDescent="0.15">
      <c r="A785" s="1">
        <v>1104</v>
      </c>
      <c r="B785" s="1" t="s">
        <v>2357</v>
      </c>
      <c r="C785" s="1" t="s">
        <v>2358</v>
      </c>
      <c r="D785" s="1" t="s">
        <v>2359</v>
      </c>
      <c r="E785" s="1">
        <v>52.026068856475398</v>
      </c>
      <c r="F785" s="1">
        <v>2.3231667691540601E-3</v>
      </c>
      <c r="G785" s="1">
        <v>5.7011627947921504</v>
      </c>
      <c r="H785" s="1" t="s">
        <v>11</v>
      </c>
      <c r="I785" s="3"/>
      <c r="J785" s="3"/>
    </row>
    <row r="786" spans="1:10" x14ac:dyDescent="0.15">
      <c r="A786" s="1">
        <v>1107</v>
      </c>
      <c r="B786" s="1" t="s">
        <v>2360</v>
      </c>
      <c r="C786" s="1" t="s">
        <v>2361</v>
      </c>
      <c r="D786" s="1" t="s">
        <v>2362</v>
      </c>
      <c r="E786" s="1">
        <v>52.011898516679103</v>
      </c>
      <c r="F786" s="1">
        <v>2.0926242340940202E-3</v>
      </c>
      <c r="G786" s="1">
        <v>5.7007697944367202</v>
      </c>
      <c r="H786" s="1" t="s">
        <v>11</v>
      </c>
      <c r="I786" s="3"/>
      <c r="J786" s="3"/>
    </row>
    <row r="787" spans="1:10" x14ac:dyDescent="0.15">
      <c r="A787" s="1">
        <v>584</v>
      </c>
      <c r="B787" s="1" t="s">
        <v>2363</v>
      </c>
      <c r="C787" s="1" t="s">
        <v>2364</v>
      </c>
      <c r="D787" s="1" t="s">
        <v>2365</v>
      </c>
      <c r="E787" s="1">
        <v>51.9468232008171</v>
      </c>
      <c r="F787" s="1">
        <v>3.6755270061982E-3</v>
      </c>
      <c r="G787" s="1">
        <v>5.6989636189434103</v>
      </c>
      <c r="H787" s="1" t="s">
        <v>11</v>
      </c>
      <c r="I787" s="3"/>
      <c r="J787" s="3"/>
    </row>
    <row r="788" spans="1:10" x14ac:dyDescent="0.15">
      <c r="A788" s="1">
        <v>145</v>
      </c>
      <c r="B788" s="1" t="s">
        <v>2366</v>
      </c>
      <c r="C788" s="1" t="s">
        <v>2367</v>
      </c>
      <c r="D788" s="1" t="s">
        <v>2368</v>
      </c>
      <c r="E788" s="1">
        <v>51.942689559091697</v>
      </c>
      <c r="F788" s="1">
        <v>3.4078059001144499E-3</v>
      </c>
      <c r="G788" s="1">
        <v>5.6988488126600299</v>
      </c>
      <c r="H788" s="1" t="s">
        <v>11</v>
      </c>
      <c r="I788" s="3"/>
      <c r="J788" s="3"/>
    </row>
    <row r="789" spans="1:10" x14ac:dyDescent="0.15">
      <c r="A789" s="1">
        <v>1490</v>
      </c>
      <c r="B789" s="1" t="s">
        <v>2369</v>
      </c>
      <c r="C789" s="1" t="s">
        <v>2370</v>
      </c>
      <c r="D789" s="1" t="s">
        <v>2371</v>
      </c>
      <c r="E789" s="1">
        <v>51.926446641279398</v>
      </c>
      <c r="F789" s="1">
        <v>2.65364152356827E-2</v>
      </c>
      <c r="G789" s="1">
        <v>5.6983975991807299</v>
      </c>
      <c r="H789" s="1" t="s">
        <v>11</v>
      </c>
      <c r="I789" s="3"/>
      <c r="J789" s="3"/>
    </row>
    <row r="790" spans="1:10" x14ac:dyDescent="0.15">
      <c r="A790" s="1">
        <v>648</v>
      </c>
      <c r="B790" s="1" t="s">
        <v>2372</v>
      </c>
      <c r="C790" s="1" t="s">
        <v>2373</v>
      </c>
      <c r="D790" s="1" t="s">
        <v>2374</v>
      </c>
      <c r="E790" s="1">
        <v>51.912856570023401</v>
      </c>
      <c r="F790" s="1">
        <v>7.7037199668032299E-3</v>
      </c>
      <c r="G790" s="1">
        <v>5.6980199709048804</v>
      </c>
      <c r="H790" s="1" t="s">
        <v>11</v>
      </c>
      <c r="I790" s="3"/>
      <c r="J790" s="3"/>
    </row>
    <row r="791" spans="1:10" x14ac:dyDescent="0.15">
      <c r="A791" s="1">
        <v>1756</v>
      </c>
      <c r="B791" s="1" t="s">
        <v>2375</v>
      </c>
      <c r="C791" s="1" t="s">
        <v>2376</v>
      </c>
      <c r="D791" s="1" t="s">
        <v>2377</v>
      </c>
      <c r="E791" s="1">
        <v>51.895337028966203</v>
      </c>
      <c r="F791" s="1">
        <v>1.27668140191139E-3</v>
      </c>
      <c r="G791" s="1">
        <v>5.6975330082795699</v>
      </c>
      <c r="H791" s="1" t="s">
        <v>11</v>
      </c>
      <c r="I791" s="3"/>
      <c r="J791" s="3"/>
    </row>
    <row r="792" spans="1:10" x14ac:dyDescent="0.15">
      <c r="A792" s="1">
        <v>1723</v>
      </c>
      <c r="B792" s="1" t="s">
        <v>2378</v>
      </c>
      <c r="C792" s="1" t="s">
        <v>2379</v>
      </c>
      <c r="D792" s="1" t="s">
        <v>2380</v>
      </c>
      <c r="E792" s="1">
        <v>51.834840886506598</v>
      </c>
      <c r="F792" s="1">
        <v>4.7795902217762504E-3</v>
      </c>
      <c r="G792" s="1">
        <v>5.6958502290466004</v>
      </c>
      <c r="H792" s="1" t="s">
        <v>11</v>
      </c>
      <c r="I792" s="3"/>
      <c r="J792" s="3"/>
    </row>
    <row r="793" spans="1:10" x14ac:dyDescent="0.15">
      <c r="A793" s="1">
        <v>69</v>
      </c>
      <c r="B793" s="1" t="s">
        <v>2381</v>
      </c>
      <c r="C793" s="1" t="s">
        <v>2382</v>
      </c>
      <c r="D793" s="1" t="s">
        <v>2383</v>
      </c>
      <c r="E793" s="1">
        <v>51.809120475826496</v>
      </c>
      <c r="F793" s="1">
        <v>2.3231667691540601E-3</v>
      </c>
      <c r="G793" s="1">
        <v>5.6951341871429104</v>
      </c>
      <c r="H793" s="1" t="s">
        <v>11</v>
      </c>
      <c r="I793" s="3"/>
      <c r="J793" s="3"/>
    </row>
    <row r="794" spans="1:10" x14ac:dyDescent="0.15">
      <c r="A794" s="1">
        <v>724</v>
      </c>
      <c r="B794" s="1" t="s">
        <v>2384</v>
      </c>
      <c r="C794" s="1" t="s">
        <v>2385</v>
      </c>
      <c r="D794" s="1" t="s">
        <v>2386</v>
      </c>
      <c r="E794" s="1">
        <v>51.7931016560713</v>
      </c>
      <c r="F794" s="1">
        <v>2.7646042905073299E-3</v>
      </c>
      <c r="G794" s="1">
        <v>5.6946880524649099</v>
      </c>
      <c r="H794" s="1" t="s">
        <v>11</v>
      </c>
      <c r="I794" s="3"/>
      <c r="J794" s="3"/>
    </row>
    <row r="795" spans="1:10" x14ac:dyDescent="0.15">
      <c r="A795" s="1">
        <v>953</v>
      </c>
      <c r="B795" s="1" t="s">
        <v>2387</v>
      </c>
      <c r="C795" s="1" t="s">
        <v>2388</v>
      </c>
      <c r="D795" s="1" t="s">
        <v>2389</v>
      </c>
      <c r="E795" s="1">
        <v>51.771156794795303</v>
      </c>
      <c r="F795" s="1">
        <v>3.3453191944215299E-3</v>
      </c>
      <c r="G795" s="1">
        <v>5.6940766495835797</v>
      </c>
      <c r="H795" s="1" t="s">
        <v>11</v>
      </c>
      <c r="I795" s="3"/>
      <c r="J795" s="3"/>
    </row>
    <row r="796" spans="1:10" x14ac:dyDescent="0.15">
      <c r="A796" s="1">
        <v>929</v>
      </c>
      <c r="B796" s="1" t="s">
        <v>2390</v>
      </c>
      <c r="C796" s="1" t="s">
        <v>2391</v>
      </c>
      <c r="D796" s="1" t="s">
        <v>2392</v>
      </c>
      <c r="E796" s="1">
        <v>51.731764717254897</v>
      </c>
      <c r="F796" s="1">
        <v>3.0674221009393998E-3</v>
      </c>
      <c r="G796" s="1">
        <v>5.6929785016891703</v>
      </c>
      <c r="H796" s="1" t="s">
        <v>11</v>
      </c>
      <c r="I796" s="3"/>
      <c r="J796" s="3"/>
    </row>
    <row r="797" spans="1:10" x14ac:dyDescent="0.15">
      <c r="A797" s="1">
        <v>1441</v>
      </c>
      <c r="B797" s="1" t="s">
        <v>2393</v>
      </c>
      <c r="C797" s="1" t="s">
        <v>2394</v>
      </c>
      <c r="D797" s="1" t="s">
        <v>2395</v>
      </c>
      <c r="E797" s="1">
        <v>51.721821453551101</v>
      </c>
      <c r="F797" s="1">
        <v>4.1077027983026301E-3</v>
      </c>
      <c r="G797" s="1">
        <v>5.6927011773776401</v>
      </c>
      <c r="H797" s="1" t="s">
        <v>11</v>
      </c>
      <c r="I797" s="3"/>
      <c r="J797" s="3"/>
    </row>
    <row r="798" spans="1:10" x14ac:dyDescent="0.15">
      <c r="A798" s="1">
        <v>1237</v>
      </c>
      <c r="B798" s="1" t="s">
        <v>2396</v>
      </c>
      <c r="C798" s="1" t="s">
        <v>2397</v>
      </c>
      <c r="D798" s="1" t="s">
        <v>2398</v>
      </c>
      <c r="E798" s="1">
        <v>51.721277791685203</v>
      </c>
      <c r="F798" s="1">
        <v>1.7620298091417699E-2</v>
      </c>
      <c r="G798" s="1">
        <v>5.69268601274542</v>
      </c>
      <c r="H798" s="1" t="s">
        <v>11</v>
      </c>
      <c r="I798" s="3"/>
      <c r="J798" s="3"/>
    </row>
    <row r="799" spans="1:10" x14ac:dyDescent="0.15">
      <c r="A799" s="1">
        <v>1331</v>
      </c>
      <c r="B799" s="1" t="s">
        <v>2399</v>
      </c>
      <c r="C799" s="1" t="s">
        <v>2400</v>
      </c>
      <c r="D799" s="1" t="s">
        <v>2401</v>
      </c>
      <c r="E799" s="1">
        <v>51.718612219489202</v>
      </c>
      <c r="F799" s="1">
        <v>2.0926242340940202E-3</v>
      </c>
      <c r="G799" s="1">
        <v>5.6926116583007502</v>
      </c>
      <c r="H799" s="1" t="s">
        <v>11</v>
      </c>
      <c r="I799" s="3"/>
      <c r="J799" s="3"/>
    </row>
    <row r="800" spans="1:10" x14ac:dyDescent="0.15">
      <c r="A800" s="1">
        <v>1253</v>
      </c>
      <c r="B800" s="1" t="s">
        <v>2402</v>
      </c>
      <c r="C800" s="1" t="s">
        <v>2403</v>
      </c>
      <c r="D800" s="1" t="s">
        <v>2404</v>
      </c>
      <c r="E800" s="1">
        <v>51.674085300013203</v>
      </c>
      <c r="F800" s="1">
        <v>9.8230911205497602E-3</v>
      </c>
      <c r="G800" s="1">
        <v>5.6913690411444797</v>
      </c>
      <c r="H800" s="1" t="s">
        <v>11</v>
      </c>
      <c r="I800" s="3"/>
      <c r="J800" s="3"/>
    </row>
    <row r="801" spans="1:10" x14ac:dyDescent="0.15">
      <c r="A801" s="1">
        <v>117</v>
      </c>
      <c r="B801" s="1" t="s">
        <v>2405</v>
      </c>
      <c r="C801" s="1" t="s">
        <v>2406</v>
      </c>
      <c r="D801" s="1" t="s">
        <v>2407</v>
      </c>
      <c r="E801" s="1">
        <v>51.667050823333703</v>
      </c>
      <c r="F801" s="1">
        <v>2.4321149304323401E-3</v>
      </c>
      <c r="G801" s="1">
        <v>5.6911726313696898</v>
      </c>
      <c r="H801" s="1" t="s">
        <v>11</v>
      </c>
      <c r="I801" s="3"/>
      <c r="J801" s="3"/>
    </row>
    <row r="802" spans="1:10" x14ac:dyDescent="0.15">
      <c r="A802" s="1">
        <v>1557</v>
      </c>
      <c r="B802" s="1" t="s">
        <v>2408</v>
      </c>
      <c r="C802" s="1" t="s">
        <v>2409</v>
      </c>
      <c r="D802" s="1" t="s">
        <v>2410</v>
      </c>
      <c r="E802" s="1">
        <v>51.627803056949297</v>
      </c>
      <c r="F802" s="1">
        <v>2.9787915096035301E-3</v>
      </c>
      <c r="G802" s="1">
        <v>5.6900763025880199</v>
      </c>
      <c r="H802" s="1" t="s">
        <v>11</v>
      </c>
      <c r="I802" s="3"/>
      <c r="J802" s="3"/>
    </row>
    <row r="803" spans="1:10" x14ac:dyDescent="0.15">
      <c r="A803" s="1">
        <v>1056</v>
      </c>
      <c r="B803" s="1" t="s">
        <v>2411</v>
      </c>
      <c r="C803" s="1" t="s">
        <v>2412</v>
      </c>
      <c r="D803" s="1" t="s">
        <v>2413</v>
      </c>
      <c r="E803" s="1">
        <v>51.615977498093599</v>
      </c>
      <c r="F803" s="1">
        <v>3.0674221009393998E-3</v>
      </c>
      <c r="G803" s="1">
        <v>5.689745809553</v>
      </c>
      <c r="H803" s="1" t="s">
        <v>11</v>
      </c>
      <c r="I803" s="3"/>
      <c r="J803" s="3"/>
    </row>
    <row r="804" spans="1:10" x14ac:dyDescent="0.15">
      <c r="A804" s="1">
        <v>597</v>
      </c>
      <c r="B804" s="1" t="s">
        <v>2414</v>
      </c>
      <c r="C804" s="1" t="s">
        <v>2415</v>
      </c>
      <c r="D804" s="1" t="s">
        <v>2416</v>
      </c>
      <c r="E804" s="1">
        <v>51.6153010811706</v>
      </c>
      <c r="F804" s="1">
        <v>1.53063123357066E-3</v>
      </c>
      <c r="G804" s="1">
        <v>5.68972690320303</v>
      </c>
      <c r="H804" s="1" t="s">
        <v>11</v>
      </c>
      <c r="I804" s="3"/>
      <c r="J804" s="3"/>
    </row>
    <row r="805" spans="1:10" x14ac:dyDescent="0.15">
      <c r="A805" s="1">
        <v>609</v>
      </c>
      <c r="B805" s="1" t="s">
        <v>2417</v>
      </c>
      <c r="C805" s="1" t="s">
        <v>2418</v>
      </c>
      <c r="D805" s="1" t="s">
        <v>2419</v>
      </c>
      <c r="E805" s="1">
        <v>51.609850528927097</v>
      </c>
      <c r="F805" s="1">
        <v>1.2761634634898501E-3</v>
      </c>
      <c r="G805" s="1">
        <v>5.6895745472204702</v>
      </c>
      <c r="H805" s="1" t="s">
        <v>11</v>
      </c>
      <c r="I805" s="3"/>
      <c r="J805" s="3"/>
    </row>
    <row r="806" spans="1:10" x14ac:dyDescent="0.15">
      <c r="A806" s="1">
        <v>563</v>
      </c>
      <c r="B806" s="1" t="s">
        <v>2420</v>
      </c>
      <c r="C806" s="1" t="s">
        <v>2421</v>
      </c>
      <c r="D806" s="1" t="s">
        <v>2422</v>
      </c>
      <c r="E806" s="1">
        <v>51.6070384026523</v>
      </c>
      <c r="F806" s="1">
        <v>4.9356572124296403E-3</v>
      </c>
      <c r="G806" s="1">
        <v>5.6894959352670602</v>
      </c>
      <c r="H806" s="1" t="s">
        <v>11</v>
      </c>
      <c r="I806" s="3"/>
      <c r="J806" s="3"/>
    </row>
    <row r="807" spans="1:10" x14ac:dyDescent="0.15">
      <c r="A807" s="1">
        <v>828</v>
      </c>
      <c r="B807" s="1" t="s">
        <v>2423</v>
      </c>
      <c r="C807" s="1" t="s">
        <v>2424</v>
      </c>
      <c r="D807" s="1" t="s">
        <v>2425</v>
      </c>
      <c r="E807" s="1">
        <v>51.583229038960901</v>
      </c>
      <c r="F807" s="1">
        <v>4.9356572124296403E-3</v>
      </c>
      <c r="G807" s="1">
        <v>5.6888301815601299</v>
      </c>
      <c r="H807" s="1" t="s">
        <v>11</v>
      </c>
      <c r="I807" s="3"/>
      <c r="J807" s="3"/>
    </row>
    <row r="808" spans="1:10" x14ac:dyDescent="0.15">
      <c r="A808" s="1">
        <v>1239</v>
      </c>
      <c r="B808" s="1" t="s">
        <v>2426</v>
      </c>
      <c r="C808" s="1" t="s">
        <v>2427</v>
      </c>
      <c r="D808" s="1" t="s">
        <v>2428</v>
      </c>
      <c r="E808" s="1">
        <v>51.5473616792219</v>
      </c>
      <c r="F808" s="1">
        <v>6.4275800798297899E-3</v>
      </c>
      <c r="G808" s="1">
        <v>5.68782668368911</v>
      </c>
      <c r="H808" s="1" t="s">
        <v>11</v>
      </c>
      <c r="I808" s="3"/>
      <c r="J808" s="3"/>
    </row>
    <row r="809" spans="1:10" x14ac:dyDescent="0.15">
      <c r="A809" s="1">
        <v>1513</v>
      </c>
      <c r="B809" s="1" t="s">
        <v>2429</v>
      </c>
      <c r="C809" s="1" t="s">
        <v>2430</v>
      </c>
      <c r="D809" s="1" t="s">
        <v>2431</v>
      </c>
      <c r="E809" s="1">
        <v>51.502748391319798</v>
      </c>
      <c r="F809" s="1">
        <v>2.4321149304323401E-3</v>
      </c>
      <c r="G809" s="1">
        <v>5.6865775171779598</v>
      </c>
      <c r="H809" s="1" t="s">
        <v>11</v>
      </c>
      <c r="I809" s="3"/>
      <c r="J809" s="3"/>
    </row>
    <row r="810" spans="1:10" x14ac:dyDescent="0.15">
      <c r="A810" s="1">
        <v>1812</v>
      </c>
      <c r="B810" s="1" t="s">
        <v>2432</v>
      </c>
      <c r="C810" s="1" t="s">
        <v>2433</v>
      </c>
      <c r="D810" s="1" t="s">
        <v>2434</v>
      </c>
      <c r="E810" s="1">
        <v>51.497017838610397</v>
      </c>
      <c r="F810" s="1">
        <v>1.90899394022181E-3</v>
      </c>
      <c r="G810" s="1">
        <v>5.6864169839983898</v>
      </c>
      <c r="H810" s="1" t="s">
        <v>11</v>
      </c>
      <c r="I810" s="3"/>
      <c r="J810" s="3"/>
    </row>
    <row r="811" spans="1:10" x14ac:dyDescent="0.15">
      <c r="A811" s="1">
        <v>1529</v>
      </c>
      <c r="B811" s="1" t="s">
        <v>2435</v>
      </c>
      <c r="C811" s="1" t="s">
        <v>2436</v>
      </c>
      <c r="D811" s="1" t="s">
        <v>2437</v>
      </c>
      <c r="E811" s="1">
        <v>51.487519834288697</v>
      </c>
      <c r="F811" s="1">
        <v>4.03510955560269E-3</v>
      </c>
      <c r="G811" s="1">
        <v>5.6861508717434504</v>
      </c>
      <c r="H811" s="1" t="s">
        <v>11</v>
      </c>
      <c r="I811" s="3"/>
      <c r="J811" s="3"/>
    </row>
    <row r="812" spans="1:10" x14ac:dyDescent="0.15">
      <c r="A812" s="1">
        <v>1327</v>
      </c>
      <c r="B812" s="1" t="s">
        <v>2438</v>
      </c>
      <c r="C812" s="1" t="s">
        <v>2439</v>
      </c>
      <c r="D812" s="1" t="s">
        <v>2440</v>
      </c>
      <c r="E812" s="1">
        <v>51.474055486327302</v>
      </c>
      <c r="F812" s="4">
        <v>9.8916204717793105E-5</v>
      </c>
      <c r="G812" s="1">
        <v>5.6857735475216096</v>
      </c>
      <c r="H812" s="1" t="s">
        <v>11</v>
      </c>
      <c r="I812" s="3"/>
      <c r="J812" s="3"/>
    </row>
    <row r="813" spans="1:10" x14ac:dyDescent="0.15">
      <c r="A813" s="1">
        <v>1382</v>
      </c>
      <c r="B813" s="1" t="s">
        <v>2441</v>
      </c>
      <c r="C813" s="1" t="s">
        <v>2442</v>
      </c>
      <c r="D813" s="1" t="s">
        <v>2443</v>
      </c>
      <c r="E813" s="1">
        <v>51.364557311060601</v>
      </c>
      <c r="F813" s="1">
        <v>2.3231667691540601E-3</v>
      </c>
      <c r="G813" s="1">
        <v>5.6827013058830902</v>
      </c>
      <c r="H813" s="1" t="s">
        <v>11</v>
      </c>
      <c r="I813" s="3"/>
      <c r="J813" s="3"/>
    </row>
    <row r="814" spans="1:10" x14ac:dyDescent="0.15">
      <c r="A814" s="1">
        <v>336</v>
      </c>
      <c r="B814" s="1" t="s">
        <v>2444</v>
      </c>
      <c r="C814" s="1" t="s">
        <v>2445</v>
      </c>
      <c r="D814" s="1" t="s">
        <v>2446</v>
      </c>
      <c r="E814" s="1">
        <v>51.343268444884004</v>
      </c>
      <c r="F814" s="1">
        <v>5.3736603712236999E-3</v>
      </c>
      <c r="G814" s="1">
        <v>5.68210323379125</v>
      </c>
      <c r="H814" s="1" t="s">
        <v>11</v>
      </c>
      <c r="I814" s="3"/>
      <c r="J814" s="3"/>
    </row>
    <row r="815" spans="1:10" x14ac:dyDescent="0.15">
      <c r="A815" s="1">
        <v>806</v>
      </c>
      <c r="B815" s="1" t="s">
        <v>2447</v>
      </c>
      <c r="C815" s="1" t="s">
        <v>2448</v>
      </c>
      <c r="D815" s="1" t="s">
        <v>2449</v>
      </c>
      <c r="E815" s="1">
        <v>51.339144796047201</v>
      </c>
      <c r="F815" s="1">
        <v>2.4321149304323401E-3</v>
      </c>
      <c r="G815" s="1">
        <v>5.6819873586858103</v>
      </c>
      <c r="H815" s="1" t="s">
        <v>11</v>
      </c>
      <c r="I815" s="3"/>
      <c r="J815" s="3"/>
    </row>
    <row r="816" spans="1:10" x14ac:dyDescent="0.15">
      <c r="A816" s="1">
        <v>1509</v>
      </c>
      <c r="B816" s="1" t="s">
        <v>2450</v>
      </c>
      <c r="C816" s="1" t="s">
        <v>2451</v>
      </c>
      <c r="D816" s="1" t="s">
        <v>2452</v>
      </c>
      <c r="E816" s="1">
        <v>51.276174384581402</v>
      </c>
      <c r="F816" s="1">
        <v>5.9117465096282396E-3</v>
      </c>
      <c r="G816" s="1">
        <v>5.68021672419433</v>
      </c>
      <c r="H816" s="1" t="s">
        <v>11</v>
      </c>
      <c r="I816" s="3"/>
      <c r="J816" s="3"/>
    </row>
    <row r="817" spans="1:10" x14ac:dyDescent="0.15">
      <c r="A817" s="1">
        <v>455</v>
      </c>
      <c r="B817" s="1" t="s">
        <v>2453</v>
      </c>
      <c r="C817" s="1" t="s">
        <v>2454</v>
      </c>
      <c r="D817" s="1" t="s">
        <v>2455</v>
      </c>
      <c r="E817" s="1">
        <v>51.2649526048355</v>
      </c>
      <c r="F817" s="1">
        <v>5.9084586611844597E-3</v>
      </c>
      <c r="G817" s="1">
        <v>5.6799009561404903</v>
      </c>
      <c r="H817" s="1" t="s">
        <v>11</v>
      </c>
      <c r="I817" s="3"/>
      <c r="J817" s="3"/>
    </row>
    <row r="818" spans="1:10" x14ac:dyDescent="0.15">
      <c r="A818" s="1">
        <v>605</v>
      </c>
      <c r="B818" s="1" t="s">
        <v>2456</v>
      </c>
      <c r="C818" s="1" t="s">
        <v>2457</v>
      </c>
      <c r="D818" s="1" t="s">
        <v>2458</v>
      </c>
      <c r="E818" s="1">
        <v>51.255978716461897</v>
      </c>
      <c r="F818" s="4">
        <v>6.8323564083424098E-5</v>
      </c>
      <c r="G818" s="1">
        <v>5.6796483914374498</v>
      </c>
      <c r="H818" s="1" t="s">
        <v>11</v>
      </c>
      <c r="I818" s="3"/>
      <c r="J818" s="3"/>
    </row>
    <row r="819" spans="1:10" x14ac:dyDescent="0.15">
      <c r="A819" s="1">
        <v>183</v>
      </c>
      <c r="B819" s="1" t="s">
        <v>2459</v>
      </c>
      <c r="C819" s="1" t="s">
        <v>2460</v>
      </c>
      <c r="D819" s="1" t="s">
        <v>2461</v>
      </c>
      <c r="E819" s="1">
        <v>51.251999303000702</v>
      </c>
      <c r="F819" s="1">
        <v>8.8514706902107602E-3</v>
      </c>
      <c r="G819" s="1">
        <v>5.6795363790813402</v>
      </c>
      <c r="H819" s="1" t="s">
        <v>11</v>
      </c>
      <c r="I819" s="3"/>
      <c r="J819" s="3"/>
    </row>
    <row r="820" spans="1:10" x14ac:dyDescent="0.15">
      <c r="A820" s="1">
        <v>311</v>
      </c>
      <c r="B820" s="1" t="s">
        <v>2462</v>
      </c>
      <c r="C820" s="1" t="s">
        <v>2463</v>
      </c>
      <c r="D820" s="1" t="s">
        <v>2464</v>
      </c>
      <c r="E820" s="1">
        <v>51.2429902363031</v>
      </c>
      <c r="F820" s="1">
        <v>3.0674221009393998E-3</v>
      </c>
      <c r="G820" s="1">
        <v>5.6792827601300298</v>
      </c>
      <c r="H820" s="1" t="s">
        <v>11</v>
      </c>
      <c r="I820" s="3"/>
      <c r="J820" s="3"/>
    </row>
    <row r="821" spans="1:10" x14ac:dyDescent="0.15">
      <c r="A821" s="1">
        <v>14</v>
      </c>
      <c r="B821" s="1" t="s">
        <v>2465</v>
      </c>
      <c r="C821" s="1" t="s">
        <v>2466</v>
      </c>
      <c r="D821" s="1" t="s">
        <v>2467</v>
      </c>
      <c r="E821" s="1">
        <v>51.230785400399199</v>
      </c>
      <c r="F821" s="1">
        <v>3.8444751730523702E-3</v>
      </c>
      <c r="G821" s="1">
        <v>5.6789391042784203</v>
      </c>
      <c r="H821" s="1" t="s">
        <v>11</v>
      </c>
      <c r="I821" s="3"/>
      <c r="J821" s="3"/>
    </row>
    <row r="822" spans="1:10" x14ac:dyDescent="0.15">
      <c r="A822" s="1">
        <v>115</v>
      </c>
      <c r="B822" s="1" t="s">
        <v>2468</v>
      </c>
      <c r="C822" s="1" t="s">
        <v>2469</v>
      </c>
      <c r="D822" s="1" t="s">
        <v>2470</v>
      </c>
      <c r="E822" s="1">
        <v>51.219887848063202</v>
      </c>
      <c r="F822" s="1">
        <v>2.8181855293162002E-3</v>
      </c>
      <c r="G822" s="1">
        <v>5.6786321888766196</v>
      </c>
      <c r="H822" s="1" t="s">
        <v>11</v>
      </c>
      <c r="I822" s="3"/>
      <c r="J822" s="3"/>
    </row>
    <row r="823" spans="1:10" x14ac:dyDescent="0.15">
      <c r="A823" s="1">
        <v>1287</v>
      </c>
      <c r="B823" s="1" t="s">
        <v>2471</v>
      </c>
      <c r="C823" s="1" t="s">
        <v>2472</v>
      </c>
      <c r="D823" s="1" t="s">
        <v>2473</v>
      </c>
      <c r="E823" s="1">
        <v>51.194365653023702</v>
      </c>
      <c r="F823" s="1">
        <v>1.9110202849602501E-3</v>
      </c>
      <c r="G823" s="1">
        <v>5.6779131337896702</v>
      </c>
      <c r="H823" s="1" t="s">
        <v>11</v>
      </c>
      <c r="I823" s="3"/>
      <c r="J823" s="3"/>
    </row>
    <row r="824" spans="1:10" x14ac:dyDescent="0.15">
      <c r="A824" s="1">
        <v>537</v>
      </c>
      <c r="B824" s="1" t="s">
        <v>2474</v>
      </c>
      <c r="C824" s="1" t="s">
        <v>2475</v>
      </c>
      <c r="D824" s="1" t="s">
        <v>2476</v>
      </c>
      <c r="E824" s="1">
        <v>51.166996929442497</v>
      </c>
      <c r="F824" s="1">
        <v>1.90899394022181E-3</v>
      </c>
      <c r="G824" s="1">
        <v>5.6771416567063104</v>
      </c>
      <c r="H824" s="1" t="s">
        <v>11</v>
      </c>
      <c r="I824" s="3"/>
      <c r="J824" s="3"/>
    </row>
    <row r="825" spans="1:10" x14ac:dyDescent="0.15">
      <c r="A825" s="1">
        <v>1124</v>
      </c>
      <c r="B825" s="1" t="s">
        <v>2477</v>
      </c>
      <c r="C825" s="1" t="s">
        <v>2478</v>
      </c>
      <c r="D825" s="1" t="s">
        <v>2479</v>
      </c>
      <c r="E825" s="1">
        <v>51.148092267841399</v>
      </c>
      <c r="F825" s="1">
        <v>8.8691647572367392E-3</v>
      </c>
      <c r="G825" s="1">
        <v>5.6766085259224601</v>
      </c>
      <c r="H825" s="1" t="s">
        <v>11</v>
      </c>
      <c r="I825" s="3"/>
      <c r="J825" s="3"/>
    </row>
    <row r="826" spans="1:10" x14ac:dyDescent="0.15">
      <c r="A826" s="1">
        <v>526</v>
      </c>
      <c r="B826" s="1" t="s">
        <v>2480</v>
      </c>
      <c r="C826" s="1" t="s">
        <v>2481</v>
      </c>
      <c r="D826" s="1" t="s">
        <v>2482</v>
      </c>
      <c r="E826" s="1">
        <v>51.109695575093802</v>
      </c>
      <c r="F826" s="1">
        <v>3.0674221009393998E-3</v>
      </c>
      <c r="G826" s="1">
        <v>5.6755250931202097</v>
      </c>
      <c r="H826" s="1" t="s">
        <v>11</v>
      </c>
      <c r="I826" s="3"/>
      <c r="J826" s="3"/>
    </row>
    <row r="827" spans="1:10" x14ac:dyDescent="0.15">
      <c r="A827" s="1">
        <v>541</v>
      </c>
      <c r="B827" s="1" t="s">
        <v>2483</v>
      </c>
      <c r="C827" s="1" t="s">
        <v>2484</v>
      </c>
      <c r="D827" s="1" t="s">
        <v>2485</v>
      </c>
      <c r="E827" s="1">
        <v>51.098098703097897</v>
      </c>
      <c r="F827" s="1">
        <v>3.7203694346433498E-3</v>
      </c>
      <c r="G827" s="1">
        <v>5.6751977061550898</v>
      </c>
      <c r="H827" s="1" t="s">
        <v>11</v>
      </c>
      <c r="I827" s="3"/>
      <c r="J827" s="3"/>
    </row>
    <row r="828" spans="1:10" x14ac:dyDescent="0.15">
      <c r="A828" s="1">
        <v>910</v>
      </c>
      <c r="B828" s="1" t="s">
        <v>2486</v>
      </c>
      <c r="C828" s="1" t="s">
        <v>2487</v>
      </c>
      <c r="D828" s="1" t="s">
        <v>2488</v>
      </c>
      <c r="E828" s="1">
        <v>51.090107345958003</v>
      </c>
      <c r="F828" s="1">
        <v>3.0674221009393998E-3</v>
      </c>
      <c r="G828" s="1">
        <v>5.6749720618897701</v>
      </c>
      <c r="H828" s="1" t="s">
        <v>11</v>
      </c>
      <c r="I828" s="3"/>
      <c r="J828" s="3"/>
    </row>
    <row r="829" spans="1:10" x14ac:dyDescent="0.15">
      <c r="A829" s="1">
        <v>1495</v>
      </c>
      <c r="B829" s="1" t="s">
        <v>2489</v>
      </c>
      <c r="C829" s="1" t="s">
        <v>2490</v>
      </c>
      <c r="D829" s="1" t="s">
        <v>2491</v>
      </c>
      <c r="E829" s="1">
        <v>51.085996256299701</v>
      </c>
      <c r="F829" s="1">
        <v>5.9084586611844597E-3</v>
      </c>
      <c r="G829" s="1">
        <v>5.6748559672559598</v>
      </c>
      <c r="H829" s="1" t="s">
        <v>11</v>
      </c>
      <c r="I829" s="3"/>
      <c r="J829" s="3"/>
    </row>
    <row r="830" spans="1:10" x14ac:dyDescent="0.15">
      <c r="A830" s="1">
        <v>353</v>
      </c>
      <c r="B830" s="1" t="s">
        <v>2492</v>
      </c>
      <c r="C830" s="1" t="s">
        <v>2493</v>
      </c>
      <c r="D830" s="1" t="s">
        <v>2494</v>
      </c>
      <c r="E830" s="1">
        <v>51.072926083780501</v>
      </c>
      <c r="F830" s="1">
        <v>6.2441502294657298E-3</v>
      </c>
      <c r="G830" s="1">
        <v>5.6744868115767897</v>
      </c>
      <c r="H830" s="1" t="s">
        <v>11</v>
      </c>
      <c r="I830" s="3"/>
      <c r="J830" s="3"/>
    </row>
    <row r="831" spans="1:10" x14ac:dyDescent="0.15">
      <c r="A831" s="1">
        <v>691</v>
      </c>
      <c r="B831" s="1" t="s">
        <v>2495</v>
      </c>
      <c r="C831" s="1" t="s">
        <v>2496</v>
      </c>
      <c r="D831" s="1" t="s">
        <v>2497</v>
      </c>
      <c r="E831" s="1">
        <v>51.0663804702466</v>
      </c>
      <c r="F831" s="1">
        <v>3.7203694346433498E-3</v>
      </c>
      <c r="G831" s="1">
        <v>5.6743019008990796</v>
      </c>
      <c r="H831" s="1" t="s">
        <v>11</v>
      </c>
      <c r="I831" s="3"/>
      <c r="J831" s="3"/>
    </row>
    <row r="832" spans="1:10" x14ac:dyDescent="0.15">
      <c r="A832" s="1">
        <v>67</v>
      </c>
      <c r="B832" s="1" t="s">
        <v>2498</v>
      </c>
      <c r="C832" s="1" t="s">
        <v>2499</v>
      </c>
      <c r="D832" s="1" t="s">
        <v>2500</v>
      </c>
      <c r="E832" s="1">
        <v>51.061186634358897</v>
      </c>
      <c r="F832" s="1">
        <v>4.7795902217762504E-3</v>
      </c>
      <c r="G832" s="1">
        <v>5.6741551604743901</v>
      </c>
      <c r="H832" s="1" t="s">
        <v>11</v>
      </c>
      <c r="I832" s="3"/>
      <c r="J832" s="3"/>
    </row>
    <row r="833" spans="1:10" x14ac:dyDescent="0.15">
      <c r="A833" s="1">
        <v>1133</v>
      </c>
      <c r="B833" s="1" t="s">
        <v>2501</v>
      </c>
      <c r="C833" s="1" t="s">
        <v>2502</v>
      </c>
      <c r="D833" s="1" t="s">
        <v>2503</v>
      </c>
      <c r="E833" s="1">
        <v>51.054129691544098</v>
      </c>
      <c r="F833" s="1">
        <v>6.4622908481898403E-3</v>
      </c>
      <c r="G833" s="1">
        <v>5.6739557581362297</v>
      </c>
      <c r="H833" s="1" t="s">
        <v>11</v>
      </c>
      <c r="I833" s="3"/>
      <c r="J833" s="3"/>
    </row>
    <row r="834" spans="1:10" x14ac:dyDescent="0.15">
      <c r="A834" s="1">
        <v>613</v>
      </c>
      <c r="B834" s="1" t="s">
        <v>2504</v>
      </c>
      <c r="C834" s="1" t="s">
        <v>2505</v>
      </c>
      <c r="D834" s="1" t="s">
        <v>2506</v>
      </c>
      <c r="E834" s="1">
        <v>51.026839334705897</v>
      </c>
      <c r="F834" s="1">
        <v>3.8444751730523702E-3</v>
      </c>
      <c r="G834" s="1">
        <v>5.6731843770690604</v>
      </c>
      <c r="H834" s="1" t="s">
        <v>11</v>
      </c>
      <c r="I834" s="3"/>
      <c r="J834" s="3"/>
    </row>
    <row r="835" spans="1:10" x14ac:dyDescent="0.15">
      <c r="A835" s="1">
        <v>1069</v>
      </c>
      <c r="B835" s="1" t="s">
        <v>2507</v>
      </c>
      <c r="C835" s="1" t="s">
        <v>2508</v>
      </c>
      <c r="D835" s="1" t="s">
        <v>2509</v>
      </c>
      <c r="E835" s="1">
        <v>51.000582810950498</v>
      </c>
      <c r="F835" s="1">
        <v>1.9110202849602501E-3</v>
      </c>
      <c r="G835" s="1">
        <v>5.6724418285139198</v>
      </c>
      <c r="H835" s="1" t="s">
        <v>11</v>
      </c>
      <c r="I835" s="3"/>
      <c r="J835" s="3"/>
    </row>
    <row r="836" spans="1:10" x14ac:dyDescent="0.15">
      <c r="A836" s="1">
        <v>1276</v>
      </c>
      <c r="B836" s="1" t="s">
        <v>2510</v>
      </c>
      <c r="C836" s="1" t="s">
        <v>2511</v>
      </c>
      <c r="D836" s="1" t="s">
        <v>2512</v>
      </c>
      <c r="E836" s="1">
        <v>50.964649582109601</v>
      </c>
      <c r="F836" s="1">
        <v>2.3231667691540601E-3</v>
      </c>
      <c r="G836" s="1">
        <v>5.67142499773776</v>
      </c>
      <c r="H836" s="1" t="s">
        <v>11</v>
      </c>
      <c r="I836" s="3"/>
      <c r="J836" s="3"/>
    </row>
    <row r="837" spans="1:10" x14ac:dyDescent="0.15">
      <c r="A837" s="1">
        <v>1461</v>
      </c>
      <c r="B837" s="1" t="s">
        <v>2513</v>
      </c>
      <c r="C837" s="1" t="s">
        <v>2514</v>
      </c>
      <c r="D837" s="1" t="s">
        <v>2515</v>
      </c>
      <c r="E837" s="1">
        <v>50.9430038741</v>
      </c>
      <c r="F837" s="1">
        <v>7.0585353115410398E-3</v>
      </c>
      <c r="G837" s="1">
        <v>5.6708121260836197</v>
      </c>
      <c r="H837" s="1" t="s">
        <v>11</v>
      </c>
      <c r="I837" s="3"/>
      <c r="J837" s="3"/>
    </row>
    <row r="838" spans="1:10" x14ac:dyDescent="0.15">
      <c r="A838" s="1">
        <v>555</v>
      </c>
      <c r="B838" s="1" t="s">
        <v>2516</v>
      </c>
      <c r="C838" s="1" t="s">
        <v>2517</v>
      </c>
      <c r="D838" s="1" t="s">
        <v>2518</v>
      </c>
      <c r="E838" s="1">
        <v>50.9290670297896</v>
      </c>
      <c r="F838" s="1">
        <v>4.3404446036955499E-3</v>
      </c>
      <c r="G838" s="1">
        <v>5.6704173836165399</v>
      </c>
      <c r="H838" s="1" t="s">
        <v>11</v>
      </c>
      <c r="I838" s="3"/>
      <c r="J838" s="3"/>
    </row>
    <row r="839" spans="1:10" x14ac:dyDescent="0.15">
      <c r="A839" s="1">
        <v>882</v>
      </c>
      <c r="B839" s="1" t="s">
        <v>2519</v>
      </c>
      <c r="C839" s="1" t="s">
        <v>2520</v>
      </c>
      <c r="D839" s="1" t="s">
        <v>2521</v>
      </c>
      <c r="E839" s="1">
        <v>50.919330420525903</v>
      </c>
      <c r="F839" s="1">
        <v>3.8444751730523702E-3</v>
      </c>
      <c r="G839" s="1">
        <v>5.6701415430870004</v>
      </c>
      <c r="H839" s="1" t="s">
        <v>11</v>
      </c>
      <c r="I839" s="3"/>
      <c r="J839" s="3"/>
    </row>
    <row r="840" spans="1:10" x14ac:dyDescent="0.15">
      <c r="A840" s="1">
        <v>371</v>
      </c>
      <c r="B840" s="1" t="s">
        <v>2522</v>
      </c>
      <c r="C840" s="1" t="s">
        <v>2523</v>
      </c>
      <c r="D840" s="1" t="s">
        <v>2524</v>
      </c>
      <c r="E840" s="1">
        <v>50.9161196593951</v>
      </c>
      <c r="F840" s="1">
        <v>4.1077027983026301E-3</v>
      </c>
      <c r="G840" s="1">
        <v>5.6700505698717096</v>
      </c>
      <c r="H840" s="1" t="s">
        <v>11</v>
      </c>
      <c r="I840" s="3"/>
      <c r="J840" s="3"/>
    </row>
    <row r="841" spans="1:10" x14ac:dyDescent="0.15">
      <c r="A841" s="1">
        <v>657</v>
      </c>
      <c r="B841" s="1" t="s">
        <v>2525</v>
      </c>
      <c r="C841" s="1" t="s">
        <v>2526</v>
      </c>
      <c r="D841" s="1" t="s">
        <v>2527</v>
      </c>
      <c r="E841" s="1">
        <v>50.915441994277302</v>
      </c>
      <c r="F841" s="1">
        <v>2.3231667691540601E-3</v>
      </c>
      <c r="G841" s="1">
        <v>5.6700313682786199</v>
      </c>
      <c r="H841" s="1" t="s">
        <v>11</v>
      </c>
      <c r="I841" s="3"/>
      <c r="J841" s="3"/>
    </row>
    <row r="842" spans="1:10" x14ac:dyDescent="0.15">
      <c r="A842" s="1">
        <v>1807</v>
      </c>
      <c r="B842" s="1" t="s">
        <v>2528</v>
      </c>
      <c r="C842" s="1" t="s">
        <v>2529</v>
      </c>
      <c r="D842" s="1" t="s">
        <v>2530</v>
      </c>
      <c r="E842" s="1">
        <v>50.909491126601502</v>
      </c>
      <c r="F842" s="1">
        <v>5.9117465096282396E-3</v>
      </c>
      <c r="G842" s="1">
        <v>5.6698627398880799</v>
      </c>
      <c r="H842" s="1" t="s">
        <v>11</v>
      </c>
      <c r="I842" s="3"/>
      <c r="J842" s="3"/>
    </row>
    <row r="843" spans="1:10" x14ac:dyDescent="0.15">
      <c r="A843" s="1">
        <v>986</v>
      </c>
      <c r="B843" s="1" t="s">
        <v>2531</v>
      </c>
      <c r="C843" s="1" t="s">
        <v>2532</v>
      </c>
      <c r="D843" s="1" t="s">
        <v>2533</v>
      </c>
      <c r="E843" s="1">
        <v>50.893967853113097</v>
      </c>
      <c r="F843" s="1">
        <v>3.4078059001144499E-3</v>
      </c>
      <c r="G843" s="1">
        <v>5.66942276761056</v>
      </c>
      <c r="H843" s="1" t="s">
        <v>11</v>
      </c>
      <c r="I843" s="3"/>
      <c r="J843" s="3"/>
    </row>
    <row r="844" spans="1:10" x14ac:dyDescent="0.15">
      <c r="A844" s="1">
        <v>4</v>
      </c>
      <c r="B844" s="1" t="s">
        <v>2534</v>
      </c>
      <c r="C844" s="1" t="s">
        <v>2535</v>
      </c>
      <c r="D844" s="1" t="s">
        <v>2536</v>
      </c>
      <c r="E844" s="1">
        <v>50.887037203354197</v>
      </c>
      <c r="F844" s="1">
        <v>1.9783240943558599E-4</v>
      </c>
      <c r="G844" s="1">
        <v>5.6692262905950797</v>
      </c>
      <c r="H844" s="1" t="s">
        <v>11</v>
      </c>
      <c r="I844" s="3"/>
      <c r="J844" s="3"/>
    </row>
    <row r="845" spans="1:10" x14ac:dyDescent="0.15">
      <c r="A845" s="1">
        <v>551</v>
      </c>
      <c r="B845" s="1" t="s">
        <v>2537</v>
      </c>
      <c r="C845" s="1" t="s">
        <v>2538</v>
      </c>
      <c r="D845" s="1" t="s">
        <v>2539</v>
      </c>
      <c r="E845" s="1">
        <v>50.881330902632897</v>
      </c>
      <c r="F845" s="1">
        <v>2.4321149304323401E-3</v>
      </c>
      <c r="G845" s="1">
        <v>5.6690645025677302</v>
      </c>
      <c r="H845" s="1" t="s">
        <v>11</v>
      </c>
      <c r="I845" s="3"/>
      <c r="J845" s="3"/>
    </row>
    <row r="846" spans="1:10" x14ac:dyDescent="0.15">
      <c r="A846" s="1">
        <v>9</v>
      </c>
      <c r="B846" s="1" t="s">
        <v>2540</v>
      </c>
      <c r="C846" s="1" t="s">
        <v>2541</v>
      </c>
      <c r="D846" s="1" t="s">
        <v>2542</v>
      </c>
      <c r="E846" s="1">
        <v>50.874848963457303</v>
      </c>
      <c r="F846" s="1">
        <v>6.6997882989268105E-4</v>
      </c>
      <c r="G846" s="1">
        <v>5.6688807012196696</v>
      </c>
      <c r="H846" s="1" t="s">
        <v>11</v>
      </c>
      <c r="I846" s="3"/>
      <c r="J846" s="3"/>
    </row>
    <row r="847" spans="1:10" x14ac:dyDescent="0.15">
      <c r="A847" s="1">
        <v>1245</v>
      </c>
      <c r="B847" s="1" t="s">
        <v>2543</v>
      </c>
      <c r="C847" s="1" t="s">
        <v>2544</v>
      </c>
      <c r="D847" s="1" t="s">
        <v>2545</v>
      </c>
      <c r="E847" s="1">
        <v>50.869311429904997</v>
      </c>
      <c r="F847" s="1">
        <v>2.8181855293162002E-3</v>
      </c>
      <c r="G847" s="1">
        <v>5.6687236608122102</v>
      </c>
      <c r="H847" s="1" t="s">
        <v>11</v>
      </c>
      <c r="I847" s="3"/>
      <c r="J847" s="3"/>
    </row>
    <row r="848" spans="1:10" x14ac:dyDescent="0.15">
      <c r="A848" s="1">
        <v>32</v>
      </c>
      <c r="B848" s="1" t="s">
        <v>2546</v>
      </c>
      <c r="C848" s="1" t="s">
        <v>2547</v>
      </c>
      <c r="D848" s="1" t="s">
        <v>2548</v>
      </c>
      <c r="E848" s="1">
        <v>50.862568820164398</v>
      </c>
      <c r="F848" s="1">
        <v>8.8514706902107602E-3</v>
      </c>
      <c r="G848" s="1">
        <v>5.6685324222422402</v>
      </c>
      <c r="H848" s="1" t="s">
        <v>11</v>
      </c>
      <c r="I848" s="3"/>
      <c r="J848" s="3"/>
    </row>
    <row r="849" spans="1:10" x14ac:dyDescent="0.15">
      <c r="A849" s="1">
        <v>635</v>
      </c>
      <c r="B849" s="1" t="s">
        <v>2549</v>
      </c>
      <c r="C849" s="1" t="s">
        <v>2550</v>
      </c>
      <c r="D849" s="1" t="s">
        <v>2551</v>
      </c>
      <c r="E849" s="1">
        <v>50.847177819798802</v>
      </c>
      <c r="F849" s="1">
        <v>1.0390378419714299E-3</v>
      </c>
      <c r="G849" s="1">
        <v>5.6680957970257797</v>
      </c>
      <c r="H849" s="1" t="s">
        <v>11</v>
      </c>
      <c r="I849" s="3"/>
      <c r="J849" s="3"/>
    </row>
    <row r="850" spans="1:10" x14ac:dyDescent="0.15">
      <c r="A850" s="1">
        <v>1588</v>
      </c>
      <c r="B850" s="1" t="s">
        <v>2552</v>
      </c>
      <c r="C850" s="1" t="s">
        <v>2553</v>
      </c>
      <c r="D850" s="1" t="s">
        <v>2554</v>
      </c>
      <c r="E850" s="1">
        <v>50.844337003722401</v>
      </c>
      <c r="F850" s="1">
        <v>3.3453191944215299E-3</v>
      </c>
      <c r="G850" s="1">
        <v>5.6680151918489603</v>
      </c>
      <c r="H850" s="1" t="s">
        <v>11</v>
      </c>
      <c r="I850" s="3"/>
      <c r="J850" s="3"/>
    </row>
    <row r="851" spans="1:10" x14ac:dyDescent="0.15">
      <c r="A851" s="1">
        <v>422</v>
      </c>
      <c r="B851" s="1" t="s">
        <v>2555</v>
      </c>
      <c r="C851" s="1" t="s">
        <v>2556</v>
      </c>
      <c r="D851" s="1" t="s">
        <v>2557</v>
      </c>
      <c r="E851" s="1">
        <v>50.810110453431797</v>
      </c>
      <c r="F851" s="1">
        <v>7.6639466659245399E-3</v>
      </c>
      <c r="G851" s="1">
        <v>5.6670436952254102</v>
      </c>
      <c r="H851" s="1" t="s">
        <v>11</v>
      </c>
      <c r="I851" s="3"/>
      <c r="J851" s="3"/>
    </row>
    <row r="852" spans="1:10" x14ac:dyDescent="0.15">
      <c r="A852" s="1">
        <v>1332</v>
      </c>
      <c r="B852" s="1" t="s">
        <v>2558</v>
      </c>
      <c r="C852" s="1" t="s">
        <v>2559</v>
      </c>
      <c r="D852" s="1" t="s">
        <v>2560</v>
      </c>
      <c r="E852" s="1">
        <v>50.792976534424803</v>
      </c>
      <c r="F852" s="1">
        <v>4.1077027983026301E-3</v>
      </c>
      <c r="G852" s="1">
        <v>5.6665571151233802</v>
      </c>
      <c r="H852" s="1" t="s">
        <v>11</v>
      </c>
      <c r="I852" s="3"/>
      <c r="J852" s="3"/>
    </row>
    <row r="853" spans="1:10" x14ac:dyDescent="0.15">
      <c r="A853" s="1">
        <v>610</v>
      </c>
      <c r="B853" s="1" t="s">
        <v>2561</v>
      </c>
      <c r="C853" s="1" t="s">
        <v>2562</v>
      </c>
      <c r="D853" s="1" t="s">
        <v>2563</v>
      </c>
      <c r="E853" s="1">
        <v>50.781128974996399</v>
      </c>
      <c r="F853" s="1">
        <v>5.9084586611844597E-3</v>
      </c>
      <c r="G853" s="1">
        <v>5.6662205644793797</v>
      </c>
      <c r="H853" s="1" t="s">
        <v>11</v>
      </c>
      <c r="I853" s="3"/>
      <c r="J853" s="3"/>
    </row>
    <row r="854" spans="1:10" x14ac:dyDescent="0.15">
      <c r="A854" s="1">
        <v>1817</v>
      </c>
      <c r="B854" s="1" t="s">
        <v>2564</v>
      </c>
      <c r="C854" s="1" t="s">
        <v>2565</v>
      </c>
      <c r="D854" s="1" t="s">
        <v>2566</v>
      </c>
      <c r="E854" s="1">
        <v>50.779886276781497</v>
      </c>
      <c r="F854" s="1">
        <v>2.23654919066574E-2</v>
      </c>
      <c r="G854" s="1">
        <v>5.6661852589136004</v>
      </c>
      <c r="H854" s="1" t="s">
        <v>11</v>
      </c>
      <c r="I854" s="3"/>
      <c r="J854" s="3"/>
    </row>
    <row r="855" spans="1:10" x14ac:dyDescent="0.15">
      <c r="A855" s="1">
        <v>1002</v>
      </c>
      <c r="B855" s="1" t="s">
        <v>2567</v>
      </c>
      <c r="C855" s="1" t="s">
        <v>2568</v>
      </c>
      <c r="D855" s="1" t="s">
        <v>2569</v>
      </c>
      <c r="E855" s="1">
        <v>50.772902813820998</v>
      </c>
      <c r="F855" s="1">
        <v>1.7163933881875601E-3</v>
      </c>
      <c r="G855" s="1">
        <v>5.6659868397960702</v>
      </c>
      <c r="H855" s="1" t="s">
        <v>11</v>
      </c>
      <c r="I855" s="3"/>
      <c r="J855" s="3"/>
    </row>
    <row r="856" spans="1:10" x14ac:dyDescent="0.15">
      <c r="A856" s="1">
        <v>924</v>
      </c>
      <c r="B856" s="1" t="s">
        <v>2570</v>
      </c>
      <c r="C856" s="1" t="s">
        <v>2571</v>
      </c>
      <c r="D856" s="1" t="s">
        <v>2572</v>
      </c>
      <c r="E856" s="1">
        <v>50.766568765644799</v>
      </c>
      <c r="F856" s="1">
        <v>2.4321149304323401E-3</v>
      </c>
      <c r="G856" s="1">
        <v>5.6658068487096003</v>
      </c>
      <c r="H856" s="1" t="s">
        <v>11</v>
      </c>
      <c r="I856" s="3"/>
      <c r="J856" s="3"/>
    </row>
    <row r="857" spans="1:10" x14ac:dyDescent="0.15">
      <c r="A857" s="1">
        <v>1136</v>
      </c>
      <c r="B857" s="1" t="s">
        <v>2573</v>
      </c>
      <c r="C857" s="1" t="s">
        <v>2574</v>
      </c>
      <c r="D857" s="1" t="s">
        <v>2575</v>
      </c>
      <c r="E857" s="1">
        <v>50.754634196329903</v>
      </c>
      <c r="F857" s="1">
        <v>4.8516471542355104E-3</v>
      </c>
      <c r="G857" s="1">
        <v>5.6654676497335696</v>
      </c>
      <c r="H857" s="1" t="s">
        <v>11</v>
      </c>
      <c r="I857" s="3"/>
      <c r="J857" s="3"/>
    </row>
    <row r="858" spans="1:10" x14ac:dyDescent="0.15">
      <c r="A858" s="1">
        <v>1787</v>
      </c>
      <c r="B858" s="1" t="s">
        <v>2576</v>
      </c>
      <c r="C858" s="1" t="s">
        <v>2577</v>
      </c>
      <c r="D858" s="1" t="s">
        <v>2578</v>
      </c>
      <c r="E858" s="1">
        <v>50.634488077028401</v>
      </c>
      <c r="F858" s="1">
        <v>2.8181855293162002E-3</v>
      </c>
      <c r="G858" s="1">
        <v>5.6620484606185002</v>
      </c>
      <c r="H858" s="1" t="s">
        <v>11</v>
      </c>
      <c r="I858" s="3"/>
      <c r="J858" s="3"/>
    </row>
    <row r="859" spans="1:10" x14ac:dyDescent="0.15">
      <c r="A859" s="1">
        <v>842</v>
      </c>
      <c r="B859" s="1" t="s">
        <v>2579</v>
      </c>
      <c r="C859" s="1" t="s">
        <v>2580</v>
      </c>
      <c r="D859" s="1" t="s">
        <v>2581</v>
      </c>
      <c r="E859" s="1">
        <v>50.6311246846155</v>
      </c>
      <c r="F859" s="1">
        <v>2.8181855293162002E-3</v>
      </c>
      <c r="G859" s="1">
        <v>5.6619526265160003</v>
      </c>
      <c r="H859" s="1" t="s">
        <v>11</v>
      </c>
      <c r="I859" s="3"/>
      <c r="J859" s="3"/>
    </row>
    <row r="860" spans="1:10" x14ac:dyDescent="0.15">
      <c r="A860" s="1">
        <v>160</v>
      </c>
      <c r="B860" s="1" t="s">
        <v>2582</v>
      </c>
      <c r="C860" s="1" t="s">
        <v>2583</v>
      </c>
      <c r="D860" s="1" t="s">
        <v>2584</v>
      </c>
      <c r="E860" s="1">
        <v>50.621054107284301</v>
      </c>
      <c r="F860" s="1">
        <v>7.0585353115410398E-3</v>
      </c>
      <c r="G860" s="1">
        <v>5.66166564460221</v>
      </c>
      <c r="H860" s="1" t="s">
        <v>11</v>
      </c>
      <c r="I860" s="3"/>
      <c r="J860" s="3"/>
    </row>
    <row r="861" spans="1:10" x14ac:dyDescent="0.15">
      <c r="A861" s="1">
        <v>1009</v>
      </c>
      <c r="B861" s="1" t="s">
        <v>2585</v>
      </c>
      <c r="C861" s="1" t="s">
        <v>2586</v>
      </c>
      <c r="D861" s="1" t="s">
        <v>2587</v>
      </c>
      <c r="E861" s="1">
        <v>50.610745749509398</v>
      </c>
      <c r="F861" s="1">
        <v>5.2143072613114504E-3</v>
      </c>
      <c r="G861" s="1">
        <v>5.66137182750691</v>
      </c>
      <c r="H861" s="1" t="s">
        <v>11</v>
      </c>
      <c r="I861" s="3"/>
      <c r="J861" s="3"/>
    </row>
    <row r="862" spans="1:10" x14ac:dyDescent="0.15">
      <c r="A862" s="1">
        <v>1295</v>
      </c>
      <c r="B862" s="1" t="s">
        <v>2588</v>
      </c>
      <c r="C862" s="1" t="s">
        <v>2589</v>
      </c>
      <c r="D862" s="1" t="s">
        <v>2590</v>
      </c>
      <c r="E862" s="1">
        <v>50.580498448687997</v>
      </c>
      <c r="F862" s="1">
        <v>1.9110202849602501E-3</v>
      </c>
      <c r="G862" s="1">
        <v>5.6605093490871496</v>
      </c>
      <c r="H862" s="1" t="s">
        <v>11</v>
      </c>
      <c r="I862" s="3"/>
      <c r="J862" s="3"/>
    </row>
    <row r="863" spans="1:10" x14ac:dyDescent="0.15">
      <c r="A863" s="1">
        <v>508</v>
      </c>
      <c r="B863" s="1" t="s">
        <v>2591</v>
      </c>
      <c r="C863" s="1" t="s">
        <v>2592</v>
      </c>
      <c r="D863" s="1" t="s">
        <v>2593</v>
      </c>
      <c r="E863" s="1">
        <v>50.5762131401112</v>
      </c>
      <c r="F863" s="4">
        <v>4.0790187512491998E-6</v>
      </c>
      <c r="G863" s="1">
        <v>5.6603871151129699</v>
      </c>
      <c r="H863" s="1" t="s">
        <v>11</v>
      </c>
      <c r="I863" s="3"/>
      <c r="J863" s="3"/>
    </row>
    <row r="864" spans="1:10" x14ac:dyDescent="0.15">
      <c r="A864" s="1">
        <v>1739</v>
      </c>
      <c r="B864" s="1" t="s">
        <v>2594</v>
      </c>
      <c r="C864" s="1" t="s">
        <v>2595</v>
      </c>
      <c r="D864" s="1" t="s">
        <v>2596</v>
      </c>
      <c r="E864" s="1">
        <v>50.571938636045203</v>
      </c>
      <c r="F864" s="1">
        <v>2.3231667691540601E-3</v>
      </c>
      <c r="G864" s="1">
        <v>5.66026517900809</v>
      </c>
      <c r="H864" s="1" t="s">
        <v>11</v>
      </c>
      <c r="I864" s="3"/>
      <c r="J864" s="3"/>
    </row>
    <row r="865" spans="1:10" x14ac:dyDescent="0.15">
      <c r="A865" s="1">
        <v>143</v>
      </c>
      <c r="B865" s="1" t="s">
        <v>2597</v>
      </c>
      <c r="C865" s="1" t="s">
        <v>2598</v>
      </c>
      <c r="D865" s="1" t="s">
        <v>2599</v>
      </c>
      <c r="E865" s="1">
        <v>50.570647705523299</v>
      </c>
      <c r="F865" s="1">
        <v>4.1077027983026301E-3</v>
      </c>
      <c r="G865" s="1">
        <v>5.6602283514139096</v>
      </c>
      <c r="H865" s="1" t="s">
        <v>11</v>
      </c>
      <c r="I865" s="3"/>
      <c r="J865" s="3"/>
    </row>
    <row r="866" spans="1:10" x14ac:dyDescent="0.15">
      <c r="A866" s="1">
        <v>980</v>
      </c>
      <c r="B866" s="1" t="s">
        <v>2600</v>
      </c>
      <c r="C866" s="1" t="s">
        <v>2601</v>
      </c>
      <c r="D866" s="1" t="s">
        <v>2602</v>
      </c>
      <c r="E866" s="1">
        <v>50.5651579206001</v>
      </c>
      <c r="F866" s="1">
        <v>3.8444751730523702E-3</v>
      </c>
      <c r="G866" s="1">
        <v>5.66007172863441</v>
      </c>
      <c r="H866" s="1" t="s">
        <v>11</v>
      </c>
      <c r="I866" s="3"/>
      <c r="J866" s="3"/>
    </row>
    <row r="867" spans="1:10" x14ac:dyDescent="0.15">
      <c r="A867" s="1">
        <v>989</v>
      </c>
      <c r="B867" s="1" t="s">
        <v>2603</v>
      </c>
      <c r="C867" s="1" t="s">
        <v>2604</v>
      </c>
      <c r="D867" s="1" t="s">
        <v>2605</v>
      </c>
      <c r="E867" s="1">
        <v>50.542842454290799</v>
      </c>
      <c r="F867" s="1">
        <v>1.4919011082693901E-3</v>
      </c>
      <c r="G867" s="1">
        <v>5.6594348964750703</v>
      </c>
      <c r="H867" s="1" t="s">
        <v>11</v>
      </c>
      <c r="I867" s="3"/>
      <c r="J867" s="3"/>
    </row>
    <row r="868" spans="1:10" x14ac:dyDescent="0.15">
      <c r="A868" s="1">
        <v>315</v>
      </c>
      <c r="B868" s="1" t="s">
        <v>2606</v>
      </c>
      <c r="C868" s="1" t="s">
        <v>2607</v>
      </c>
      <c r="D868" s="1" t="s">
        <v>2608</v>
      </c>
      <c r="E868" s="1">
        <v>50.533496881891701</v>
      </c>
      <c r="F868" s="1">
        <v>7.25147558503326E-3</v>
      </c>
      <c r="G868" s="1">
        <v>5.659168111764</v>
      </c>
      <c r="H868" s="1" t="s">
        <v>11</v>
      </c>
      <c r="I868" s="3"/>
      <c r="J868" s="3"/>
    </row>
    <row r="869" spans="1:10" x14ac:dyDescent="0.15">
      <c r="A869" s="1">
        <v>1354</v>
      </c>
      <c r="B869" s="1" t="s">
        <v>2609</v>
      </c>
      <c r="C869" s="1" t="s">
        <v>2610</v>
      </c>
      <c r="D869" s="1" t="s">
        <v>2611</v>
      </c>
      <c r="E869" s="1">
        <v>50.526323957998798</v>
      </c>
      <c r="F869" s="1">
        <v>2.3231667691540601E-3</v>
      </c>
      <c r="G869" s="1">
        <v>5.6589633154035797</v>
      </c>
      <c r="H869" s="1" t="s">
        <v>11</v>
      </c>
      <c r="I869" s="3"/>
      <c r="J869" s="3"/>
    </row>
    <row r="870" spans="1:10" x14ac:dyDescent="0.15">
      <c r="A870" s="1">
        <v>1328</v>
      </c>
      <c r="B870" s="1" t="s">
        <v>2612</v>
      </c>
      <c r="C870" s="1" t="s">
        <v>2613</v>
      </c>
      <c r="D870" s="1" t="s">
        <v>2614</v>
      </c>
      <c r="E870" s="1">
        <v>50.5161645439373</v>
      </c>
      <c r="F870" s="1">
        <v>7.6639466659245399E-3</v>
      </c>
      <c r="G870" s="1">
        <v>5.6586732010853096</v>
      </c>
      <c r="H870" s="1" t="s">
        <v>11</v>
      </c>
      <c r="I870" s="3"/>
      <c r="J870" s="3"/>
    </row>
    <row r="871" spans="1:10" x14ac:dyDescent="0.15">
      <c r="A871" s="1">
        <v>1175</v>
      </c>
      <c r="B871" s="1" t="s">
        <v>2615</v>
      </c>
      <c r="C871" s="1" t="s">
        <v>2616</v>
      </c>
      <c r="D871" s="1" t="s">
        <v>2617</v>
      </c>
      <c r="E871" s="1">
        <v>50.491642793451099</v>
      </c>
      <c r="F871" s="1">
        <v>6.9473237190895102E-3</v>
      </c>
      <c r="G871" s="1">
        <v>5.6579727124904604</v>
      </c>
      <c r="H871" s="1" t="s">
        <v>11</v>
      </c>
      <c r="I871" s="3"/>
      <c r="J871" s="3"/>
    </row>
    <row r="872" spans="1:10" x14ac:dyDescent="0.15">
      <c r="A872" s="1">
        <v>165</v>
      </c>
      <c r="B872" s="1" t="s">
        <v>2618</v>
      </c>
      <c r="C872" s="1" t="s">
        <v>2619</v>
      </c>
      <c r="D872" s="1" t="s">
        <v>2620</v>
      </c>
      <c r="E872" s="1">
        <v>50.453873359785497</v>
      </c>
      <c r="F872" s="1">
        <v>3.0808683854896802E-3</v>
      </c>
      <c r="G872" s="1">
        <v>5.6568931246243297</v>
      </c>
      <c r="H872" s="1" t="s">
        <v>11</v>
      </c>
      <c r="I872" s="3"/>
      <c r="J872" s="3"/>
    </row>
    <row r="873" spans="1:10" x14ac:dyDescent="0.15">
      <c r="A873" s="1">
        <v>1005</v>
      </c>
      <c r="B873" s="1" t="s">
        <v>2621</v>
      </c>
      <c r="C873" s="1" t="s">
        <v>2622</v>
      </c>
      <c r="D873" s="1" t="s">
        <v>2623</v>
      </c>
      <c r="E873" s="1">
        <v>50.433341486187601</v>
      </c>
      <c r="F873" s="1">
        <v>4.1077027983026301E-3</v>
      </c>
      <c r="G873" s="1">
        <v>5.6563059098285997</v>
      </c>
      <c r="H873" s="1" t="s">
        <v>11</v>
      </c>
      <c r="I873" s="3"/>
      <c r="J873" s="3"/>
    </row>
    <row r="874" spans="1:10" x14ac:dyDescent="0.15">
      <c r="A874" s="1">
        <v>1268</v>
      </c>
      <c r="B874" s="1" t="s">
        <v>2624</v>
      </c>
      <c r="C874" s="1" t="s">
        <v>2625</v>
      </c>
      <c r="D874" s="1" t="s">
        <v>2626</v>
      </c>
      <c r="E874" s="1">
        <v>50.404864452598297</v>
      </c>
      <c r="F874" s="1">
        <v>3.4078059001144499E-3</v>
      </c>
      <c r="G874" s="1">
        <v>5.6554910663702502</v>
      </c>
      <c r="H874" s="1" t="s">
        <v>11</v>
      </c>
      <c r="I874" s="3"/>
      <c r="J874" s="3"/>
    </row>
    <row r="875" spans="1:10" x14ac:dyDescent="0.15">
      <c r="A875" s="1">
        <v>1192</v>
      </c>
      <c r="B875" s="1" t="s">
        <v>2627</v>
      </c>
      <c r="C875" s="1" t="s">
        <v>2628</v>
      </c>
      <c r="D875" s="1" t="s">
        <v>2629</v>
      </c>
      <c r="E875" s="1">
        <v>50.401983652802201</v>
      </c>
      <c r="F875" s="1">
        <v>1.8700454462219601E-3</v>
      </c>
      <c r="G875" s="1">
        <v>5.6554086093614497</v>
      </c>
      <c r="H875" s="1" t="s">
        <v>11</v>
      </c>
      <c r="I875" s="3"/>
      <c r="J875" s="3"/>
    </row>
    <row r="876" spans="1:10" x14ac:dyDescent="0.15">
      <c r="A876" s="1">
        <v>1494</v>
      </c>
      <c r="B876" s="1" t="s">
        <v>2630</v>
      </c>
      <c r="C876" s="1" t="s">
        <v>2631</v>
      </c>
      <c r="D876" s="1" t="s">
        <v>2632</v>
      </c>
      <c r="E876" s="1">
        <v>50.384704802708796</v>
      </c>
      <c r="F876" s="1">
        <v>4.4783438156262099E-3</v>
      </c>
      <c r="G876" s="1">
        <v>5.6549139386471303</v>
      </c>
      <c r="H876" s="1" t="s">
        <v>11</v>
      </c>
      <c r="I876" s="3"/>
      <c r="J876" s="3"/>
    </row>
    <row r="877" spans="1:10" x14ac:dyDescent="0.15">
      <c r="A877" s="1">
        <v>391</v>
      </c>
      <c r="B877" s="1" t="s">
        <v>2633</v>
      </c>
      <c r="C877" s="1" t="s">
        <v>2634</v>
      </c>
      <c r="D877" s="1" t="s">
        <v>2635</v>
      </c>
      <c r="E877" s="1">
        <v>50.375321240552204</v>
      </c>
      <c r="F877" s="1">
        <v>3.4078059001144499E-3</v>
      </c>
      <c r="G877" s="1">
        <v>5.6546452285413498</v>
      </c>
      <c r="H877" s="1" t="s">
        <v>11</v>
      </c>
      <c r="I877" s="3"/>
      <c r="J877" s="3"/>
    </row>
    <row r="878" spans="1:10" x14ac:dyDescent="0.15">
      <c r="A878" s="1">
        <v>612</v>
      </c>
      <c r="B878" s="1" t="s">
        <v>2636</v>
      </c>
      <c r="C878" s="1" t="s">
        <v>2637</v>
      </c>
      <c r="D878" s="1" t="s">
        <v>2638</v>
      </c>
      <c r="E878" s="1">
        <v>50.356400959997899</v>
      </c>
      <c r="F878" s="1">
        <v>2.2773970434945799E-3</v>
      </c>
      <c r="G878" s="1">
        <v>5.6541032702653897</v>
      </c>
      <c r="H878" s="1" t="s">
        <v>11</v>
      </c>
      <c r="I878" s="3"/>
      <c r="J878" s="3"/>
    </row>
    <row r="879" spans="1:10" x14ac:dyDescent="0.15">
      <c r="A879" s="1">
        <v>1061</v>
      </c>
      <c r="B879" s="1" t="s">
        <v>2639</v>
      </c>
      <c r="C879" s="1" t="s">
        <v>2640</v>
      </c>
      <c r="D879" s="1" t="s">
        <v>2641</v>
      </c>
      <c r="E879" s="1">
        <v>50.2899374672484</v>
      </c>
      <c r="F879" s="1">
        <v>4.1077027983026301E-3</v>
      </c>
      <c r="G879" s="1">
        <v>5.6521978543938003</v>
      </c>
      <c r="H879" s="1" t="s">
        <v>11</v>
      </c>
      <c r="I879" s="3"/>
      <c r="J879" s="3"/>
    </row>
    <row r="880" spans="1:10" x14ac:dyDescent="0.15">
      <c r="A880" s="1">
        <v>1715</v>
      </c>
      <c r="B880" s="1" t="s">
        <v>2642</v>
      </c>
      <c r="C880" s="1" t="s">
        <v>2643</v>
      </c>
      <c r="D880" s="1" t="s">
        <v>2644</v>
      </c>
      <c r="E880" s="1">
        <v>50.273329067428001</v>
      </c>
      <c r="F880" s="1">
        <v>4.7795902217762504E-3</v>
      </c>
      <c r="G880" s="1">
        <v>5.6517213214190596</v>
      </c>
      <c r="H880" s="1" t="s">
        <v>11</v>
      </c>
      <c r="I880" s="3"/>
      <c r="J880" s="3"/>
    </row>
    <row r="881" spans="1:10" x14ac:dyDescent="0.15">
      <c r="A881" s="1">
        <v>1718</v>
      </c>
      <c r="B881" s="1" t="s">
        <v>2645</v>
      </c>
      <c r="C881" s="1" t="s">
        <v>2646</v>
      </c>
      <c r="D881" s="1" t="s">
        <v>2647</v>
      </c>
      <c r="E881" s="1">
        <v>50.272231038433603</v>
      </c>
      <c r="F881" s="1">
        <v>5.3736603712236999E-3</v>
      </c>
      <c r="G881" s="1">
        <v>5.6516898109081399</v>
      </c>
      <c r="H881" s="1" t="s">
        <v>11</v>
      </c>
      <c r="I881" s="3"/>
      <c r="J881" s="3"/>
    </row>
    <row r="882" spans="1:10" x14ac:dyDescent="0.15">
      <c r="A882" s="1">
        <v>1734</v>
      </c>
      <c r="B882" s="1" t="s">
        <v>2648</v>
      </c>
      <c r="C882" s="1" t="s">
        <v>2649</v>
      </c>
      <c r="D882" s="1" t="s">
        <v>2650</v>
      </c>
      <c r="E882" s="1">
        <v>50.265261008917598</v>
      </c>
      <c r="F882" s="1">
        <v>1.5636496194265099E-3</v>
      </c>
      <c r="G882" s="1">
        <v>5.6514897735523402</v>
      </c>
      <c r="H882" s="1" t="s">
        <v>11</v>
      </c>
      <c r="I882" s="3"/>
      <c r="J882" s="3"/>
    </row>
    <row r="883" spans="1:10" x14ac:dyDescent="0.15">
      <c r="A883" s="1">
        <v>1467</v>
      </c>
      <c r="B883" s="1" t="s">
        <v>2651</v>
      </c>
      <c r="C883" s="1" t="s">
        <v>2652</v>
      </c>
      <c r="D883" s="1" t="s">
        <v>2653</v>
      </c>
      <c r="E883" s="1">
        <v>50.208761506383901</v>
      </c>
      <c r="F883" s="1">
        <v>1.06905488768268E-2</v>
      </c>
      <c r="G883" s="1">
        <v>5.6498672335431097</v>
      </c>
      <c r="H883" s="1" t="s">
        <v>11</v>
      </c>
      <c r="I883" s="3"/>
      <c r="J883" s="3"/>
    </row>
    <row r="884" spans="1:10" x14ac:dyDescent="0.15">
      <c r="A884" s="1">
        <v>1082</v>
      </c>
      <c r="B884" s="1" t="s">
        <v>2654</v>
      </c>
      <c r="C884" s="1" t="s">
        <v>2655</v>
      </c>
      <c r="D884" s="1" t="s">
        <v>2656</v>
      </c>
      <c r="E884" s="1">
        <v>50.184923037082903</v>
      </c>
      <c r="F884" s="1">
        <v>3.3422976567838601E-3</v>
      </c>
      <c r="G884" s="1">
        <v>5.64918209797416</v>
      </c>
      <c r="H884" s="1" t="s">
        <v>11</v>
      </c>
      <c r="I884" s="3"/>
      <c r="J884" s="3"/>
    </row>
    <row r="885" spans="1:10" x14ac:dyDescent="0.15">
      <c r="A885" s="1">
        <v>722</v>
      </c>
      <c r="B885" s="1" t="s">
        <v>2657</v>
      </c>
      <c r="C885" s="1" t="s">
        <v>2658</v>
      </c>
      <c r="D885" s="1" t="s">
        <v>2659</v>
      </c>
      <c r="E885" s="1">
        <v>50.179172367013798</v>
      </c>
      <c r="F885" s="1">
        <v>4.03510955560269E-3</v>
      </c>
      <c r="G885" s="1">
        <v>5.6490167706593297</v>
      </c>
      <c r="H885" s="1" t="s">
        <v>11</v>
      </c>
      <c r="I885" s="3"/>
      <c r="J885" s="3"/>
    </row>
    <row r="886" spans="1:10" x14ac:dyDescent="0.15">
      <c r="A886" s="1">
        <v>204</v>
      </c>
      <c r="B886" s="1" t="s">
        <v>2660</v>
      </c>
      <c r="C886" s="1" t="s">
        <v>2661</v>
      </c>
      <c r="D886" s="1" t="s">
        <v>2662</v>
      </c>
      <c r="E886" s="1">
        <v>50.150917815446697</v>
      </c>
      <c r="F886" s="1">
        <v>1.1789949094581101E-2</v>
      </c>
      <c r="G886" s="1">
        <v>5.6482041988290401</v>
      </c>
      <c r="H886" s="1" t="s">
        <v>11</v>
      </c>
      <c r="I886" s="3"/>
      <c r="J886" s="3"/>
    </row>
    <row r="887" spans="1:10" x14ac:dyDescent="0.15">
      <c r="A887" s="1">
        <v>1065</v>
      </c>
      <c r="B887" s="1" t="s">
        <v>2663</v>
      </c>
      <c r="C887" s="1" t="s">
        <v>2664</v>
      </c>
      <c r="D887" s="1" t="s">
        <v>2665</v>
      </c>
      <c r="E887" s="1">
        <v>50.142606492081498</v>
      </c>
      <c r="F887" s="1">
        <v>2.4321149304323401E-3</v>
      </c>
      <c r="G887" s="1">
        <v>5.6479650865810198</v>
      </c>
      <c r="H887" s="1" t="s">
        <v>11</v>
      </c>
      <c r="I887" s="3"/>
      <c r="J887" s="3"/>
    </row>
    <row r="888" spans="1:10" x14ac:dyDescent="0.15">
      <c r="A888" s="1">
        <v>1106</v>
      </c>
      <c r="B888" s="1" t="s">
        <v>2666</v>
      </c>
      <c r="C888" s="1" t="s">
        <v>2667</v>
      </c>
      <c r="D888" s="1" t="s">
        <v>2668</v>
      </c>
      <c r="E888" s="1">
        <v>50.070651336447803</v>
      </c>
      <c r="F888" s="1">
        <v>1.4919011082693901E-3</v>
      </c>
      <c r="G888" s="1">
        <v>5.6458933175099704</v>
      </c>
      <c r="H888" s="1" t="s">
        <v>11</v>
      </c>
      <c r="I888" s="3"/>
      <c r="J888" s="3"/>
    </row>
    <row r="889" spans="1:10" x14ac:dyDescent="0.15">
      <c r="A889" s="1">
        <v>627</v>
      </c>
      <c r="B889" s="1" t="s">
        <v>2669</v>
      </c>
      <c r="C889" s="1" t="s">
        <v>2670</v>
      </c>
      <c r="D889" s="1" t="s">
        <v>2671</v>
      </c>
      <c r="E889" s="1">
        <v>50.009108599469101</v>
      </c>
      <c r="F889" s="1">
        <v>1.9110202849602501E-3</v>
      </c>
      <c r="G889" s="1">
        <v>5.6441189844642103</v>
      </c>
      <c r="H889" s="1" t="s">
        <v>11</v>
      </c>
      <c r="I889" s="3"/>
      <c r="J889" s="3"/>
    </row>
    <row r="890" spans="1:10" x14ac:dyDescent="0.15">
      <c r="A890" s="1">
        <v>238</v>
      </c>
      <c r="B890" s="1" t="s">
        <v>2672</v>
      </c>
      <c r="C890" s="1" t="s">
        <v>2673</v>
      </c>
      <c r="D890" s="1" t="s">
        <v>2674</v>
      </c>
      <c r="E890" s="1">
        <v>50.008114142431999</v>
      </c>
      <c r="F890" s="1">
        <v>1.4174590160591E-4</v>
      </c>
      <c r="G890" s="1">
        <v>5.6440902954405203</v>
      </c>
      <c r="H890" s="1" t="s">
        <v>11</v>
      </c>
      <c r="I890" s="3"/>
      <c r="J890" s="3"/>
    </row>
    <row r="891" spans="1:10" x14ac:dyDescent="0.15">
      <c r="A891" s="1">
        <v>1447</v>
      </c>
      <c r="B891" s="1" t="s">
        <v>2675</v>
      </c>
      <c r="C891" s="1" t="s">
        <v>2676</v>
      </c>
      <c r="D891" s="1" t="s">
        <v>2677</v>
      </c>
      <c r="E891" s="1">
        <v>49.993297632748899</v>
      </c>
      <c r="F891" s="1">
        <v>5.9084586611844597E-3</v>
      </c>
      <c r="G891" s="1">
        <v>5.6436627873719898</v>
      </c>
      <c r="H891" s="1" t="s">
        <v>11</v>
      </c>
      <c r="I891" s="3"/>
      <c r="J891" s="3"/>
    </row>
    <row r="892" spans="1:10" x14ac:dyDescent="0.15">
      <c r="A892" s="1">
        <v>792</v>
      </c>
      <c r="B892" s="1" t="s">
        <v>2678</v>
      </c>
      <c r="C892" s="1" t="s">
        <v>2679</v>
      </c>
      <c r="D892" s="1" t="s">
        <v>2680</v>
      </c>
      <c r="E892" s="1">
        <v>49.9730052650388</v>
      </c>
      <c r="F892" s="1">
        <v>2.4558539114575202E-3</v>
      </c>
      <c r="G892" s="1">
        <v>5.6430770760309299</v>
      </c>
      <c r="H892" s="1" t="s">
        <v>11</v>
      </c>
      <c r="I892" s="3"/>
      <c r="J892" s="3"/>
    </row>
    <row r="893" spans="1:10" x14ac:dyDescent="0.15">
      <c r="A893" s="1">
        <v>1053</v>
      </c>
      <c r="B893" s="1" t="s">
        <v>2681</v>
      </c>
      <c r="C893" s="1" t="s">
        <v>2682</v>
      </c>
      <c r="D893" s="1" t="s">
        <v>2683</v>
      </c>
      <c r="E893" s="1">
        <v>49.874590312082297</v>
      </c>
      <c r="F893" s="1">
        <v>5.9084586611844597E-3</v>
      </c>
      <c r="G893" s="1">
        <v>5.6402330854523299</v>
      </c>
      <c r="H893" s="1" t="s">
        <v>11</v>
      </c>
      <c r="I893" s="3"/>
      <c r="J893" s="3"/>
    </row>
    <row r="894" spans="1:10" x14ac:dyDescent="0.15">
      <c r="A894" s="1">
        <v>1007</v>
      </c>
      <c r="B894" s="1" t="s">
        <v>2684</v>
      </c>
      <c r="C894" s="1" t="s">
        <v>2685</v>
      </c>
      <c r="D894" s="1" t="s">
        <v>2686</v>
      </c>
      <c r="E894" s="1">
        <v>49.810564128910698</v>
      </c>
      <c r="F894" s="1">
        <v>3.7203694346433498E-3</v>
      </c>
      <c r="G894" s="1">
        <v>5.6383798452147298</v>
      </c>
      <c r="H894" s="1" t="s">
        <v>11</v>
      </c>
      <c r="I894" s="3"/>
      <c r="J894" s="3"/>
    </row>
    <row r="895" spans="1:10" x14ac:dyDescent="0.15">
      <c r="A895" s="1">
        <v>128</v>
      </c>
      <c r="B895" s="1" t="s">
        <v>2687</v>
      </c>
      <c r="C895" s="1" t="s">
        <v>2688</v>
      </c>
      <c r="D895" s="1" t="s">
        <v>2689</v>
      </c>
      <c r="E895" s="1">
        <v>49.809258040449102</v>
      </c>
      <c r="F895" s="1">
        <v>7.25147558503326E-3</v>
      </c>
      <c r="G895" s="1">
        <v>5.6383420156481696</v>
      </c>
      <c r="H895" s="1" t="s">
        <v>11</v>
      </c>
      <c r="I895" s="3"/>
      <c r="J895" s="3"/>
    </row>
    <row r="896" spans="1:10" x14ac:dyDescent="0.15">
      <c r="A896" s="1">
        <v>62</v>
      </c>
      <c r="B896" s="1" t="s">
        <v>2690</v>
      </c>
      <c r="C896" s="1" t="s">
        <v>2691</v>
      </c>
      <c r="D896" s="1" t="s">
        <v>2692</v>
      </c>
      <c r="E896" s="1">
        <v>49.805155372030697</v>
      </c>
      <c r="F896" s="1">
        <v>1.7163933881875601E-3</v>
      </c>
      <c r="G896" s="1">
        <v>5.6382231794440099</v>
      </c>
      <c r="H896" s="1" t="s">
        <v>11</v>
      </c>
      <c r="I896" s="3"/>
      <c r="J896" s="3"/>
    </row>
    <row r="897" spans="1:10" x14ac:dyDescent="0.15">
      <c r="A897" s="1">
        <v>298</v>
      </c>
      <c r="B897" s="1" t="s">
        <v>2693</v>
      </c>
      <c r="C897" s="1" t="s">
        <v>2694</v>
      </c>
      <c r="D897" s="1" t="s">
        <v>2695</v>
      </c>
      <c r="E897" s="1">
        <v>49.767621446367897</v>
      </c>
      <c r="F897" s="1">
        <v>3.0674221009393998E-3</v>
      </c>
      <c r="G897" s="1">
        <v>5.6371355325446499</v>
      </c>
      <c r="H897" s="1" t="s">
        <v>11</v>
      </c>
      <c r="I897" s="3"/>
      <c r="J897" s="3"/>
    </row>
    <row r="898" spans="1:10" x14ac:dyDescent="0.15">
      <c r="A898" s="1">
        <v>1501</v>
      </c>
      <c r="B898" s="1" t="s">
        <v>2696</v>
      </c>
      <c r="C898" s="1" t="s">
        <v>2697</v>
      </c>
      <c r="D898" s="1" t="s">
        <v>2698</v>
      </c>
      <c r="E898" s="1">
        <v>49.749155473336103</v>
      </c>
      <c r="F898" s="1">
        <v>2.8181855293162002E-3</v>
      </c>
      <c r="G898" s="1">
        <v>5.6366001299954798</v>
      </c>
      <c r="H898" s="1" t="s">
        <v>11</v>
      </c>
      <c r="I898" s="3"/>
      <c r="J898" s="3"/>
    </row>
    <row r="899" spans="1:10" x14ac:dyDescent="0.15">
      <c r="A899" s="1">
        <v>878</v>
      </c>
      <c r="B899" s="1" t="s">
        <v>2699</v>
      </c>
      <c r="C899" s="1" t="s">
        <v>2700</v>
      </c>
      <c r="D899" s="1" t="s">
        <v>2701</v>
      </c>
      <c r="E899" s="1">
        <v>49.727966803429403</v>
      </c>
      <c r="F899" s="1">
        <v>4.4783438156262099E-3</v>
      </c>
      <c r="G899" s="1">
        <v>5.6359855406555397</v>
      </c>
      <c r="H899" s="1" t="s">
        <v>11</v>
      </c>
      <c r="I899" s="3"/>
      <c r="J899" s="3"/>
    </row>
    <row r="900" spans="1:10" x14ac:dyDescent="0.15">
      <c r="A900" s="1">
        <v>855</v>
      </c>
      <c r="B900" s="1" t="s">
        <v>2702</v>
      </c>
      <c r="C900" s="1" t="s">
        <v>2703</v>
      </c>
      <c r="D900" s="1" t="s">
        <v>2704</v>
      </c>
      <c r="E900" s="1">
        <v>49.700497626776396</v>
      </c>
      <c r="F900" s="1">
        <v>7.0585353115410398E-3</v>
      </c>
      <c r="G900" s="1">
        <v>5.6351883917471302</v>
      </c>
      <c r="H900" s="1" t="s">
        <v>11</v>
      </c>
      <c r="I900" s="3"/>
      <c r="J900" s="3"/>
    </row>
    <row r="901" spans="1:10" x14ac:dyDescent="0.15">
      <c r="A901" s="1">
        <v>1205</v>
      </c>
      <c r="B901" s="1" t="s">
        <v>2705</v>
      </c>
      <c r="C901" s="1" t="s">
        <v>2706</v>
      </c>
      <c r="D901" s="1" t="s">
        <v>2707</v>
      </c>
      <c r="E901" s="1">
        <v>49.681145704033298</v>
      </c>
      <c r="F901" s="1">
        <v>9.9680273079656694E-3</v>
      </c>
      <c r="G901" s="1">
        <v>5.63462653902684</v>
      </c>
      <c r="H901" s="1" t="s">
        <v>11</v>
      </c>
      <c r="I901" s="3"/>
      <c r="J901" s="3"/>
    </row>
    <row r="902" spans="1:10" x14ac:dyDescent="0.15">
      <c r="A902" s="1">
        <v>1423</v>
      </c>
      <c r="B902" s="1" t="s">
        <v>2708</v>
      </c>
      <c r="C902" s="1" t="s">
        <v>2709</v>
      </c>
      <c r="D902" s="1" t="s">
        <v>2710</v>
      </c>
      <c r="E902" s="1">
        <v>49.664497505873598</v>
      </c>
      <c r="F902" s="1">
        <v>1.27668140191139E-3</v>
      </c>
      <c r="G902" s="1">
        <v>5.6341430095559204</v>
      </c>
      <c r="H902" s="1" t="s">
        <v>11</v>
      </c>
      <c r="I902" s="3"/>
      <c r="J902" s="3"/>
    </row>
    <row r="903" spans="1:10" x14ac:dyDescent="0.15">
      <c r="A903" s="1">
        <v>5</v>
      </c>
      <c r="B903" s="1" t="s">
        <v>2711</v>
      </c>
      <c r="C903" s="1" t="s">
        <v>2712</v>
      </c>
      <c r="D903" s="1" t="s">
        <v>2713</v>
      </c>
      <c r="E903" s="1">
        <v>49.610206615636997</v>
      </c>
      <c r="F903" s="1">
        <v>6.6997882989268105E-4</v>
      </c>
      <c r="G903" s="1">
        <v>5.6325650606390996</v>
      </c>
      <c r="H903" s="1" t="s">
        <v>11</v>
      </c>
      <c r="I903" s="3"/>
      <c r="J903" s="3"/>
    </row>
    <row r="904" spans="1:10" x14ac:dyDescent="0.15">
      <c r="A904" s="1">
        <v>399</v>
      </c>
      <c r="B904" s="1" t="s">
        <v>2714</v>
      </c>
      <c r="C904" s="1" t="s">
        <v>2715</v>
      </c>
      <c r="D904" s="1" t="s">
        <v>2716</v>
      </c>
      <c r="E904" s="1">
        <v>49.581554945963497</v>
      </c>
      <c r="F904" s="1">
        <v>1.1523227972278999E-3</v>
      </c>
      <c r="G904" s="1">
        <v>5.6317316119282399</v>
      </c>
      <c r="H904" s="1" t="s">
        <v>11</v>
      </c>
      <c r="I904" s="3"/>
      <c r="J904" s="3"/>
    </row>
    <row r="905" spans="1:10" x14ac:dyDescent="0.15">
      <c r="A905" s="1">
        <v>1244</v>
      </c>
      <c r="B905" s="1" t="s">
        <v>2717</v>
      </c>
      <c r="C905" s="1" t="s">
        <v>2718</v>
      </c>
      <c r="D905" s="1" t="s">
        <v>2719</v>
      </c>
      <c r="E905" s="1">
        <v>49.559901241327402</v>
      </c>
      <c r="F905" s="1">
        <v>3.8444751730523702E-3</v>
      </c>
      <c r="G905" s="1">
        <v>5.6311014074912</v>
      </c>
      <c r="H905" s="1" t="s">
        <v>11</v>
      </c>
      <c r="I905" s="3"/>
      <c r="J905" s="3"/>
    </row>
    <row r="906" spans="1:10" x14ac:dyDescent="0.15">
      <c r="A906" s="1">
        <v>1418</v>
      </c>
      <c r="B906" s="1" t="s">
        <v>2720</v>
      </c>
      <c r="C906" s="1" t="s">
        <v>2721</v>
      </c>
      <c r="D906" s="1" t="s">
        <v>2722</v>
      </c>
      <c r="E906" s="1">
        <v>49.558083941934498</v>
      </c>
      <c r="F906" s="1">
        <v>5.9084586611844597E-3</v>
      </c>
      <c r="G906" s="1">
        <v>5.6310485047043297</v>
      </c>
      <c r="H906" s="1" t="s">
        <v>11</v>
      </c>
      <c r="I906" s="3"/>
      <c r="J906" s="3"/>
    </row>
    <row r="907" spans="1:10" x14ac:dyDescent="0.15">
      <c r="A907" s="1">
        <v>995</v>
      </c>
      <c r="B907" s="1" t="s">
        <v>2723</v>
      </c>
      <c r="C907" s="1" t="s">
        <v>2724</v>
      </c>
      <c r="D907" s="1" t="s">
        <v>2725</v>
      </c>
      <c r="E907" s="1">
        <v>49.5438588828154</v>
      </c>
      <c r="F907" s="1">
        <v>7.2592183364300397E-3</v>
      </c>
      <c r="G907" s="1">
        <v>5.6306343367919096</v>
      </c>
      <c r="H907" s="1" t="s">
        <v>11</v>
      </c>
      <c r="I907" s="3"/>
      <c r="J907" s="3"/>
    </row>
    <row r="908" spans="1:10" x14ac:dyDescent="0.15">
      <c r="A908" s="1">
        <v>1797</v>
      </c>
      <c r="B908" s="1" t="s">
        <v>2726</v>
      </c>
      <c r="C908" s="1" t="s">
        <v>2727</v>
      </c>
      <c r="D908" s="1" t="s">
        <v>2728</v>
      </c>
      <c r="E908" s="1">
        <v>49.535687839848599</v>
      </c>
      <c r="F908" s="1">
        <v>1.4919011082693901E-3</v>
      </c>
      <c r="G908" s="1">
        <v>5.6303963800473804</v>
      </c>
      <c r="H908" s="1" t="s">
        <v>11</v>
      </c>
      <c r="I908" s="3"/>
      <c r="J908" s="3"/>
    </row>
    <row r="909" spans="1:10" x14ac:dyDescent="0.15">
      <c r="A909" s="1">
        <v>1014</v>
      </c>
      <c r="B909" s="1" t="s">
        <v>2729</v>
      </c>
      <c r="C909" s="1" t="s">
        <v>2730</v>
      </c>
      <c r="D909" s="1" t="s">
        <v>2731</v>
      </c>
      <c r="E909" s="1">
        <v>49.518054225399901</v>
      </c>
      <c r="F909" s="1">
        <v>2.4558539114575202E-3</v>
      </c>
      <c r="G909" s="1">
        <v>5.6298827209395803</v>
      </c>
      <c r="H909" s="1" t="s">
        <v>11</v>
      </c>
      <c r="I909" s="3"/>
      <c r="J909" s="3"/>
    </row>
    <row r="910" spans="1:10" x14ac:dyDescent="0.15">
      <c r="A910" s="1">
        <v>1755</v>
      </c>
      <c r="B910" s="1" t="s">
        <v>2732</v>
      </c>
      <c r="C910" s="1" t="s">
        <v>2733</v>
      </c>
      <c r="D910" s="1" t="s">
        <v>2734</v>
      </c>
      <c r="E910" s="1">
        <v>49.504075494855599</v>
      </c>
      <c r="F910" s="1">
        <v>4.1077027983026301E-3</v>
      </c>
      <c r="G910" s="1">
        <v>5.6294753969317997</v>
      </c>
      <c r="H910" s="1" t="s">
        <v>11</v>
      </c>
      <c r="I910" s="3"/>
      <c r="J910" s="3"/>
    </row>
    <row r="911" spans="1:10" x14ac:dyDescent="0.15">
      <c r="A911" s="1">
        <v>1006</v>
      </c>
      <c r="B911" s="1" t="s">
        <v>2735</v>
      </c>
      <c r="C911" s="1" t="s">
        <v>2736</v>
      </c>
      <c r="D911" s="1" t="s">
        <v>2737</v>
      </c>
      <c r="E911" s="1">
        <v>49.489985446174003</v>
      </c>
      <c r="F911" s="1">
        <v>2.4321149304323401E-3</v>
      </c>
      <c r="G911" s="1">
        <v>5.6290647128300897</v>
      </c>
      <c r="H911" s="1" t="s">
        <v>11</v>
      </c>
      <c r="I911" s="3"/>
      <c r="J911" s="3"/>
    </row>
    <row r="912" spans="1:10" x14ac:dyDescent="0.15">
      <c r="A912" s="1">
        <v>289</v>
      </c>
      <c r="B912" s="1" t="s">
        <v>2738</v>
      </c>
      <c r="C912" s="1" t="s">
        <v>2739</v>
      </c>
      <c r="D912" s="1" t="s">
        <v>2740</v>
      </c>
      <c r="E912" s="1">
        <v>49.45145737627</v>
      </c>
      <c r="F912" s="1">
        <v>1.4919011082693901E-3</v>
      </c>
      <c r="G912" s="1">
        <v>5.6279411339412198</v>
      </c>
      <c r="H912" s="1" t="s">
        <v>11</v>
      </c>
      <c r="I912" s="3"/>
      <c r="J912" s="3"/>
    </row>
    <row r="913" spans="1:10" x14ac:dyDescent="0.15">
      <c r="A913" s="1">
        <v>927</v>
      </c>
      <c r="B913" s="1" t="s">
        <v>2741</v>
      </c>
      <c r="C913" s="1" t="s">
        <v>2742</v>
      </c>
      <c r="D913" s="1" t="s">
        <v>2743</v>
      </c>
      <c r="E913" s="1">
        <v>49.426009432230401</v>
      </c>
      <c r="F913" s="1">
        <v>1.1523227972278999E-3</v>
      </c>
      <c r="G913" s="1">
        <v>5.6271985254448103</v>
      </c>
      <c r="H913" s="1" t="s">
        <v>11</v>
      </c>
      <c r="I913" s="3"/>
      <c r="J913" s="3"/>
    </row>
    <row r="914" spans="1:10" x14ac:dyDescent="0.15">
      <c r="A914" s="1">
        <v>1559</v>
      </c>
      <c r="B914" s="1" t="s">
        <v>2744</v>
      </c>
      <c r="C914" s="1" t="s">
        <v>2745</v>
      </c>
      <c r="D914" s="1" t="s">
        <v>2746</v>
      </c>
      <c r="E914" s="1">
        <v>49.417011173393703</v>
      </c>
      <c r="F914" s="1">
        <v>3.0808683854896802E-3</v>
      </c>
      <c r="G914" s="1">
        <v>5.6269358514925898</v>
      </c>
      <c r="H914" s="1" t="s">
        <v>11</v>
      </c>
      <c r="I914" s="3"/>
      <c r="J914" s="3"/>
    </row>
    <row r="915" spans="1:10" x14ac:dyDescent="0.15">
      <c r="A915" s="1">
        <v>1688</v>
      </c>
      <c r="B915" s="1" t="s">
        <v>2747</v>
      </c>
      <c r="C915" s="1" t="s">
        <v>2748</v>
      </c>
      <c r="D915" s="1" t="s">
        <v>2749</v>
      </c>
      <c r="E915" s="1">
        <v>49.411719492930402</v>
      </c>
      <c r="F915" s="1">
        <v>2.7646042905073299E-3</v>
      </c>
      <c r="G915" s="1">
        <v>5.6267813563145497</v>
      </c>
      <c r="H915" s="1" t="s">
        <v>11</v>
      </c>
      <c r="I915" s="3"/>
      <c r="J915" s="3"/>
    </row>
    <row r="916" spans="1:10" x14ac:dyDescent="0.15">
      <c r="A916" s="1">
        <v>1169</v>
      </c>
      <c r="B916" s="1" t="s">
        <v>2750</v>
      </c>
      <c r="C916" s="1" t="s">
        <v>2751</v>
      </c>
      <c r="D916" s="1" t="s">
        <v>2752</v>
      </c>
      <c r="E916" s="1">
        <v>49.410369071823801</v>
      </c>
      <c r="F916" s="1">
        <v>1.1789949094581101E-2</v>
      </c>
      <c r="G916" s="1">
        <v>5.6267419269549404</v>
      </c>
      <c r="H916" s="1" t="s">
        <v>11</v>
      </c>
      <c r="I916" s="3"/>
      <c r="J916" s="3"/>
    </row>
    <row r="917" spans="1:10" x14ac:dyDescent="0.15">
      <c r="A917" s="1">
        <v>654</v>
      </c>
      <c r="B917" s="1" t="s">
        <v>2753</v>
      </c>
      <c r="C917" s="1" t="s">
        <v>2754</v>
      </c>
      <c r="D917" s="1" t="s">
        <v>2755</v>
      </c>
      <c r="E917" s="1">
        <v>49.409802936956197</v>
      </c>
      <c r="F917" s="1">
        <v>1.5636496194265099E-3</v>
      </c>
      <c r="G917" s="1">
        <v>5.6267253967273696</v>
      </c>
      <c r="H917" s="1" t="s">
        <v>11</v>
      </c>
      <c r="I917" s="3"/>
      <c r="J917" s="3"/>
    </row>
    <row r="918" spans="1:10" x14ac:dyDescent="0.15">
      <c r="A918" s="1">
        <v>451</v>
      </c>
      <c r="B918" s="1" t="s">
        <v>2756</v>
      </c>
      <c r="C918" s="1" t="s">
        <v>2757</v>
      </c>
      <c r="D918" s="1" t="s">
        <v>2758</v>
      </c>
      <c r="E918" s="1">
        <v>49.359637893838602</v>
      </c>
      <c r="F918" s="1">
        <v>1.2807185537934499E-2</v>
      </c>
      <c r="G918" s="1">
        <v>5.6252599056899397</v>
      </c>
      <c r="H918" s="1" t="s">
        <v>11</v>
      </c>
      <c r="I918" s="3"/>
      <c r="J918" s="3"/>
    </row>
    <row r="919" spans="1:10" x14ac:dyDescent="0.15">
      <c r="A919" s="1">
        <v>219</v>
      </c>
      <c r="B919" s="1" t="s">
        <v>2759</v>
      </c>
      <c r="C919" s="1" t="s">
        <v>2760</v>
      </c>
      <c r="D919" s="1" t="s">
        <v>2761</v>
      </c>
      <c r="E919" s="1">
        <v>49.301732984618802</v>
      </c>
      <c r="F919" s="1">
        <v>1.9110202849602501E-3</v>
      </c>
      <c r="G919" s="1">
        <v>5.6235664539524901</v>
      </c>
      <c r="H919" s="1" t="s">
        <v>11</v>
      </c>
      <c r="I919" s="3"/>
      <c r="J919" s="3"/>
    </row>
    <row r="920" spans="1:10" x14ac:dyDescent="0.15">
      <c r="A920" s="1">
        <v>1436</v>
      </c>
      <c r="B920" s="1" t="s">
        <v>2762</v>
      </c>
      <c r="C920" s="1" t="s">
        <v>2763</v>
      </c>
      <c r="D920" s="1" t="s">
        <v>2764</v>
      </c>
      <c r="E920" s="1">
        <v>49.293867140649297</v>
      </c>
      <c r="F920" s="1">
        <v>9.9680273079656694E-3</v>
      </c>
      <c r="G920" s="1">
        <v>5.6233362608384603</v>
      </c>
      <c r="H920" s="1" t="s">
        <v>11</v>
      </c>
      <c r="I920" s="3"/>
      <c r="J920" s="3"/>
    </row>
    <row r="921" spans="1:10" x14ac:dyDescent="0.15">
      <c r="A921" s="1">
        <v>404</v>
      </c>
      <c r="B921" s="1" t="s">
        <v>2765</v>
      </c>
      <c r="C921" s="1" t="s">
        <v>2766</v>
      </c>
      <c r="D921" s="1" t="s">
        <v>2767</v>
      </c>
      <c r="E921" s="1">
        <v>49.281396250594902</v>
      </c>
      <c r="F921" s="1">
        <v>1.9110202849602501E-3</v>
      </c>
      <c r="G921" s="1">
        <v>5.6229712262301002</v>
      </c>
      <c r="H921" s="1" t="s">
        <v>11</v>
      </c>
      <c r="I921" s="3"/>
      <c r="J921" s="3"/>
    </row>
    <row r="922" spans="1:10" x14ac:dyDescent="0.15">
      <c r="A922" s="1">
        <v>1712</v>
      </c>
      <c r="B922" s="1" t="s">
        <v>2768</v>
      </c>
      <c r="C922" s="1" t="s">
        <v>2769</v>
      </c>
      <c r="D922" s="1" t="s">
        <v>2770</v>
      </c>
      <c r="E922" s="1">
        <v>49.272946561088602</v>
      </c>
      <c r="F922" s="1">
        <v>2.8181855293162002E-3</v>
      </c>
      <c r="G922" s="1">
        <v>5.62272384341916</v>
      </c>
      <c r="H922" s="1" t="s">
        <v>11</v>
      </c>
      <c r="I922" s="3"/>
      <c r="J922" s="3"/>
    </row>
    <row r="923" spans="1:10" x14ac:dyDescent="0.15">
      <c r="A923" s="1">
        <v>1595</v>
      </c>
      <c r="B923" s="1" t="s">
        <v>2771</v>
      </c>
      <c r="C923" s="1" t="s">
        <v>2772</v>
      </c>
      <c r="D923" s="1" t="s">
        <v>2773</v>
      </c>
      <c r="E923" s="1">
        <v>49.2516851432067</v>
      </c>
      <c r="F923" s="1">
        <v>1.4919011082693901E-3</v>
      </c>
      <c r="G923" s="1">
        <v>5.6221011820179196</v>
      </c>
      <c r="H923" s="1" t="s">
        <v>11</v>
      </c>
      <c r="I923" s="3"/>
      <c r="J923" s="3"/>
    </row>
    <row r="924" spans="1:10" x14ac:dyDescent="0.15">
      <c r="A924" s="1">
        <v>527</v>
      </c>
      <c r="B924" s="1" t="s">
        <v>2774</v>
      </c>
      <c r="C924" s="1" t="s">
        <v>2775</v>
      </c>
      <c r="D924" s="1" t="s">
        <v>2776</v>
      </c>
      <c r="E924" s="1">
        <v>49.204300572561799</v>
      </c>
      <c r="F924" s="1">
        <v>2.3231667691540601E-3</v>
      </c>
      <c r="G924" s="1">
        <v>5.6207125109307299</v>
      </c>
      <c r="H924" s="1" t="s">
        <v>11</v>
      </c>
      <c r="I924" s="3"/>
      <c r="J924" s="3"/>
    </row>
    <row r="925" spans="1:10" x14ac:dyDescent="0.15">
      <c r="A925" s="1">
        <v>846</v>
      </c>
      <c r="B925" s="1" t="s">
        <v>2777</v>
      </c>
      <c r="C925" s="1" t="s">
        <v>2778</v>
      </c>
      <c r="D925" s="1" t="s">
        <v>2779</v>
      </c>
      <c r="E925" s="1">
        <v>49.198192057254701</v>
      </c>
      <c r="F925" s="1">
        <v>2.8181855293162002E-3</v>
      </c>
      <c r="G925" s="1">
        <v>5.6205333950462402</v>
      </c>
      <c r="H925" s="1" t="s">
        <v>11</v>
      </c>
      <c r="I925" s="3"/>
      <c r="J925" s="3"/>
    </row>
    <row r="926" spans="1:10" x14ac:dyDescent="0.15">
      <c r="A926" s="1">
        <v>830</v>
      </c>
      <c r="B926" s="1" t="s">
        <v>2780</v>
      </c>
      <c r="C926" s="1" t="s">
        <v>2781</v>
      </c>
      <c r="D926" s="1" t="s">
        <v>2782</v>
      </c>
      <c r="E926" s="1">
        <v>49.188173758152097</v>
      </c>
      <c r="F926" s="1">
        <v>5.8148997092999401E-3</v>
      </c>
      <c r="G926" s="1">
        <v>5.6202395870503103</v>
      </c>
      <c r="H926" s="1" t="s">
        <v>11</v>
      </c>
      <c r="I926" s="3"/>
      <c r="J926" s="3"/>
    </row>
    <row r="927" spans="1:10" x14ac:dyDescent="0.15">
      <c r="A927" s="1">
        <v>615</v>
      </c>
      <c r="B927" s="1" t="s">
        <v>2783</v>
      </c>
      <c r="C927" s="1" t="s">
        <v>2784</v>
      </c>
      <c r="D927" s="1" t="s">
        <v>2785</v>
      </c>
      <c r="E927" s="1">
        <v>49.173688747717797</v>
      </c>
      <c r="F927" s="4">
        <v>9.8916204717793105E-5</v>
      </c>
      <c r="G927" s="1">
        <v>5.6198146773883799</v>
      </c>
      <c r="H927" s="1" t="s">
        <v>11</v>
      </c>
      <c r="I927" s="3"/>
      <c r="J927" s="3"/>
    </row>
    <row r="928" spans="1:10" x14ac:dyDescent="0.15">
      <c r="A928" s="1">
        <v>519</v>
      </c>
      <c r="B928" s="1" t="s">
        <v>2786</v>
      </c>
      <c r="C928" s="1" t="s">
        <v>2787</v>
      </c>
      <c r="D928" s="1" t="s">
        <v>2788</v>
      </c>
      <c r="E928" s="1">
        <v>49.160836750480797</v>
      </c>
      <c r="F928" s="1">
        <v>2.3231667691540601E-3</v>
      </c>
      <c r="G928" s="1">
        <v>5.6194375664461003</v>
      </c>
      <c r="H928" s="1" t="s">
        <v>11</v>
      </c>
      <c r="I928" s="3"/>
      <c r="J928" s="3"/>
    </row>
    <row r="929" spans="1:10" x14ac:dyDescent="0.15">
      <c r="A929" s="1">
        <v>784</v>
      </c>
      <c r="B929" s="1" t="s">
        <v>2789</v>
      </c>
      <c r="C929" s="1" t="s">
        <v>2790</v>
      </c>
      <c r="D929" s="1" t="s">
        <v>2791</v>
      </c>
      <c r="E929" s="1">
        <v>49.141368476252097</v>
      </c>
      <c r="F929" s="1">
        <v>5.9117465096282396E-3</v>
      </c>
      <c r="G929" s="1">
        <v>5.6188661289491098</v>
      </c>
      <c r="H929" s="1" t="s">
        <v>11</v>
      </c>
      <c r="I929" s="3"/>
      <c r="J929" s="3"/>
    </row>
    <row r="930" spans="1:10" x14ac:dyDescent="0.15">
      <c r="A930" s="1">
        <v>1066</v>
      </c>
      <c r="B930" s="1" t="s">
        <v>2792</v>
      </c>
      <c r="C930" s="1" t="s">
        <v>2793</v>
      </c>
      <c r="D930" s="1" t="s">
        <v>2794</v>
      </c>
      <c r="E930" s="1">
        <v>49.1228891052235</v>
      </c>
      <c r="F930" s="1">
        <v>2.8181855293162002E-3</v>
      </c>
      <c r="G930" s="1">
        <v>5.61832350851087</v>
      </c>
      <c r="H930" s="1" t="s">
        <v>11</v>
      </c>
      <c r="I930" s="3"/>
      <c r="J930" s="3"/>
    </row>
    <row r="931" spans="1:10" x14ac:dyDescent="0.15">
      <c r="A931" s="1">
        <v>1570</v>
      </c>
      <c r="B931" s="1" t="s">
        <v>2795</v>
      </c>
      <c r="C931" s="1" t="s">
        <v>2796</v>
      </c>
      <c r="D931" s="1" t="s">
        <v>2797</v>
      </c>
      <c r="E931" s="1">
        <v>49.109099914645299</v>
      </c>
      <c r="F931" s="1">
        <v>2.4321149304323401E-3</v>
      </c>
      <c r="G931" s="1">
        <v>5.61791847554362</v>
      </c>
      <c r="H931" s="1" t="s">
        <v>11</v>
      </c>
      <c r="I931" s="3"/>
      <c r="J931" s="3"/>
    </row>
    <row r="932" spans="1:10" x14ac:dyDescent="0.15">
      <c r="A932" s="1">
        <v>1616</v>
      </c>
      <c r="B932" s="1" t="s">
        <v>2798</v>
      </c>
      <c r="C932" s="1" t="s">
        <v>2799</v>
      </c>
      <c r="D932" s="1" t="s">
        <v>2800</v>
      </c>
      <c r="E932" s="1">
        <v>49.101857862491798</v>
      </c>
      <c r="F932" s="1">
        <v>3.7203694346433498E-3</v>
      </c>
      <c r="G932" s="1">
        <v>5.6177057075799803</v>
      </c>
      <c r="H932" s="1" t="s">
        <v>11</v>
      </c>
      <c r="I932" s="3"/>
      <c r="J932" s="3"/>
    </row>
    <row r="933" spans="1:10" x14ac:dyDescent="0.15">
      <c r="A933" s="1">
        <v>123</v>
      </c>
      <c r="B933" s="1" t="s">
        <v>2801</v>
      </c>
      <c r="C933" s="1" t="s">
        <v>2802</v>
      </c>
      <c r="D933" s="1" t="s">
        <v>2803</v>
      </c>
      <c r="E933" s="1">
        <v>49.101808786362703</v>
      </c>
      <c r="F933" s="1">
        <v>1.1523227972278999E-3</v>
      </c>
      <c r="G933" s="1">
        <v>5.6177042656401799</v>
      </c>
      <c r="H933" s="1" t="s">
        <v>11</v>
      </c>
      <c r="I933" s="3"/>
      <c r="J933" s="3"/>
    </row>
    <row r="934" spans="1:10" x14ac:dyDescent="0.15">
      <c r="A934" s="1">
        <v>973</v>
      </c>
      <c r="B934" s="1" t="s">
        <v>2804</v>
      </c>
      <c r="C934" s="1" t="s">
        <v>2805</v>
      </c>
      <c r="D934" s="1" t="s">
        <v>2806</v>
      </c>
      <c r="E934" s="1">
        <v>49.062091016685201</v>
      </c>
      <c r="F934" s="1">
        <v>6.4622908481898403E-3</v>
      </c>
      <c r="G934" s="1">
        <v>5.6165368174725598</v>
      </c>
      <c r="H934" s="1" t="s">
        <v>11</v>
      </c>
      <c r="I934" s="3"/>
      <c r="J934" s="3"/>
    </row>
    <row r="935" spans="1:10" x14ac:dyDescent="0.15">
      <c r="A935" s="1">
        <v>1716</v>
      </c>
      <c r="B935" s="1" t="s">
        <v>2807</v>
      </c>
      <c r="C935" s="1" t="s">
        <v>2808</v>
      </c>
      <c r="D935" s="1" t="s">
        <v>2809</v>
      </c>
      <c r="E935" s="1">
        <v>49.023339741647398</v>
      </c>
      <c r="F935" s="1">
        <v>3.8444751730523702E-3</v>
      </c>
      <c r="G935" s="1">
        <v>5.6153968668233798</v>
      </c>
      <c r="H935" s="1" t="s">
        <v>11</v>
      </c>
      <c r="I935" s="3"/>
      <c r="J935" s="3"/>
    </row>
    <row r="936" spans="1:10" x14ac:dyDescent="0.15">
      <c r="A936" s="1">
        <v>493</v>
      </c>
      <c r="B936" s="1" t="s">
        <v>2810</v>
      </c>
      <c r="C936" s="1" t="s">
        <v>2811</v>
      </c>
      <c r="D936" s="1" t="s">
        <v>2812</v>
      </c>
      <c r="E936" s="1">
        <v>49.016707140081301</v>
      </c>
      <c r="F936" s="1">
        <v>1.4919011082693901E-3</v>
      </c>
      <c r="G936" s="1">
        <v>5.6152016645217397</v>
      </c>
      <c r="H936" s="1" t="s">
        <v>11</v>
      </c>
      <c r="I936" s="3"/>
      <c r="J936" s="3"/>
    </row>
    <row r="937" spans="1:10" x14ac:dyDescent="0.15">
      <c r="A937" s="1">
        <v>859</v>
      </c>
      <c r="B937" s="1" t="s">
        <v>2813</v>
      </c>
      <c r="C937" s="1" t="s">
        <v>2814</v>
      </c>
      <c r="D937" s="1" t="s">
        <v>2815</v>
      </c>
      <c r="E937" s="1">
        <v>49.0121342057231</v>
      </c>
      <c r="F937" s="1">
        <v>2.0926242340940202E-3</v>
      </c>
      <c r="G937" s="1">
        <v>5.6150670643441796</v>
      </c>
      <c r="H937" s="1" t="s">
        <v>11</v>
      </c>
      <c r="I937" s="3"/>
      <c r="J937" s="3"/>
    </row>
    <row r="938" spans="1:10" x14ac:dyDescent="0.15">
      <c r="A938" s="1">
        <v>705</v>
      </c>
      <c r="B938" s="1" t="s">
        <v>2816</v>
      </c>
      <c r="C938" s="1" t="s">
        <v>2817</v>
      </c>
      <c r="D938" s="1" t="s">
        <v>2818</v>
      </c>
      <c r="E938" s="1">
        <v>49.011175598985702</v>
      </c>
      <c r="F938" s="1">
        <v>3.8444751730523702E-3</v>
      </c>
      <c r="G938" s="1">
        <v>5.6150388470315997</v>
      </c>
      <c r="H938" s="1" t="s">
        <v>11</v>
      </c>
      <c r="I938" s="3"/>
      <c r="J938" s="3"/>
    </row>
    <row r="939" spans="1:10" x14ac:dyDescent="0.15">
      <c r="A939" s="1">
        <v>198</v>
      </c>
      <c r="B939" s="1" t="s">
        <v>2819</v>
      </c>
      <c r="C939" s="1" t="s">
        <v>2820</v>
      </c>
      <c r="D939" s="1" t="s">
        <v>2821</v>
      </c>
      <c r="E939" s="1">
        <v>48.975691098810699</v>
      </c>
      <c r="F939" s="1">
        <v>1.9110202849602501E-3</v>
      </c>
      <c r="G939" s="1">
        <v>5.61399394547706</v>
      </c>
      <c r="H939" s="1" t="s">
        <v>11</v>
      </c>
      <c r="I939" s="3" t="s">
        <v>2822</v>
      </c>
      <c r="J939" s="3"/>
    </row>
    <row r="940" spans="1:10" x14ac:dyDescent="0.15">
      <c r="A940" s="1">
        <v>1281</v>
      </c>
      <c r="B940" s="1" t="s">
        <v>2823</v>
      </c>
      <c r="C940" s="1" t="s">
        <v>2824</v>
      </c>
      <c r="D940" s="1" t="s">
        <v>2825</v>
      </c>
      <c r="E940" s="1">
        <v>48.9026329938835</v>
      </c>
      <c r="F940" s="1">
        <v>1.90899394022181E-3</v>
      </c>
      <c r="G940" s="1">
        <v>5.6118402391028104</v>
      </c>
      <c r="H940" s="1" t="s">
        <v>11</v>
      </c>
      <c r="I940" s="3"/>
      <c r="J940" s="3"/>
    </row>
    <row r="941" spans="1:10" x14ac:dyDescent="0.15">
      <c r="A941" s="1">
        <v>1103</v>
      </c>
      <c r="B941" s="1" t="s">
        <v>2826</v>
      </c>
      <c r="C941" s="1" t="s">
        <v>2827</v>
      </c>
      <c r="D941" s="1" t="s">
        <v>2828</v>
      </c>
      <c r="E941" s="1">
        <v>48.898348516123598</v>
      </c>
      <c r="F941" s="1">
        <v>2.8181855293162002E-3</v>
      </c>
      <c r="G941" s="1">
        <v>5.6117138355693204</v>
      </c>
      <c r="H941" s="1" t="s">
        <v>11</v>
      </c>
      <c r="I941" s="3"/>
      <c r="J941" s="3"/>
    </row>
    <row r="942" spans="1:10" x14ac:dyDescent="0.15">
      <c r="A942" s="1">
        <v>1369</v>
      </c>
      <c r="B942" s="1" t="s">
        <v>2829</v>
      </c>
      <c r="C942" s="1" t="s">
        <v>2830</v>
      </c>
      <c r="D942" s="1" t="s">
        <v>2831</v>
      </c>
      <c r="E942" s="1">
        <v>48.849789752136097</v>
      </c>
      <c r="F942" s="1">
        <v>4.2134006840678596E-3</v>
      </c>
      <c r="G942" s="1">
        <v>5.6102804477830999</v>
      </c>
      <c r="H942" s="1" t="s">
        <v>11</v>
      </c>
      <c r="I942" s="3"/>
      <c r="J942" s="3"/>
    </row>
    <row r="943" spans="1:10" x14ac:dyDescent="0.15">
      <c r="A943" s="1">
        <v>660</v>
      </c>
      <c r="B943" s="1" t="s">
        <v>2832</v>
      </c>
      <c r="C943" s="1" t="s">
        <v>2833</v>
      </c>
      <c r="D943" s="1" t="s">
        <v>2834</v>
      </c>
      <c r="E943" s="1">
        <v>48.825882716323001</v>
      </c>
      <c r="F943" s="1">
        <v>4.4783438156262099E-3</v>
      </c>
      <c r="G943" s="1">
        <v>5.6095742215176099</v>
      </c>
      <c r="H943" s="1" t="s">
        <v>11</v>
      </c>
      <c r="I943" s="3"/>
      <c r="J943" s="3"/>
    </row>
    <row r="944" spans="1:10" x14ac:dyDescent="0.15">
      <c r="A944" s="1">
        <v>709</v>
      </c>
      <c r="B944" s="1" t="s">
        <v>2835</v>
      </c>
      <c r="C944" s="1" t="s">
        <v>2836</v>
      </c>
      <c r="D944" s="1" t="s">
        <v>2837</v>
      </c>
      <c r="E944" s="1">
        <v>48.800463549328803</v>
      </c>
      <c r="F944" s="1">
        <v>4.8516471542355104E-3</v>
      </c>
      <c r="G944" s="1">
        <v>5.6088229467153097</v>
      </c>
      <c r="H944" s="1" t="s">
        <v>11</v>
      </c>
      <c r="I944" s="3"/>
      <c r="J944" s="3"/>
    </row>
    <row r="945" spans="1:10" x14ac:dyDescent="0.15">
      <c r="A945" s="1">
        <v>1834</v>
      </c>
      <c r="B945" s="1" t="s">
        <v>2838</v>
      </c>
      <c r="C945" s="1" t="s">
        <v>2839</v>
      </c>
      <c r="D945" s="1" t="s">
        <v>2840</v>
      </c>
      <c r="E945" s="1">
        <v>48.744605703750402</v>
      </c>
      <c r="F945" s="1">
        <v>1.9110202849602501E-3</v>
      </c>
      <c r="G945" s="1">
        <v>5.6071706674922597</v>
      </c>
      <c r="H945" s="1" t="s">
        <v>11</v>
      </c>
      <c r="I945" s="3"/>
      <c r="J945" s="3"/>
    </row>
    <row r="946" spans="1:10" x14ac:dyDescent="0.15">
      <c r="A946" s="1">
        <v>831</v>
      </c>
      <c r="B946" s="1" t="s">
        <v>2841</v>
      </c>
      <c r="C946" s="1" t="s">
        <v>2842</v>
      </c>
      <c r="D946" s="1" t="s">
        <v>2843</v>
      </c>
      <c r="E946" s="1">
        <v>48.734456297690599</v>
      </c>
      <c r="F946" s="1">
        <v>4.4783438156262099E-3</v>
      </c>
      <c r="G946" s="1">
        <v>5.6068702440465898</v>
      </c>
      <c r="H946" s="1" t="s">
        <v>11</v>
      </c>
      <c r="I946" s="3"/>
      <c r="J946" s="3"/>
    </row>
    <row r="947" spans="1:10" x14ac:dyDescent="0.15">
      <c r="A947" s="1">
        <v>556</v>
      </c>
      <c r="B947" s="1" t="s">
        <v>2844</v>
      </c>
      <c r="C947" s="1" t="s">
        <v>2845</v>
      </c>
      <c r="D947" s="1" t="s">
        <v>2846</v>
      </c>
      <c r="E947" s="1">
        <v>48.716798547813802</v>
      </c>
      <c r="F947" s="1">
        <v>1.5909563659398801E-3</v>
      </c>
      <c r="G947" s="1">
        <v>5.6063474237196598</v>
      </c>
      <c r="H947" s="1" t="s">
        <v>11</v>
      </c>
      <c r="I947" s="3"/>
      <c r="J947" s="3"/>
    </row>
    <row r="948" spans="1:10" x14ac:dyDescent="0.15">
      <c r="A948" s="1">
        <v>1464</v>
      </c>
      <c r="B948" s="1" t="s">
        <v>2847</v>
      </c>
      <c r="C948" s="1" t="s">
        <v>2848</v>
      </c>
      <c r="D948" s="1" t="s">
        <v>2849</v>
      </c>
      <c r="E948" s="1">
        <v>48.709326843781099</v>
      </c>
      <c r="F948" s="1">
        <v>1.90899394022181E-3</v>
      </c>
      <c r="G948" s="1">
        <v>5.60612614035582</v>
      </c>
      <c r="H948" s="1" t="s">
        <v>11</v>
      </c>
      <c r="I948" s="3"/>
      <c r="J948" s="3"/>
    </row>
    <row r="949" spans="1:10" x14ac:dyDescent="0.15">
      <c r="A949" s="1">
        <v>1422</v>
      </c>
      <c r="B949" s="1" t="s">
        <v>2850</v>
      </c>
      <c r="C949" s="1" t="s">
        <v>2851</v>
      </c>
      <c r="D949" s="1" t="s">
        <v>2852</v>
      </c>
      <c r="E949" s="1">
        <v>48.707314734271002</v>
      </c>
      <c r="F949" s="1">
        <v>5.9117465096282396E-3</v>
      </c>
      <c r="G949" s="1">
        <v>5.6060665435484296</v>
      </c>
      <c r="H949" s="1" t="s">
        <v>11</v>
      </c>
      <c r="I949" s="3"/>
      <c r="J949" s="3"/>
    </row>
    <row r="950" spans="1:10" x14ac:dyDescent="0.15">
      <c r="A950" s="1">
        <v>26</v>
      </c>
      <c r="B950" s="1" t="s">
        <v>2853</v>
      </c>
      <c r="C950" s="1" t="s">
        <v>2854</v>
      </c>
      <c r="D950" s="1" t="s">
        <v>2855</v>
      </c>
      <c r="E950" s="1">
        <v>48.678950447530198</v>
      </c>
      <c r="F950" s="1">
        <v>8.8412731433326402E-4</v>
      </c>
      <c r="G950" s="1">
        <v>5.6052261577527496</v>
      </c>
      <c r="H950" s="1" t="s">
        <v>11</v>
      </c>
      <c r="I950" s="3"/>
      <c r="J950" s="3"/>
    </row>
    <row r="951" spans="1:10" x14ac:dyDescent="0.15">
      <c r="A951" s="1">
        <v>600</v>
      </c>
      <c r="B951" s="1" t="s">
        <v>2856</v>
      </c>
      <c r="C951" s="1" t="s">
        <v>2857</v>
      </c>
      <c r="D951" s="1" t="s">
        <v>2858</v>
      </c>
      <c r="E951" s="1">
        <v>48.670954323047397</v>
      </c>
      <c r="F951" s="1">
        <v>4.4783438156262099E-3</v>
      </c>
      <c r="G951" s="1">
        <v>5.6049891576408202</v>
      </c>
      <c r="H951" s="1" t="s">
        <v>11</v>
      </c>
      <c r="I951" s="3"/>
      <c r="J951" s="3"/>
    </row>
    <row r="952" spans="1:10" x14ac:dyDescent="0.15">
      <c r="A952" s="1">
        <v>415</v>
      </c>
      <c r="B952" s="1" t="s">
        <v>2859</v>
      </c>
      <c r="C952" s="1" t="s">
        <v>2860</v>
      </c>
      <c r="D952" s="1" t="s">
        <v>2861</v>
      </c>
      <c r="E952" s="1">
        <v>48.666765135004802</v>
      </c>
      <c r="F952" s="1">
        <v>4.03510955560269E-3</v>
      </c>
      <c r="G952" s="1">
        <v>5.6048649771925501</v>
      </c>
      <c r="H952" s="1" t="s">
        <v>11</v>
      </c>
      <c r="I952" s="3"/>
      <c r="J952" s="3"/>
    </row>
    <row r="953" spans="1:10" x14ac:dyDescent="0.15">
      <c r="A953" s="1">
        <v>208</v>
      </c>
      <c r="B953" s="1" t="s">
        <v>2862</v>
      </c>
      <c r="C953" s="1" t="s">
        <v>2863</v>
      </c>
      <c r="D953" s="1" t="s">
        <v>2864</v>
      </c>
      <c r="E953" s="1">
        <v>48.657137519904602</v>
      </c>
      <c r="F953" s="1">
        <v>4.1077027983026301E-3</v>
      </c>
      <c r="G953" s="1">
        <v>5.6045795444832702</v>
      </c>
      <c r="H953" s="1" t="s">
        <v>11</v>
      </c>
      <c r="I953" s="3"/>
      <c r="J953" s="3"/>
    </row>
    <row r="954" spans="1:10" x14ac:dyDescent="0.15">
      <c r="A954" s="1">
        <v>77</v>
      </c>
      <c r="B954" s="1" t="s">
        <v>2865</v>
      </c>
      <c r="C954" s="1" t="s">
        <v>2866</v>
      </c>
      <c r="D954" s="1" t="s">
        <v>2867</v>
      </c>
      <c r="E954" s="1">
        <v>48.650987831179101</v>
      </c>
      <c r="F954" s="1">
        <v>1.1523227972278999E-3</v>
      </c>
      <c r="G954" s="1">
        <v>5.6043971933094703</v>
      </c>
      <c r="H954" s="1" t="s">
        <v>11</v>
      </c>
      <c r="I954" s="3"/>
      <c r="J954" s="3"/>
    </row>
    <row r="955" spans="1:10" x14ac:dyDescent="0.15">
      <c r="A955" s="1">
        <v>381</v>
      </c>
      <c r="B955" s="1" t="s">
        <v>2868</v>
      </c>
      <c r="C955" s="1" t="s">
        <v>2869</v>
      </c>
      <c r="D955" s="1" t="s">
        <v>2870</v>
      </c>
      <c r="E955" s="1">
        <v>48.621068813128801</v>
      </c>
      <c r="F955" s="1">
        <v>1.1523227972278999E-3</v>
      </c>
      <c r="G955" s="1">
        <v>5.6035097026606699</v>
      </c>
      <c r="H955" s="1" t="s">
        <v>11</v>
      </c>
      <c r="I955" s="3"/>
      <c r="J955" s="3"/>
    </row>
    <row r="956" spans="1:10" x14ac:dyDescent="0.15">
      <c r="A956" s="1">
        <v>1816</v>
      </c>
      <c r="B956" s="1" t="s">
        <v>2871</v>
      </c>
      <c r="C956" s="1" t="s">
        <v>2872</v>
      </c>
      <c r="D956" s="1" t="s">
        <v>2873</v>
      </c>
      <c r="E956" s="1">
        <v>48.608624948426602</v>
      </c>
      <c r="F956" s="1">
        <v>1.9110202849602501E-3</v>
      </c>
      <c r="G956" s="1">
        <v>5.6031404183135001</v>
      </c>
      <c r="H956" s="1" t="s">
        <v>11</v>
      </c>
      <c r="I956" s="3"/>
      <c r="J956" s="3"/>
    </row>
    <row r="957" spans="1:10" x14ac:dyDescent="0.15">
      <c r="A957" s="1">
        <v>1569</v>
      </c>
      <c r="B957" s="1" t="s">
        <v>2874</v>
      </c>
      <c r="C957" s="1" t="s">
        <v>2875</v>
      </c>
      <c r="D957" s="1" t="s">
        <v>2876</v>
      </c>
      <c r="E957" s="1">
        <v>48.586181543869401</v>
      </c>
      <c r="F957" s="1">
        <v>5.9117465096282396E-3</v>
      </c>
      <c r="G957" s="1">
        <v>5.60247414837173</v>
      </c>
      <c r="H957" s="1" t="s">
        <v>11</v>
      </c>
      <c r="I957" s="3"/>
      <c r="J957" s="3"/>
    </row>
    <row r="958" spans="1:10" x14ac:dyDescent="0.15">
      <c r="A958" s="1">
        <v>897</v>
      </c>
      <c r="B958" s="1" t="s">
        <v>2877</v>
      </c>
      <c r="C958" s="1" t="s">
        <v>2878</v>
      </c>
      <c r="D958" s="1" t="s">
        <v>2879</v>
      </c>
      <c r="E958" s="1">
        <v>48.5676824768762</v>
      </c>
      <c r="F958" s="1">
        <v>2.4321149304323401E-3</v>
      </c>
      <c r="G958" s="1">
        <v>5.6019247412471902</v>
      </c>
      <c r="H958" s="1" t="s">
        <v>11</v>
      </c>
      <c r="I958" s="3"/>
      <c r="J958" s="3"/>
    </row>
    <row r="959" spans="1:10" x14ac:dyDescent="0.15">
      <c r="A959" s="1">
        <v>1235</v>
      </c>
      <c r="B959" s="1" t="s">
        <v>2880</v>
      </c>
      <c r="C959" s="1" t="s">
        <v>2881</v>
      </c>
      <c r="D959" s="1" t="s">
        <v>2882</v>
      </c>
      <c r="E959" s="1">
        <v>48.561474849865903</v>
      </c>
      <c r="F959" s="1">
        <v>7.5847201431113601E-3</v>
      </c>
      <c r="G959" s="1">
        <v>5.6017403329199302</v>
      </c>
      <c r="H959" s="1" t="s">
        <v>11</v>
      </c>
      <c r="I959" s="3"/>
      <c r="J959" s="3"/>
    </row>
    <row r="960" spans="1:10" x14ac:dyDescent="0.15">
      <c r="A960" s="1">
        <v>1821</v>
      </c>
      <c r="B960" s="1" t="s">
        <v>2883</v>
      </c>
      <c r="C960" s="1" t="s">
        <v>2884</v>
      </c>
      <c r="D960" s="1" t="s">
        <v>2885</v>
      </c>
      <c r="E960" s="1">
        <v>48.5297557583702</v>
      </c>
      <c r="F960" s="1">
        <v>7.25147558503326E-3</v>
      </c>
      <c r="G960" s="1">
        <v>5.60079769418018</v>
      </c>
      <c r="H960" s="1" t="s">
        <v>11</v>
      </c>
      <c r="I960" s="3"/>
      <c r="J960" s="3"/>
    </row>
    <row r="961" spans="1:10" x14ac:dyDescent="0.15">
      <c r="A961" s="1">
        <v>1270</v>
      </c>
      <c r="B961" s="1" t="s">
        <v>2886</v>
      </c>
      <c r="C961" s="1" t="s">
        <v>2887</v>
      </c>
      <c r="D961" s="1" t="s">
        <v>2888</v>
      </c>
      <c r="E961" s="1">
        <v>48.471930513475399</v>
      </c>
      <c r="F961" s="1">
        <v>7.25147558503326E-3</v>
      </c>
      <c r="G961" s="1">
        <v>5.5990776374031102</v>
      </c>
      <c r="H961" s="1" t="s">
        <v>11</v>
      </c>
      <c r="I961" s="3"/>
      <c r="J961" s="3"/>
    </row>
    <row r="962" spans="1:10" x14ac:dyDescent="0.15">
      <c r="A962" s="1">
        <v>1036</v>
      </c>
      <c r="B962" s="1" t="s">
        <v>2889</v>
      </c>
      <c r="C962" s="1" t="s">
        <v>2890</v>
      </c>
      <c r="D962" s="1" t="s">
        <v>2891</v>
      </c>
      <c r="E962" s="1">
        <v>48.464295217700901</v>
      </c>
      <c r="F962" s="1">
        <v>3.7203694346433498E-3</v>
      </c>
      <c r="G962" s="1">
        <v>5.59885036626088</v>
      </c>
      <c r="H962" s="1" t="s">
        <v>11</v>
      </c>
      <c r="I962" s="3"/>
      <c r="J962" s="3"/>
    </row>
    <row r="963" spans="1:10" x14ac:dyDescent="0.15">
      <c r="A963" s="1">
        <v>1144</v>
      </c>
      <c r="B963" s="1" t="s">
        <v>2892</v>
      </c>
      <c r="C963" s="1" t="s">
        <v>2893</v>
      </c>
      <c r="D963" s="1" t="s">
        <v>2894</v>
      </c>
      <c r="E963" s="1">
        <v>48.442364764310703</v>
      </c>
      <c r="F963" s="1">
        <v>1.90899394022181E-3</v>
      </c>
      <c r="G963" s="1">
        <v>5.5981973882943201</v>
      </c>
      <c r="H963" s="1" t="s">
        <v>11</v>
      </c>
      <c r="I963" s="3"/>
      <c r="J963" s="3"/>
    </row>
    <row r="964" spans="1:10" x14ac:dyDescent="0.15">
      <c r="A964" s="1">
        <v>734</v>
      </c>
      <c r="B964" s="1" t="s">
        <v>2895</v>
      </c>
      <c r="C964" s="1" t="s">
        <v>2896</v>
      </c>
      <c r="D964" s="1" t="s">
        <v>2897</v>
      </c>
      <c r="E964" s="1">
        <v>48.428608266754303</v>
      </c>
      <c r="F964" s="1">
        <v>3.8444751730523702E-3</v>
      </c>
      <c r="G964" s="1">
        <v>5.5977876384938003</v>
      </c>
      <c r="H964" s="1" t="s">
        <v>11</v>
      </c>
      <c r="I964" s="3"/>
      <c r="J964" s="3"/>
    </row>
    <row r="965" spans="1:10" x14ac:dyDescent="0.15">
      <c r="A965" s="1">
        <v>720</v>
      </c>
      <c r="B965" s="1" t="s">
        <v>2898</v>
      </c>
      <c r="C965" s="1" t="s">
        <v>2899</v>
      </c>
      <c r="D965" s="1" t="s">
        <v>2900</v>
      </c>
      <c r="E965" s="1">
        <v>48.422763378659702</v>
      </c>
      <c r="F965" s="1">
        <v>2.4558539114575202E-3</v>
      </c>
      <c r="G965" s="1">
        <v>5.5976135079485001</v>
      </c>
      <c r="H965" s="1" t="s">
        <v>11</v>
      </c>
      <c r="I965" s="3"/>
      <c r="J965" s="3"/>
    </row>
    <row r="966" spans="1:10" x14ac:dyDescent="0.15">
      <c r="A966" s="1">
        <v>1735</v>
      </c>
      <c r="B966" s="1" t="s">
        <v>2901</v>
      </c>
      <c r="C966" s="1" t="s">
        <v>2902</v>
      </c>
      <c r="D966" s="1" t="s">
        <v>2903</v>
      </c>
      <c r="E966" s="1">
        <v>48.3704309631228</v>
      </c>
      <c r="F966" s="1">
        <v>7.6639466659245399E-3</v>
      </c>
      <c r="G966" s="1">
        <v>5.59605348662173</v>
      </c>
      <c r="H966" s="1" t="s">
        <v>11</v>
      </c>
      <c r="I966" s="3"/>
      <c r="J966" s="3"/>
    </row>
    <row r="967" spans="1:10" x14ac:dyDescent="0.15">
      <c r="A967" s="1">
        <v>132</v>
      </c>
      <c r="B967" s="1" t="s">
        <v>2904</v>
      </c>
      <c r="C967" s="1" t="s">
        <v>2905</v>
      </c>
      <c r="D967" s="1" t="s">
        <v>2906</v>
      </c>
      <c r="E967" s="1">
        <v>48.311273763581802</v>
      </c>
      <c r="F967" s="1">
        <v>1.4919011082693901E-3</v>
      </c>
      <c r="G967" s="1">
        <v>5.5942879859139696</v>
      </c>
      <c r="H967" s="1" t="s">
        <v>11</v>
      </c>
      <c r="I967" s="3"/>
      <c r="J967" s="3"/>
    </row>
    <row r="968" spans="1:10" x14ac:dyDescent="0.15">
      <c r="A968" s="1">
        <v>704</v>
      </c>
      <c r="B968" s="1" t="s">
        <v>2907</v>
      </c>
      <c r="C968" s="1" t="s">
        <v>2908</v>
      </c>
      <c r="D968" s="1" t="s">
        <v>2909</v>
      </c>
      <c r="E968" s="1">
        <v>48.307652879438102</v>
      </c>
      <c r="F968" s="1">
        <v>7.6639466659245399E-3</v>
      </c>
      <c r="G968" s="1">
        <v>5.5941798532368301</v>
      </c>
      <c r="H968" s="1" t="s">
        <v>11</v>
      </c>
      <c r="I968" s="3"/>
      <c r="J968" s="3"/>
    </row>
    <row r="969" spans="1:10" x14ac:dyDescent="0.15">
      <c r="A969" s="1">
        <v>329</v>
      </c>
      <c r="B969" s="1" t="s">
        <v>2910</v>
      </c>
      <c r="C969" s="1" t="s">
        <v>2911</v>
      </c>
      <c r="D969" s="1" t="s">
        <v>2912</v>
      </c>
      <c r="E969" s="1">
        <v>48.301052078172901</v>
      </c>
      <c r="F969" s="1">
        <v>4.7795902217762504E-3</v>
      </c>
      <c r="G969" s="1">
        <v>5.5939827086157399</v>
      </c>
      <c r="H969" s="1" t="s">
        <v>11</v>
      </c>
      <c r="I969" s="3"/>
      <c r="J969" s="3"/>
    </row>
    <row r="970" spans="1:10" x14ac:dyDescent="0.15">
      <c r="A970" s="1">
        <v>269</v>
      </c>
      <c r="B970" s="1" t="s">
        <v>2913</v>
      </c>
      <c r="C970" s="1" t="s">
        <v>2914</v>
      </c>
      <c r="D970" s="1" t="s">
        <v>2915</v>
      </c>
      <c r="E970" s="1">
        <v>48.245996759997198</v>
      </c>
      <c r="F970" s="1">
        <v>3.0674221009393998E-3</v>
      </c>
      <c r="G970" s="1">
        <v>5.5923373337633402</v>
      </c>
      <c r="H970" s="1" t="s">
        <v>11</v>
      </c>
      <c r="I970" s="3"/>
      <c r="J970" s="3"/>
    </row>
    <row r="971" spans="1:10" x14ac:dyDescent="0.15">
      <c r="A971" s="1">
        <v>1030</v>
      </c>
      <c r="B971" s="1" t="s">
        <v>2916</v>
      </c>
      <c r="C971" s="1" t="s">
        <v>2917</v>
      </c>
      <c r="D971" s="1" t="s">
        <v>2918</v>
      </c>
      <c r="E971" s="1">
        <v>48.2387148138708</v>
      </c>
      <c r="F971" s="1">
        <v>2.2773970434945799E-3</v>
      </c>
      <c r="G971" s="1">
        <v>5.5921195660483702</v>
      </c>
      <c r="H971" s="1" t="s">
        <v>11</v>
      </c>
      <c r="I971" s="3"/>
      <c r="J971" s="3"/>
    </row>
    <row r="972" spans="1:10" x14ac:dyDescent="0.15">
      <c r="A972" s="1">
        <v>408</v>
      </c>
      <c r="B972" s="1" t="s">
        <v>2919</v>
      </c>
      <c r="C972" s="1" t="s">
        <v>2920</v>
      </c>
      <c r="D972" s="1" t="s">
        <v>2921</v>
      </c>
      <c r="E972" s="1">
        <v>48.195018889223697</v>
      </c>
      <c r="F972" s="1">
        <v>1.90899394022181E-3</v>
      </c>
      <c r="G972" s="1">
        <v>5.59081214185791</v>
      </c>
      <c r="H972" s="1" t="s">
        <v>11</v>
      </c>
      <c r="I972" s="3"/>
      <c r="J972" s="3"/>
    </row>
    <row r="973" spans="1:10" x14ac:dyDescent="0.15">
      <c r="A973" s="1">
        <v>1271</v>
      </c>
      <c r="B973" s="1" t="s">
        <v>2922</v>
      </c>
      <c r="C973" s="1" t="s">
        <v>2923</v>
      </c>
      <c r="D973" s="1" t="s">
        <v>2924</v>
      </c>
      <c r="E973" s="1">
        <v>48.137354802639003</v>
      </c>
      <c r="F973" s="1">
        <v>1.8569459999939399E-3</v>
      </c>
      <c r="G973" s="1">
        <v>5.5890849612954199</v>
      </c>
      <c r="H973" s="1" t="s">
        <v>11</v>
      </c>
      <c r="I973" s="3"/>
      <c r="J973" s="3"/>
    </row>
    <row r="974" spans="1:10" x14ac:dyDescent="0.15">
      <c r="A974" s="1">
        <v>908</v>
      </c>
      <c r="B974" s="1" t="s">
        <v>2925</v>
      </c>
      <c r="C974" s="1" t="s">
        <v>2926</v>
      </c>
      <c r="D974" s="1" t="s">
        <v>2927</v>
      </c>
      <c r="E974" s="1">
        <v>48.126317605824397</v>
      </c>
      <c r="F974" s="1">
        <v>3.7323021573930202E-4</v>
      </c>
      <c r="G974" s="1">
        <v>5.58875413433275</v>
      </c>
      <c r="H974" s="1" t="s">
        <v>11</v>
      </c>
      <c r="I974" s="3"/>
      <c r="J974" s="3"/>
    </row>
    <row r="975" spans="1:10" x14ac:dyDescent="0.15">
      <c r="A975" s="1">
        <v>98</v>
      </c>
      <c r="B975" s="1" t="s">
        <v>2928</v>
      </c>
      <c r="C975" s="1" t="s">
        <v>2929</v>
      </c>
      <c r="D975" s="1" t="s">
        <v>2930</v>
      </c>
      <c r="E975" s="1">
        <v>48.122448131507099</v>
      </c>
      <c r="F975" s="1">
        <v>4.7795902217762504E-3</v>
      </c>
      <c r="G975" s="1">
        <v>5.5886381334392601</v>
      </c>
      <c r="H975" s="1" t="s">
        <v>11</v>
      </c>
      <c r="I975" s="3"/>
      <c r="J975" s="3"/>
    </row>
    <row r="976" spans="1:10" x14ac:dyDescent="0.15">
      <c r="A976" s="1">
        <v>383</v>
      </c>
      <c r="B976" s="1" t="s">
        <v>2931</v>
      </c>
      <c r="C976" s="1" t="s">
        <v>2932</v>
      </c>
      <c r="D976" s="1" t="s">
        <v>2933</v>
      </c>
      <c r="E976" s="1">
        <v>48.047644825577201</v>
      </c>
      <c r="F976" s="1">
        <v>4.7795902217762504E-3</v>
      </c>
      <c r="G976" s="1">
        <v>5.5863938103455997</v>
      </c>
      <c r="H976" s="1" t="s">
        <v>11</v>
      </c>
      <c r="I976" s="3"/>
      <c r="J976" s="3"/>
    </row>
    <row r="977" spans="1:10" x14ac:dyDescent="0.15">
      <c r="A977" s="1">
        <v>1420</v>
      </c>
      <c r="B977" s="1" t="s">
        <v>2934</v>
      </c>
      <c r="C977" s="1" t="s">
        <v>2935</v>
      </c>
      <c r="D977" s="1" t="s">
        <v>2936</v>
      </c>
      <c r="E977" s="1">
        <v>48.009415168105903</v>
      </c>
      <c r="F977" s="1">
        <v>3.0674221009393998E-3</v>
      </c>
      <c r="G977" s="1">
        <v>5.5852454566449099</v>
      </c>
      <c r="H977" s="1" t="s">
        <v>11</v>
      </c>
      <c r="I977" s="3"/>
      <c r="J977" s="3"/>
    </row>
    <row r="978" spans="1:10" x14ac:dyDescent="0.15">
      <c r="A978" s="1">
        <v>1243</v>
      </c>
      <c r="B978" s="1" t="s">
        <v>2937</v>
      </c>
      <c r="C978" s="1" t="s">
        <v>2938</v>
      </c>
      <c r="D978" s="1" t="s">
        <v>2939</v>
      </c>
      <c r="E978" s="1">
        <v>48.0077985323856</v>
      </c>
      <c r="F978" s="1">
        <v>3.3453191944215299E-3</v>
      </c>
      <c r="G978" s="1">
        <v>5.5851968755156101</v>
      </c>
      <c r="H978" s="1" t="s">
        <v>11</v>
      </c>
      <c r="I978" s="3"/>
      <c r="J978" s="3"/>
    </row>
    <row r="979" spans="1:10" x14ac:dyDescent="0.15">
      <c r="A979" s="1">
        <v>1070</v>
      </c>
      <c r="B979" s="1" t="s">
        <v>2940</v>
      </c>
      <c r="C979" s="1" t="s">
        <v>2941</v>
      </c>
      <c r="D979" s="1" t="s">
        <v>2942</v>
      </c>
      <c r="E979" s="1">
        <v>47.977418734691298</v>
      </c>
      <c r="F979" s="1">
        <v>3.7203694346433498E-3</v>
      </c>
      <c r="G979" s="1">
        <v>5.5842836352024001</v>
      </c>
      <c r="H979" s="1" t="s">
        <v>11</v>
      </c>
      <c r="I979" s="3"/>
      <c r="J979" s="3"/>
    </row>
    <row r="980" spans="1:10" x14ac:dyDescent="0.15">
      <c r="A980" s="1">
        <v>773</v>
      </c>
      <c r="B980" s="1" t="s">
        <v>2943</v>
      </c>
      <c r="C980" s="1" t="s">
        <v>2944</v>
      </c>
      <c r="D980" s="1" t="s">
        <v>2945</v>
      </c>
      <c r="E980" s="1">
        <v>47.960493479104201</v>
      </c>
      <c r="F980" s="1">
        <v>3.7203694346433498E-3</v>
      </c>
      <c r="G980" s="1">
        <v>5.58377459801385</v>
      </c>
      <c r="H980" s="1" t="s">
        <v>11</v>
      </c>
      <c r="I980" s="3"/>
      <c r="J980" s="3"/>
    </row>
    <row r="981" spans="1:10" x14ac:dyDescent="0.15">
      <c r="A981" s="1">
        <v>236</v>
      </c>
      <c r="B981" s="1" t="s">
        <v>2946</v>
      </c>
      <c r="C981" s="1" t="s">
        <v>2947</v>
      </c>
      <c r="D981" s="1" t="s">
        <v>2948</v>
      </c>
      <c r="E981" s="1">
        <v>47.950943947663397</v>
      </c>
      <c r="F981" s="1">
        <v>1.5636496194265099E-3</v>
      </c>
      <c r="G981" s="1">
        <v>5.5834873108650402</v>
      </c>
      <c r="H981" s="1" t="s">
        <v>11</v>
      </c>
      <c r="I981" s="3"/>
      <c r="J981" s="3"/>
    </row>
    <row r="982" spans="1:10" x14ac:dyDescent="0.15">
      <c r="A982" s="1">
        <v>1732</v>
      </c>
      <c r="B982" s="1" t="s">
        <v>2949</v>
      </c>
      <c r="C982" s="1" t="s">
        <v>2950</v>
      </c>
      <c r="D982" s="1" t="s">
        <v>2951</v>
      </c>
      <c r="E982" s="1">
        <v>47.935610223341499</v>
      </c>
      <c r="F982" s="1">
        <v>5.9084586611844597E-3</v>
      </c>
      <c r="G982" s="1">
        <v>5.58302589292345</v>
      </c>
      <c r="H982" s="1" t="s">
        <v>11</v>
      </c>
      <c r="I982" s="3"/>
      <c r="J982" s="3"/>
    </row>
    <row r="983" spans="1:10" x14ac:dyDescent="0.15">
      <c r="A983" s="1">
        <v>428</v>
      </c>
      <c r="B983" s="1" t="s">
        <v>2952</v>
      </c>
      <c r="C983" s="1" t="s">
        <v>2953</v>
      </c>
      <c r="D983" s="1" t="s">
        <v>2954</v>
      </c>
      <c r="E983" s="1">
        <v>47.906505951499803</v>
      </c>
      <c r="F983" s="1">
        <v>9.1093725089463305E-3</v>
      </c>
      <c r="G983" s="1">
        <v>5.5821496896086398</v>
      </c>
      <c r="H983" s="1" t="s">
        <v>11</v>
      </c>
      <c r="I983" s="3"/>
      <c r="J983" s="3"/>
    </row>
    <row r="984" spans="1:10" x14ac:dyDescent="0.15">
      <c r="A984" s="1">
        <v>1745</v>
      </c>
      <c r="B984" s="1" t="s">
        <v>2955</v>
      </c>
      <c r="C984" s="1" t="s">
        <v>2956</v>
      </c>
      <c r="D984" s="1" t="s">
        <v>2957</v>
      </c>
      <c r="E984" s="1">
        <v>47.9013846211231</v>
      </c>
      <c r="F984" s="1">
        <v>6.9473237190895102E-3</v>
      </c>
      <c r="G984" s="1">
        <v>5.5819954535034499</v>
      </c>
      <c r="H984" s="1" t="s">
        <v>11</v>
      </c>
      <c r="I984" s="3"/>
      <c r="J984" s="3"/>
    </row>
    <row r="985" spans="1:10" x14ac:dyDescent="0.15">
      <c r="A985" s="1">
        <v>210</v>
      </c>
      <c r="B985" s="1" t="s">
        <v>2958</v>
      </c>
      <c r="C985" s="1" t="s">
        <v>2959</v>
      </c>
      <c r="D985" s="1" t="s">
        <v>2960</v>
      </c>
      <c r="E985" s="1">
        <v>47.796650278444098</v>
      </c>
      <c r="F985" s="1">
        <v>3.8444751730523702E-3</v>
      </c>
      <c r="G985" s="1">
        <v>5.5788376085742399</v>
      </c>
      <c r="H985" s="1" t="s">
        <v>11</v>
      </c>
      <c r="I985" s="3"/>
      <c r="J985" s="3"/>
    </row>
    <row r="986" spans="1:10" x14ac:dyDescent="0.15">
      <c r="A986" s="1">
        <v>46</v>
      </c>
      <c r="B986" s="1" t="s">
        <v>2961</v>
      </c>
      <c r="C986" s="1" t="s">
        <v>2962</v>
      </c>
      <c r="D986" s="1" t="s">
        <v>2963</v>
      </c>
      <c r="E986" s="1">
        <v>47.767430918088998</v>
      </c>
      <c r="F986" s="1">
        <v>4.1077027983026301E-3</v>
      </c>
      <c r="G986" s="1">
        <v>5.5779553811292004</v>
      </c>
      <c r="H986" s="1" t="s">
        <v>11</v>
      </c>
      <c r="I986" s="3"/>
      <c r="J986" s="3"/>
    </row>
    <row r="987" spans="1:10" x14ac:dyDescent="0.15">
      <c r="A987" s="1">
        <v>1392</v>
      </c>
      <c r="B987" s="1" t="s">
        <v>2964</v>
      </c>
      <c r="C987" s="1" t="s">
        <v>2965</v>
      </c>
      <c r="D987" s="1" t="s">
        <v>2966</v>
      </c>
      <c r="E987" s="1">
        <v>47.727233095193</v>
      </c>
      <c r="F987" s="1">
        <v>6.3584592959586199E-3</v>
      </c>
      <c r="G987" s="1">
        <v>5.5767407959212996</v>
      </c>
      <c r="H987" s="1" t="s">
        <v>11</v>
      </c>
      <c r="I987" s="3"/>
      <c r="J987" s="3"/>
    </row>
    <row r="988" spans="1:10" x14ac:dyDescent="0.15">
      <c r="A988" s="1">
        <v>65</v>
      </c>
      <c r="B988" s="1" t="s">
        <v>2967</v>
      </c>
      <c r="C988" s="1" t="s">
        <v>2968</v>
      </c>
      <c r="D988" s="1" t="s">
        <v>2969</v>
      </c>
      <c r="E988" s="1">
        <v>47.714456208354498</v>
      </c>
      <c r="F988" s="1">
        <v>4.7795902217762504E-3</v>
      </c>
      <c r="G988" s="1">
        <v>5.5763545254869804</v>
      </c>
      <c r="H988" s="1" t="s">
        <v>11</v>
      </c>
      <c r="I988" s="3"/>
      <c r="J988" s="3"/>
    </row>
    <row r="989" spans="1:10" x14ac:dyDescent="0.15">
      <c r="A989" s="1">
        <v>471</v>
      </c>
      <c r="B989" s="1" t="s">
        <v>2970</v>
      </c>
      <c r="C989" s="1" t="s">
        <v>2971</v>
      </c>
      <c r="D989" s="1" t="s">
        <v>2972</v>
      </c>
      <c r="E989" s="1">
        <v>47.710867094342703</v>
      </c>
      <c r="F989" s="1">
        <v>5.9117465096282396E-3</v>
      </c>
      <c r="G989" s="1">
        <v>5.5762460008981298</v>
      </c>
      <c r="H989" s="1" t="s">
        <v>11</v>
      </c>
      <c r="I989" s="3"/>
      <c r="J989" s="3"/>
    </row>
    <row r="990" spans="1:10" x14ac:dyDescent="0.15">
      <c r="A990" s="1">
        <v>1426</v>
      </c>
      <c r="B990" s="1" t="s">
        <v>2973</v>
      </c>
      <c r="C990" s="1" t="s">
        <v>2974</v>
      </c>
      <c r="D990" s="1" t="s">
        <v>2975</v>
      </c>
      <c r="E990" s="1">
        <v>47.679866504681897</v>
      </c>
      <c r="F990" s="1">
        <v>8.4012634932769392E-3</v>
      </c>
      <c r="G990" s="1">
        <v>5.5753082913983603</v>
      </c>
      <c r="H990" s="1" t="s">
        <v>11</v>
      </c>
      <c r="I990" s="3"/>
      <c r="J990" s="3"/>
    </row>
    <row r="991" spans="1:10" x14ac:dyDescent="0.15">
      <c r="A991" s="1">
        <v>1759</v>
      </c>
      <c r="B991" s="1" t="s">
        <v>2976</v>
      </c>
      <c r="C991" s="1" t="s">
        <v>2977</v>
      </c>
      <c r="D991" s="1" t="s">
        <v>2978</v>
      </c>
      <c r="E991" s="1">
        <v>47.677732954313903</v>
      </c>
      <c r="F991" s="1">
        <v>2.0182154470151201E-3</v>
      </c>
      <c r="G991" s="1">
        <v>5.5752437330925</v>
      </c>
      <c r="H991" s="1" t="s">
        <v>11</v>
      </c>
      <c r="I991" s="3"/>
      <c r="J991" s="3"/>
    </row>
    <row r="992" spans="1:10" x14ac:dyDescent="0.15">
      <c r="A992" s="1">
        <v>1661</v>
      </c>
      <c r="B992" s="1" t="s">
        <v>2979</v>
      </c>
      <c r="C992" s="1" t="s">
        <v>2980</v>
      </c>
      <c r="D992" s="1" t="s">
        <v>2981</v>
      </c>
      <c r="E992" s="1">
        <v>47.6748096598253</v>
      </c>
      <c r="F992" s="1">
        <v>3.3422976567838601E-3</v>
      </c>
      <c r="G992" s="1">
        <v>5.5751552735224204</v>
      </c>
      <c r="H992" s="1" t="s">
        <v>11</v>
      </c>
      <c r="I992" s="3"/>
      <c r="J992" s="3"/>
    </row>
    <row r="993" spans="1:10" x14ac:dyDescent="0.15">
      <c r="A993" s="1">
        <v>717</v>
      </c>
      <c r="B993" s="1" t="s">
        <v>2982</v>
      </c>
      <c r="C993" s="1" t="s">
        <v>2983</v>
      </c>
      <c r="D993" s="1" t="s">
        <v>2984</v>
      </c>
      <c r="E993" s="1">
        <v>47.666775070272301</v>
      </c>
      <c r="F993" s="1">
        <v>4.1077027983026301E-3</v>
      </c>
      <c r="G993" s="1">
        <v>5.57491211703275</v>
      </c>
      <c r="H993" s="1" t="s">
        <v>11</v>
      </c>
      <c r="I993" s="3"/>
      <c r="J993" s="3"/>
    </row>
    <row r="994" spans="1:10" x14ac:dyDescent="0.15">
      <c r="A994" s="1">
        <v>913</v>
      </c>
      <c r="B994" s="1" t="s">
        <v>2985</v>
      </c>
      <c r="C994" s="1" t="s">
        <v>2986</v>
      </c>
      <c r="D994" s="1" t="s">
        <v>2987</v>
      </c>
      <c r="E994" s="1">
        <v>47.650980247204501</v>
      </c>
      <c r="F994" s="1">
        <v>2.7646042905073299E-3</v>
      </c>
      <c r="G994" s="1">
        <v>5.5744339875794502</v>
      </c>
      <c r="H994" s="1" t="s">
        <v>11</v>
      </c>
      <c r="I994" s="3"/>
      <c r="J994" s="3"/>
    </row>
    <row r="995" spans="1:10" x14ac:dyDescent="0.15">
      <c r="A995" s="1">
        <v>703</v>
      </c>
      <c r="B995" s="1" t="s">
        <v>2988</v>
      </c>
      <c r="C995" s="1" t="s">
        <v>2989</v>
      </c>
      <c r="D995" s="1" t="s">
        <v>2990</v>
      </c>
      <c r="E995" s="1">
        <v>47.618956102451101</v>
      </c>
      <c r="F995" s="1">
        <v>9.1093725089463305E-3</v>
      </c>
      <c r="G995" s="1">
        <v>5.5734640892393204</v>
      </c>
      <c r="H995" s="1" t="s">
        <v>11</v>
      </c>
      <c r="I995" s="3"/>
      <c r="J995" s="3"/>
    </row>
    <row r="996" spans="1:10" x14ac:dyDescent="0.15">
      <c r="A996" s="1">
        <v>1493</v>
      </c>
      <c r="B996" s="1" t="s">
        <v>2991</v>
      </c>
      <c r="C996" s="1" t="s">
        <v>2992</v>
      </c>
      <c r="D996" s="1" t="s">
        <v>2993</v>
      </c>
      <c r="E996" s="1">
        <v>47.583285985280497</v>
      </c>
      <c r="F996" s="1">
        <v>1.9110202849602501E-3</v>
      </c>
      <c r="G996" s="1">
        <v>5.5723829990794798</v>
      </c>
      <c r="H996" s="1" t="s">
        <v>11</v>
      </c>
      <c r="I996" s="3"/>
      <c r="J996" s="3"/>
    </row>
    <row r="997" spans="1:10" x14ac:dyDescent="0.15">
      <c r="A997" s="1">
        <v>756</v>
      </c>
      <c r="B997" s="1" t="s">
        <v>2994</v>
      </c>
      <c r="C997" s="1" t="s">
        <v>2995</v>
      </c>
      <c r="D997" s="1" t="s">
        <v>2996</v>
      </c>
      <c r="E997" s="1">
        <v>47.549316063034098</v>
      </c>
      <c r="F997" s="1">
        <v>6.4275800798297899E-3</v>
      </c>
      <c r="G997" s="1">
        <v>5.5713526847730899</v>
      </c>
      <c r="H997" s="1" t="s">
        <v>11</v>
      </c>
      <c r="I997" s="3"/>
      <c r="J997" s="3"/>
    </row>
    <row r="998" spans="1:10" x14ac:dyDescent="0.15">
      <c r="A998" s="1">
        <v>874</v>
      </c>
      <c r="B998" s="1" t="s">
        <v>2997</v>
      </c>
      <c r="C998" s="1" t="s">
        <v>2998</v>
      </c>
      <c r="D998" s="1" t="s">
        <v>2999</v>
      </c>
      <c r="E998" s="1">
        <v>47.527566174228902</v>
      </c>
      <c r="F998" s="1">
        <v>6.9915689056449697E-3</v>
      </c>
      <c r="G998" s="1">
        <v>5.5706926198545101</v>
      </c>
      <c r="H998" s="1" t="s">
        <v>11</v>
      </c>
      <c r="I998" s="3"/>
      <c r="J998" s="3"/>
    </row>
    <row r="999" spans="1:10" x14ac:dyDescent="0.15">
      <c r="A999" s="1">
        <v>1760</v>
      </c>
      <c r="B999" s="1" t="s">
        <v>3000</v>
      </c>
      <c r="C999" s="1" t="s">
        <v>3001</v>
      </c>
      <c r="D999" s="1" t="s">
        <v>3002</v>
      </c>
      <c r="E999" s="1">
        <v>47.462415698692297</v>
      </c>
      <c r="F999" s="1">
        <v>3.8444751730523702E-3</v>
      </c>
      <c r="G999" s="1">
        <v>5.5687136262626904</v>
      </c>
      <c r="H999" s="1" t="s">
        <v>11</v>
      </c>
      <c r="I999" s="3"/>
      <c r="J999" s="3"/>
    </row>
    <row r="1000" spans="1:10" x14ac:dyDescent="0.15">
      <c r="A1000" s="1">
        <v>267</v>
      </c>
      <c r="B1000" s="1" t="s">
        <v>3003</v>
      </c>
      <c r="C1000" s="1" t="s">
        <v>3004</v>
      </c>
      <c r="D1000" s="1" t="s">
        <v>3005</v>
      </c>
      <c r="E1000" s="1">
        <v>47.415199269898203</v>
      </c>
      <c r="F1000" s="4">
        <v>9.8916204717793105E-5</v>
      </c>
      <c r="G1000" s="1">
        <v>5.5672776940184896</v>
      </c>
      <c r="H1000" s="1" t="s">
        <v>11</v>
      </c>
      <c r="I1000" s="3"/>
      <c r="J1000" s="3"/>
    </row>
    <row r="1001" spans="1:10" x14ac:dyDescent="0.15">
      <c r="A1001" s="1">
        <v>377</v>
      </c>
      <c r="B1001" s="1" t="s">
        <v>3006</v>
      </c>
      <c r="C1001" s="1" t="s">
        <v>3007</v>
      </c>
      <c r="D1001" s="1" t="s">
        <v>3008</v>
      </c>
      <c r="E1001" s="1">
        <v>47.390549756779201</v>
      </c>
      <c r="F1001" s="1">
        <v>1.9110202849602501E-3</v>
      </c>
      <c r="G1001" s="1">
        <v>5.5665274920211703</v>
      </c>
      <c r="H1001" s="1" t="s">
        <v>11</v>
      </c>
      <c r="I1001" s="3"/>
      <c r="J1001" s="3"/>
    </row>
    <row r="1002" spans="1:10" x14ac:dyDescent="0.15">
      <c r="A1002" s="1">
        <v>1769</v>
      </c>
      <c r="B1002" s="1" t="s">
        <v>3009</v>
      </c>
      <c r="C1002" s="1" t="s">
        <v>3010</v>
      </c>
      <c r="D1002" s="1" t="s">
        <v>3011</v>
      </c>
      <c r="E1002" s="1">
        <v>47.3790070669748</v>
      </c>
      <c r="F1002" s="1">
        <v>2.3231667691540601E-3</v>
      </c>
      <c r="G1002" s="1">
        <v>5.5661760588820997</v>
      </c>
      <c r="H1002" s="1" t="s">
        <v>11</v>
      </c>
      <c r="I1002" s="3"/>
      <c r="J1002" s="3"/>
    </row>
    <row r="1003" spans="1:10" x14ac:dyDescent="0.15">
      <c r="A1003" s="1">
        <v>1384</v>
      </c>
      <c r="B1003" s="1" t="s">
        <v>3012</v>
      </c>
      <c r="C1003" s="1" t="s">
        <v>3013</v>
      </c>
      <c r="D1003" s="1" t="s">
        <v>3014</v>
      </c>
      <c r="E1003" s="1">
        <v>47.376051719315299</v>
      </c>
      <c r="F1003" s="1">
        <v>3.8444751730523702E-3</v>
      </c>
      <c r="G1003" s="1">
        <v>5.5660860654723896</v>
      </c>
      <c r="H1003" s="1" t="s">
        <v>11</v>
      </c>
      <c r="I1003" s="3"/>
      <c r="J1003" s="3"/>
    </row>
    <row r="1004" spans="1:10" x14ac:dyDescent="0.15">
      <c r="A1004" s="1">
        <v>683</v>
      </c>
      <c r="B1004" s="1" t="s">
        <v>3015</v>
      </c>
      <c r="C1004" s="1" t="s">
        <v>3016</v>
      </c>
      <c r="D1004" s="1" t="s">
        <v>3017</v>
      </c>
      <c r="E1004" s="1">
        <v>47.366242213593601</v>
      </c>
      <c r="F1004" s="1">
        <v>1.06905488768268E-2</v>
      </c>
      <c r="G1004" s="1">
        <v>5.5657873155747097</v>
      </c>
      <c r="H1004" s="1" t="s">
        <v>11</v>
      </c>
      <c r="I1004" s="3"/>
      <c r="J1004" s="3"/>
    </row>
    <row r="1005" spans="1:10" x14ac:dyDescent="0.15">
      <c r="A1005" s="1">
        <v>1639</v>
      </c>
      <c r="B1005" s="1" t="s">
        <v>3018</v>
      </c>
      <c r="C1005" s="1" t="s">
        <v>3019</v>
      </c>
      <c r="D1005" s="1" t="s">
        <v>3020</v>
      </c>
      <c r="E1005" s="1">
        <v>47.348500326997097</v>
      </c>
      <c r="F1005" s="1">
        <v>7.7037199668032299E-3</v>
      </c>
      <c r="G1005" s="1">
        <v>5.5652468267042003</v>
      </c>
      <c r="H1005" s="1" t="s">
        <v>11</v>
      </c>
      <c r="I1005" s="3"/>
      <c r="J1005" s="3"/>
    </row>
    <row r="1006" spans="1:10" x14ac:dyDescent="0.15">
      <c r="A1006" s="1">
        <v>1163</v>
      </c>
      <c r="B1006" s="1" t="s">
        <v>3021</v>
      </c>
      <c r="C1006" s="1" t="s">
        <v>3022</v>
      </c>
      <c r="D1006" s="1" t="s">
        <v>3023</v>
      </c>
      <c r="E1006" s="1">
        <v>47.332111246459299</v>
      </c>
      <c r="F1006" s="1">
        <v>7.0585353115410398E-3</v>
      </c>
      <c r="G1006" s="1">
        <v>5.5647473697391501</v>
      </c>
      <c r="H1006" s="1" t="s">
        <v>11</v>
      </c>
      <c r="I1006" s="3"/>
      <c r="J1006" s="3"/>
    </row>
    <row r="1007" spans="1:10" x14ac:dyDescent="0.15">
      <c r="A1007" s="1">
        <v>94</v>
      </c>
      <c r="B1007" s="1" t="s">
        <v>3024</v>
      </c>
      <c r="C1007" s="1" t="s">
        <v>3025</v>
      </c>
      <c r="D1007" s="1" t="s">
        <v>3026</v>
      </c>
      <c r="E1007" s="1">
        <v>47.299074395053502</v>
      </c>
      <c r="F1007" s="1">
        <v>1.27668140191139E-3</v>
      </c>
      <c r="G1007" s="1">
        <v>5.56374004634353</v>
      </c>
      <c r="H1007" s="1" t="s">
        <v>11</v>
      </c>
      <c r="I1007" s="3"/>
      <c r="J1007" s="3"/>
    </row>
    <row r="1008" spans="1:10" x14ac:dyDescent="0.15">
      <c r="A1008" s="1">
        <v>626</v>
      </c>
      <c r="B1008" s="1" t="s">
        <v>3027</v>
      </c>
      <c r="C1008" s="1" t="s">
        <v>3028</v>
      </c>
      <c r="D1008" s="1" t="s">
        <v>3029</v>
      </c>
      <c r="E1008" s="1">
        <v>47.224614078555803</v>
      </c>
      <c r="F1008" s="1">
        <v>2.4321149304323401E-3</v>
      </c>
      <c r="G1008" s="1">
        <v>5.5614671017873301</v>
      </c>
      <c r="H1008" s="1" t="s">
        <v>11</v>
      </c>
      <c r="I1008" s="3"/>
      <c r="J1008" s="3"/>
    </row>
    <row r="1009" spans="1:10" x14ac:dyDescent="0.15">
      <c r="A1009" s="1">
        <v>1446</v>
      </c>
      <c r="B1009" s="1" t="s">
        <v>3030</v>
      </c>
      <c r="C1009" s="1" t="s">
        <v>3031</v>
      </c>
      <c r="D1009" s="1" t="s">
        <v>3032</v>
      </c>
      <c r="E1009" s="1">
        <v>47.222935629620302</v>
      </c>
      <c r="F1009" s="1">
        <v>3.8444751730523702E-3</v>
      </c>
      <c r="G1009" s="1">
        <v>5.5614158248624399</v>
      </c>
      <c r="H1009" s="1" t="s">
        <v>11</v>
      </c>
      <c r="I1009" s="3"/>
      <c r="J1009" s="3"/>
    </row>
    <row r="1010" spans="1:10" x14ac:dyDescent="0.15">
      <c r="A1010" s="1">
        <v>955</v>
      </c>
      <c r="B1010" s="1" t="s">
        <v>3033</v>
      </c>
      <c r="C1010" s="1" t="s">
        <v>3034</v>
      </c>
      <c r="D1010" s="1" t="s">
        <v>3035</v>
      </c>
      <c r="E1010" s="1">
        <v>47.2141537784685</v>
      </c>
      <c r="F1010" s="1">
        <v>2.4321149304323401E-3</v>
      </c>
      <c r="G1010" s="1">
        <v>5.5611475079707899</v>
      </c>
      <c r="H1010" s="1" t="s">
        <v>11</v>
      </c>
      <c r="I1010" s="3"/>
      <c r="J1010" s="3"/>
    </row>
    <row r="1011" spans="1:10" x14ac:dyDescent="0.15">
      <c r="A1011" s="1">
        <v>836</v>
      </c>
      <c r="B1011" s="1" t="s">
        <v>3036</v>
      </c>
      <c r="C1011" s="1" t="s">
        <v>3037</v>
      </c>
      <c r="D1011" s="1" t="s">
        <v>3038</v>
      </c>
      <c r="E1011" s="1">
        <v>47.211579850736598</v>
      </c>
      <c r="F1011" s="1">
        <v>3.7203694346433498E-3</v>
      </c>
      <c r="G1011" s="1">
        <v>5.5610688558357797</v>
      </c>
      <c r="H1011" s="1" t="s">
        <v>11</v>
      </c>
      <c r="I1011" s="3"/>
      <c r="J1011" s="3"/>
    </row>
    <row r="1012" spans="1:10" x14ac:dyDescent="0.15">
      <c r="A1012" s="1">
        <v>673</v>
      </c>
      <c r="B1012" s="1" t="s">
        <v>3039</v>
      </c>
      <c r="C1012" s="1" t="s">
        <v>3040</v>
      </c>
      <c r="D1012" s="1" t="s">
        <v>3041</v>
      </c>
      <c r="E1012" s="1">
        <v>47.194024659234003</v>
      </c>
      <c r="F1012" s="1">
        <v>1.3901330505498501E-2</v>
      </c>
      <c r="G1012" s="1">
        <v>5.5605323031989702</v>
      </c>
      <c r="H1012" s="1" t="s">
        <v>11</v>
      </c>
      <c r="I1012" s="3"/>
      <c r="J1012" s="3"/>
    </row>
    <row r="1013" spans="1:10" x14ac:dyDescent="0.15">
      <c r="A1013" s="1">
        <v>948</v>
      </c>
      <c r="B1013" s="1" t="s">
        <v>3042</v>
      </c>
      <c r="C1013" s="1" t="s">
        <v>3043</v>
      </c>
      <c r="D1013" s="1" t="s">
        <v>3044</v>
      </c>
      <c r="E1013" s="1">
        <v>47.163760296391601</v>
      </c>
      <c r="F1013" s="1">
        <v>7.0585353115410398E-3</v>
      </c>
      <c r="G1013" s="1">
        <v>5.5596068417183702</v>
      </c>
      <c r="H1013" s="1" t="s">
        <v>11</v>
      </c>
      <c r="I1013" s="3"/>
      <c r="J1013" s="3"/>
    </row>
    <row r="1014" spans="1:10" x14ac:dyDescent="0.15">
      <c r="A1014" s="1">
        <v>802</v>
      </c>
      <c r="B1014" s="1" t="s">
        <v>3045</v>
      </c>
      <c r="C1014" s="1" t="s">
        <v>3046</v>
      </c>
      <c r="D1014" s="1" t="s">
        <v>3047</v>
      </c>
      <c r="E1014" s="1">
        <v>47.162869319484301</v>
      </c>
      <c r="F1014" s="1">
        <v>2.4321149304323401E-3</v>
      </c>
      <c r="G1014" s="1">
        <v>5.5595795873158496</v>
      </c>
      <c r="H1014" s="1" t="s">
        <v>11</v>
      </c>
      <c r="I1014" s="3"/>
      <c r="J1014" s="3"/>
    </row>
    <row r="1015" spans="1:10" x14ac:dyDescent="0.15">
      <c r="A1015" s="1">
        <v>120</v>
      </c>
      <c r="B1015" s="1" t="s">
        <v>3048</v>
      </c>
      <c r="C1015" s="1" t="s">
        <v>3049</v>
      </c>
      <c r="D1015" s="1" t="s">
        <v>3050</v>
      </c>
      <c r="E1015" s="1">
        <v>47.1535445057334</v>
      </c>
      <c r="F1015" s="1">
        <v>4.1077027983026301E-3</v>
      </c>
      <c r="G1015" s="1">
        <v>5.5592943164482698</v>
      </c>
      <c r="H1015" s="1" t="s">
        <v>11</v>
      </c>
      <c r="I1015" s="3"/>
      <c r="J1015" s="3"/>
    </row>
    <row r="1016" spans="1:10" x14ac:dyDescent="0.15">
      <c r="A1016" s="1">
        <v>351</v>
      </c>
      <c r="B1016" s="1" t="s">
        <v>3051</v>
      </c>
      <c r="C1016" s="1" t="s">
        <v>3052</v>
      </c>
      <c r="D1016" s="1" t="s">
        <v>3053</v>
      </c>
      <c r="E1016" s="1">
        <v>47.140198096613901</v>
      </c>
      <c r="F1016" s="1">
        <v>3.0674221009393998E-3</v>
      </c>
      <c r="G1016" s="1">
        <v>5.5588859161059503</v>
      </c>
      <c r="H1016" s="1" t="s">
        <v>11</v>
      </c>
      <c r="I1016" s="3"/>
      <c r="J1016" s="3"/>
    </row>
    <row r="1017" spans="1:10" x14ac:dyDescent="0.15">
      <c r="A1017" s="1">
        <v>1176</v>
      </c>
      <c r="B1017" s="1" t="s">
        <v>3054</v>
      </c>
      <c r="C1017" s="1" t="s">
        <v>3055</v>
      </c>
      <c r="D1017" s="1" t="s">
        <v>3056</v>
      </c>
      <c r="E1017" s="1">
        <v>47.102662798604499</v>
      </c>
      <c r="F1017" s="1">
        <v>8.64689612780461E-3</v>
      </c>
      <c r="G1017" s="1">
        <v>5.5577367151872696</v>
      </c>
      <c r="H1017" s="1" t="s">
        <v>11</v>
      </c>
      <c r="I1017" s="3"/>
      <c r="J1017" s="3"/>
    </row>
    <row r="1018" spans="1:10" x14ac:dyDescent="0.15">
      <c r="A1018" s="1">
        <v>1048</v>
      </c>
      <c r="B1018" s="1" t="s">
        <v>3057</v>
      </c>
      <c r="C1018" s="1" t="s">
        <v>3058</v>
      </c>
      <c r="D1018" s="1" t="s">
        <v>3059</v>
      </c>
      <c r="E1018" s="1">
        <v>47.102446892449997</v>
      </c>
      <c r="F1018" s="1">
        <v>2.3231667691540601E-3</v>
      </c>
      <c r="G1018" s="1">
        <v>5.5577301022394296</v>
      </c>
      <c r="H1018" s="1" t="s">
        <v>11</v>
      </c>
      <c r="I1018" s="3"/>
      <c r="J1018" s="3"/>
    </row>
    <row r="1019" spans="1:10" x14ac:dyDescent="0.15">
      <c r="A1019" s="1">
        <v>957</v>
      </c>
      <c r="B1019" s="1" t="s">
        <v>3060</v>
      </c>
      <c r="C1019" s="1" t="s">
        <v>3061</v>
      </c>
      <c r="D1019" s="1" t="s">
        <v>3062</v>
      </c>
      <c r="E1019" s="1">
        <v>47.102323526424399</v>
      </c>
      <c r="F1019" s="1">
        <v>1.9110202849602501E-3</v>
      </c>
      <c r="G1019" s="1">
        <v>5.5577263236716803</v>
      </c>
      <c r="H1019" s="1" t="s">
        <v>11</v>
      </c>
      <c r="I1019" s="3"/>
      <c r="J1019" s="3"/>
    </row>
    <row r="1020" spans="1:10" x14ac:dyDescent="0.15">
      <c r="A1020" s="1">
        <v>685</v>
      </c>
      <c r="B1020" s="1" t="s">
        <v>3063</v>
      </c>
      <c r="C1020" s="1" t="s">
        <v>3064</v>
      </c>
      <c r="D1020" s="1" t="s">
        <v>3065</v>
      </c>
      <c r="E1020" s="1">
        <v>47.096935849021001</v>
      </c>
      <c r="F1020" s="1">
        <v>2.3231667691540601E-3</v>
      </c>
      <c r="G1020" s="1">
        <v>5.5575612952939304</v>
      </c>
      <c r="H1020" s="1" t="s">
        <v>11</v>
      </c>
      <c r="I1020" s="3"/>
      <c r="J1020" s="3"/>
    </row>
    <row r="1021" spans="1:10" x14ac:dyDescent="0.15">
      <c r="A1021" s="1">
        <v>604</v>
      </c>
      <c r="B1021" s="1" t="s">
        <v>3066</v>
      </c>
      <c r="C1021" s="1" t="s">
        <v>3067</v>
      </c>
      <c r="D1021" s="1" t="s">
        <v>3068</v>
      </c>
      <c r="E1021" s="1">
        <v>47.055588107178501</v>
      </c>
      <c r="F1021" s="1">
        <v>7.5847201431113601E-3</v>
      </c>
      <c r="G1021" s="1">
        <v>5.5562941559027301</v>
      </c>
      <c r="H1021" s="1" t="s">
        <v>11</v>
      </c>
      <c r="I1021" s="3"/>
      <c r="J1021" s="3"/>
    </row>
    <row r="1022" spans="1:10" x14ac:dyDescent="0.15">
      <c r="A1022" s="1">
        <v>741</v>
      </c>
      <c r="B1022" s="1" t="s">
        <v>3069</v>
      </c>
      <c r="C1022" s="1" t="s">
        <v>3070</v>
      </c>
      <c r="D1022" s="1" t="s">
        <v>3071</v>
      </c>
      <c r="E1022" s="1">
        <v>47.046639241355898</v>
      </c>
      <c r="F1022" s="1">
        <v>9.3622922303823199E-4</v>
      </c>
      <c r="G1022" s="1">
        <v>5.5560197631546204</v>
      </c>
      <c r="H1022" s="1" t="s">
        <v>11</v>
      </c>
      <c r="I1022" s="3"/>
      <c r="J1022" s="3"/>
    </row>
    <row r="1023" spans="1:10" x14ac:dyDescent="0.15">
      <c r="A1023" s="1">
        <v>380</v>
      </c>
      <c r="B1023" s="1" t="s">
        <v>3072</v>
      </c>
      <c r="C1023" s="1" t="s">
        <v>3073</v>
      </c>
      <c r="D1023" s="1" t="s">
        <v>3074</v>
      </c>
      <c r="E1023" s="1">
        <v>47.029115115987203</v>
      </c>
      <c r="F1023" s="1">
        <v>2.4558539114575202E-3</v>
      </c>
      <c r="G1023" s="1">
        <v>5.5554822820739602</v>
      </c>
      <c r="H1023" s="1" t="s">
        <v>11</v>
      </c>
      <c r="I1023" s="3"/>
      <c r="J1023" s="3"/>
    </row>
    <row r="1024" spans="1:10" x14ac:dyDescent="0.15">
      <c r="A1024" s="1">
        <v>947</v>
      </c>
      <c r="B1024" s="1" t="s">
        <v>3075</v>
      </c>
      <c r="C1024" s="1" t="s">
        <v>3076</v>
      </c>
      <c r="D1024" s="1" t="s">
        <v>3077</v>
      </c>
      <c r="E1024" s="1">
        <v>47.001686038830101</v>
      </c>
      <c r="F1024" s="1">
        <v>4.1077027983026301E-3</v>
      </c>
      <c r="G1024" s="1">
        <v>5.5546406047889203</v>
      </c>
      <c r="H1024" s="1" t="s">
        <v>11</v>
      </c>
      <c r="I1024" s="3"/>
      <c r="J1024" s="3"/>
    </row>
    <row r="1025" spans="1:10" x14ac:dyDescent="0.15">
      <c r="A1025" s="1">
        <v>733</v>
      </c>
      <c r="B1025" s="1" t="s">
        <v>3078</v>
      </c>
      <c r="C1025" s="1" t="s">
        <v>3079</v>
      </c>
      <c r="D1025" s="1" t="s">
        <v>3080</v>
      </c>
      <c r="E1025" s="1">
        <v>46.987655202756798</v>
      </c>
      <c r="F1025" s="1">
        <v>6.6997882989268105E-4</v>
      </c>
      <c r="G1025" s="1">
        <v>5.5542098704629801</v>
      </c>
      <c r="H1025" s="1" t="s">
        <v>11</v>
      </c>
      <c r="I1025" s="3"/>
      <c r="J1025" s="3"/>
    </row>
    <row r="1026" spans="1:10" x14ac:dyDescent="0.15">
      <c r="A1026" s="1">
        <v>766</v>
      </c>
      <c r="B1026" s="1" t="s">
        <v>3081</v>
      </c>
      <c r="C1026" s="1" t="s">
        <v>3082</v>
      </c>
      <c r="D1026" s="1" t="s">
        <v>3083</v>
      </c>
      <c r="E1026" s="1">
        <v>46.958709122890198</v>
      </c>
      <c r="F1026" s="1">
        <v>3.8444751730523702E-3</v>
      </c>
      <c r="G1026" s="1">
        <v>5.5533208447407398</v>
      </c>
      <c r="H1026" s="1" t="s">
        <v>11</v>
      </c>
      <c r="I1026" s="3"/>
      <c r="J1026" s="3"/>
    </row>
    <row r="1027" spans="1:10" x14ac:dyDescent="0.15">
      <c r="A1027" s="1">
        <v>1733</v>
      </c>
      <c r="B1027" s="1" t="s">
        <v>3084</v>
      </c>
      <c r="C1027" s="1" t="s">
        <v>3085</v>
      </c>
      <c r="D1027" s="1" t="s">
        <v>3086</v>
      </c>
      <c r="E1027" s="1">
        <v>46.949675165869003</v>
      </c>
      <c r="F1027" s="1">
        <v>4.4783438156262099E-3</v>
      </c>
      <c r="G1027" s="1">
        <v>5.5530432711218696</v>
      </c>
      <c r="H1027" s="1" t="s">
        <v>11</v>
      </c>
      <c r="I1027" s="3"/>
      <c r="J1027" s="3"/>
    </row>
    <row r="1028" spans="1:10" x14ac:dyDescent="0.15">
      <c r="A1028" s="1">
        <v>629</v>
      </c>
      <c r="B1028" s="1" t="s">
        <v>3087</v>
      </c>
      <c r="C1028" s="1" t="s">
        <v>3088</v>
      </c>
      <c r="D1028" s="1" t="s">
        <v>3089</v>
      </c>
      <c r="E1028" s="1">
        <v>46.9486873548814</v>
      </c>
      <c r="F1028" s="1">
        <v>5.3135911133586301E-3</v>
      </c>
      <c r="G1028" s="1">
        <v>5.5530129168116398</v>
      </c>
      <c r="H1028" s="1" t="s">
        <v>11</v>
      </c>
      <c r="I1028" s="3"/>
      <c r="J1028" s="3"/>
    </row>
    <row r="1029" spans="1:10" x14ac:dyDescent="0.15">
      <c r="A1029" s="1">
        <v>425</v>
      </c>
      <c r="B1029" s="1" t="s">
        <v>3090</v>
      </c>
      <c r="C1029" s="1" t="s">
        <v>3091</v>
      </c>
      <c r="D1029" s="1" t="s">
        <v>3092</v>
      </c>
      <c r="E1029" s="1">
        <v>46.946236515848597</v>
      </c>
      <c r="F1029" s="1">
        <v>4.5044740436749999E-3</v>
      </c>
      <c r="G1029" s="1">
        <v>5.5529376025523902</v>
      </c>
      <c r="H1029" s="1" t="s">
        <v>11</v>
      </c>
      <c r="I1029" s="3"/>
      <c r="J1029" s="3"/>
    </row>
    <row r="1030" spans="1:10" x14ac:dyDescent="0.15">
      <c r="A1030" s="1">
        <v>1324</v>
      </c>
      <c r="B1030" s="1" t="s">
        <v>3093</v>
      </c>
      <c r="C1030" s="1" t="s">
        <v>3094</v>
      </c>
      <c r="D1030" s="1" t="s">
        <v>3095</v>
      </c>
      <c r="E1030" s="1">
        <v>46.934286167042004</v>
      </c>
      <c r="F1030" s="1">
        <v>4.4783438156262099E-3</v>
      </c>
      <c r="G1030" s="1">
        <v>5.5525703121163996</v>
      </c>
      <c r="H1030" s="1" t="s">
        <v>11</v>
      </c>
      <c r="I1030" s="3"/>
      <c r="J1030" s="3"/>
    </row>
    <row r="1031" spans="1:10" x14ac:dyDescent="0.15">
      <c r="A1031" s="1">
        <v>698</v>
      </c>
      <c r="B1031" s="1" t="s">
        <v>3096</v>
      </c>
      <c r="C1031" s="1" t="s">
        <v>3097</v>
      </c>
      <c r="D1031" s="1" t="s">
        <v>3098</v>
      </c>
      <c r="E1031" s="1">
        <v>46.930872028841101</v>
      </c>
      <c r="F1031" s="1">
        <v>4.9356572124296403E-3</v>
      </c>
      <c r="G1031" s="1">
        <v>5.5524653624130602</v>
      </c>
      <c r="H1031" s="1" t="s">
        <v>11</v>
      </c>
      <c r="I1031" s="3"/>
      <c r="J1031" s="3"/>
    </row>
    <row r="1032" spans="1:10" x14ac:dyDescent="0.15">
      <c r="A1032" s="1">
        <v>466</v>
      </c>
      <c r="B1032" s="1" t="s">
        <v>3099</v>
      </c>
      <c r="C1032" s="1" t="s">
        <v>3100</v>
      </c>
      <c r="D1032" s="1" t="s">
        <v>3101</v>
      </c>
      <c r="E1032" s="1">
        <v>46.929728734298799</v>
      </c>
      <c r="F1032" s="1">
        <v>2.4321149304323401E-3</v>
      </c>
      <c r="G1032" s="1">
        <v>5.5524302161354298</v>
      </c>
      <c r="H1032" s="1" t="s">
        <v>11</v>
      </c>
      <c r="I1032" s="3"/>
      <c r="J1032" s="3"/>
    </row>
    <row r="1033" spans="1:10" x14ac:dyDescent="0.15">
      <c r="A1033" s="1">
        <v>822</v>
      </c>
      <c r="B1033" s="1" t="s">
        <v>3102</v>
      </c>
      <c r="C1033" s="1" t="s">
        <v>3103</v>
      </c>
      <c r="D1033" s="1" t="s">
        <v>3104</v>
      </c>
      <c r="E1033" s="1">
        <v>46.926135287848098</v>
      </c>
      <c r="F1033" s="1">
        <v>5.9117465096282396E-3</v>
      </c>
      <c r="G1033" s="1">
        <v>5.5523197436054303</v>
      </c>
      <c r="H1033" s="1" t="s">
        <v>11</v>
      </c>
      <c r="I1033" s="3"/>
      <c r="J1033" s="3"/>
    </row>
    <row r="1034" spans="1:10" x14ac:dyDescent="0.15">
      <c r="A1034" s="1">
        <v>1339</v>
      </c>
      <c r="B1034" s="1" t="s">
        <v>3105</v>
      </c>
      <c r="C1034" s="1" t="s">
        <v>3106</v>
      </c>
      <c r="D1034" s="1" t="s">
        <v>3107</v>
      </c>
      <c r="E1034" s="1">
        <v>46.9222004364849</v>
      </c>
      <c r="F1034" s="1">
        <v>7.6639466659245399E-3</v>
      </c>
      <c r="G1034" s="1">
        <v>5.5521987656358602</v>
      </c>
      <c r="H1034" s="1" t="s">
        <v>11</v>
      </c>
      <c r="I1034" s="3"/>
      <c r="J1034" s="3"/>
    </row>
    <row r="1035" spans="1:10" x14ac:dyDescent="0.15">
      <c r="A1035" s="1">
        <v>1145</v>
      </c>
      <c r="B1035" s="1" t="s">
        <v>3108</v>
      </c>
      <c r="C1035" s="1" t="s">
        <v>3109</v>
      </c>
      <c r="D1035" s="1" t="s">
        <v>3110</v>
      </c>
      <c r="E1035" s="1">
        <v>46.920373865600801</v>
      </c>
      <c r="F1035" s="1">
        <v>2.2773970434945799E-3</v>
      </c>
      <c r="G1035" s="1">
        <v>5.5521426038185604</v>
      </c>
      <c r="H1035" s="1" t="s">
        <v>11</v>
      </c>
      <c r="I1035" s="3"/>
      <c r="J1035" s="3"/>
    </row>
    <row r="1036" spans="1:10" x14ac:dyDescent="0.15">
      <c r="A1036" s="1">
        <v>1049</v>
      </c>
      <c r="B1036" s="1" t="s">
        <v>3111</v>
      </c>
      <c r="C1036" s="1" t="s">
        <v>3112</v>
      </c>
      <c r="D1036" s="1" t="s">
        <v>3113</v>
      </c>
      <c r="E1036" s="1">
        <v>46.914161200572998</v>
      </c>
      <c r="F1036" s="1">
        <v>1.4174590160591E-4</v>
      </c>
      <c r="G1036" s="1">
        <v>5.5519515658167604</v>
      </c>
      <c r="H1036" s="1" t="s">
        <v>11</v>
      </c>
      <c r="I1036" s="3"/>
      <c r="J1036" s="3"/>
    </row>
    <row r="1037" spans="1:10" x14ac:dyDescent="0.15">
      <c r="A1037" s="1">
        <v>87</v>
      </c>
      <c r="B1037" s="1" t="s">
        <v>3114</v>
      </c>
      <c r="C1037" s="1" t="s">
        <v>3115</v>
      </c>
      <c r="D1037" s="1" t="s">
        <v>3116</v>
      </c>
      <c r="E1037" s="1">
        <v>46.842064261202601</v>
      </c>
      <c r="F1037" s="1">
        <v>3.8444751730523702E-3</v>
      </c>
      <c r="G1037" s="1">
        <v>5.5497327495859903</v>
      </c>
      <c r="H1037" s="1" t="s">
        <v>11</v>
      </c>
      <c r="I1037" s="3"/>
      <c r="J1037" s="3"/>
    </row>
    <row r="1038" spans="1:10" x14ac:dyDescent="0.15">
      <c r="A1038" s="1">
        <v>325</v>
      </c>
      <c r="B1038" s="1" t="s">
        <v>3117</v>
      </c>
      <c r="C1038" s="1" t="s">
        <v>3118</v>
      </c>
      <c r="D1038" s="1" t="s">
        <v>3119</v>
      </c>
      <c r="E1038" s="1">
        <v>46.8407560427435</v>
      </c>
      <c r="F1038" s="1">
        <v>1.4919011082693901E-3</v>
      </c>
      <c r="G1038" s="1">
        <v>5.5496924570269597</v>
      </c>
      <c r="H1038" s="1" t="s">
        <v>11</v>
      </c>
      <c r="I1038" s="3"/>
      <c r="J1038" s="3"/>
    </row>
    <row r="1039" spans="1:10" x14ac:dyDescent="0.15">
      <c r="A1039" s="1">
        <v>1095</v>
      </c>
      <c r="B1039" s="1" t="s">
        <v>3120</v>
      </c>
      <c r="C1039" s="1" t="s">
        <v>3121</v>
      </c>
      <c r="D1039" s="1" t="s">
        <v>3122</v>
      </c>
      <c r="E1039" s="1">
        <v>46.840596676687497</v>
      </c>
      <c r="F1039" s="1">
        <v>3.4078059001144499E-3</v>
      </c>
      <c r="G1039" s="1">
        <v>5.5496875485449202</v>
      </c>
      <c r="H1039" s="1" t="s">
        <v>11</v>
      </c>
      <c r="I1039" s="3"/>
      <c r="J1039" s="3"/>
    </row>
    <row r="1040" spans="1:10" x14ac:dyDescent="0.15">
      <c r="A1040" s="1">
        <v>512</v>
      </c>
      <c r="B1040" s="1" t="s">
        <v>3123</v>
      </c>
      <c r="C1040" s="1" t="s">
        <v>3124</v>
      </c>
      <c r="D1040" s="1" t="s">
        <v>3125</v>
      </c>
      <c r="E1040" s="1">
        <v>46.810487669721702</v>
      </c>
      <c r="F1040" s="1">
        <v>5.9084586611844597E-3</v>
      </c>
      <c r="G1040" s="1">
        <v>5.5487598899527004</v>
      </c>
      <c r="H1040" s="1" t="s">
        <v>11</v>
      </c>
      <c r="I1040" s="3"/>
      <c r="J1040" s="3"/>
    </row>
    <row r="1041" spans="1:10" x14ac:dyDescent="0.15">
      <c r="A1041" s="1">
        <v>460</v>
      </c>
      <c r="B1041" s="1" t="s">
        <v>3126</v>
      </c>
      <c r="C1041" s="1" t="s">
        <v>3127</v>
      </c>
      <c r="D1041" s="1" t="s">
        <v>3128</v>
      </c>
      <c r="E1041" s="1">
        <v>46.795127123114703</v>
      </c>
      <c r="F1041" s="1">
        <v>1.1523227972278999E-3</v>
      </c>
      <c r="G1041" s="1">
        <v>5.5482864015906399</v>
      </c>
      <c r="H1041" s="1" t="s">
        <v>11</v>
      </c>
      <c r="I1041" s="3"/>
      <c r="J1041" s="3"/>
    </row>
    <row r="1042" spans="1:10" x14ac:dyDescent="0.15">
      <c r="A1042" s="1">
        <v>964</v>
      </c>
      <c r="B1042" s="1" t="s">
        <v>3129</v>
      </c>
      <c r="C1042" s="1" t="s">
        <v>3130</v>
      </c>
      <c r="D1042" s="1" t="s">
        <v>3131</v>
      </c>
      <c r="E1042" s="1">
        <v>46.711433371638002</v>
      </c>
      <c r="F1042" s="1">
        <v>1.9110202849602501E-3</v>
      </c>
      <c r="G1042" s="1">
        <v>5.5457038107688996</v>
      </c>
      <c r="H1042" s="1" t="s">
        <v>11</v>
      </c>
      <c r="I1042" s="3"/>
      <c r="J1042" s="3"/>
    </row>
    <row r="1043" spans="1:10" x14ac:dyDescent="0.15">
      <c r="A1043" s="1">
        <v>879</v>
      </c>
      <c r="B1043" s="1" t="s">
        <v>3132</v>
      </c>
      <c r="C1043" s="1" t="s">
        <v>3133</v>
      </c>
      <c r="D1043" s="1" t="s">
        <v>3134</v>
      </c>
      <c r="E1043" s="1">
        <v>46.668991893930098</v>
      </c>
      <c r="F1043" s="4">
        <v>4.5888960951553497E-5</v>
      </c>
      <c r="G1043" s="1">
        <v>5.5443923985867603</v>
      </c>
      <c r="H1043" s="1" t="s">
        <v>11</v>
      </c>
      <c r="I1043" s="3"/>
      <c r="J1043" s="3"/>
    </row>
    <row r="1044" spans="1:10" x14ac:dyDescent="0.15">
      <c r="A1044" s="1">
        <v>1445</v>
      </c>
      <c r="B1044" s="1" t="s">
        <v>3135</v>
      </c>
      <c r="C1044" s="1" t="s">
        <v>3136</v>
      </c>
      <c r="D1044" s="1" t="s">
        <v>3137</v>
      </c>
      <c r="E1044" s="1">
        <v>46.657710346654397</v>
      </c>
      <c r="F1044" s="1">
        <v>1.1523227972278999E-3</v>
      </c>
      <c r="G1044" s="1">
        <v>5.5440436059690699</v>
      </c>
      <c r="H1044" s="1" t="s">
        <v>11</v>
      </c>
      <c r="I1044" s="3"/>
      <c r="J1044" s="3"/>
    </row>
    <row r="1045" spans="1:10" x14ac:dyDescent="0.15">
      <c r="A1045" s="1">
        <v>732</v>
      </c>
      <c r="B1045" s="1" t="s">
        <v>3138</v>
      </c>
      <c r="C1045" s="1" t="s">
        <v>3139</v>
      </c>
      <c r="D1045" s="1" t="s">
        <v>3140</v>
      </c>
      <c r="E1045" s="1">
        <v>46.649239439209602</v>
      </c>
      <c r="F1045" s="1">
        <v>9.3622922303823199E-4</v>
      </c>
      <c r="G1045" s="1">
        <v>5.5437816547162697</v>
      </c>
      <c r="H1045" s="1" t="s">
        <v>11</v>
      </c>
      <c r="I1045" s="3"/>
      <c r="J1045" s="3"/>
    </row>
    <row r="1046" spans="1:10" x14ac:dyDescent="0.15">
      <c r="A1046" s="1">
        <v>1562</v>
      </c>
      <c r="B1046" s="1" t="s">
        <v>3141</v>
      </c>
      <c r="C1046" s="1" t="s">
        <v>3142</v>
      </c>
      <c r="D1046" s="1" t="s">
        <v>3143</v>
      </c>
      <c r="E1046" s="1">
        <v>46.6326132634888</v>
      </c>
      <c r="F1046" s="1">
        <v>2.4321149304323401E-3</v>
      </c>
      <c r="G1046" s="1">
        <v>5.5432673745895196</v>
      </c>
      <c r="H1046" s="1" t="s">
        <v>11</v>
      </c>
      <c r="I1046" s="3"/>
      <c r="J1046" s="3"/>
    </row>
    <row r="1047" spans="1:10" x14ac:dyDescent="0.15">
      <c r="A1047" s="1">
        <v>886</v>
      </c>
      <c r="B1047" s="1" t="s">
        <v>3144</v>
      </c>
      <c r="C1047" s="1" t="s">
        <v>3145</v>
      </c>
      <c r="D1047" s="1" t="s">
        <v>3146</v>
      </c>
      <c r="E1047" s="1">
        <v>46.632497858863204</v>
      </c>
      <c r="F1047" s="1">
        <v>8.8412731433326402E-4</v>
      </c>
      <c r="G1047" s="1">
        <v>5.54326380425805</v>
      </c>
      <c r="H1047" s="1" t="s">
        <v>11</v>
      </c>
      <c r="I1047" s="3"/>
      <c r="J1047" s="3"/>
    </row>
    <row r="1048" spans="1:10" x14ac:dyDescent="0.15">
      <c r="A1048" s="1">
        <v>688</v>
      </c>
      <c r="B1048" s="1" t="s">
        <v>3147</v>
      </c>
      <c r="C1048" s="1" t="s">
        <v>3148</v>
      </c>
      <c r="D1048" s="1" t="s">
        <v>3149</v>
      </c>
      <c r="E1048" s="1">
        <v>46.615139867094001</v>
      </c>
      <c r="F1048" s="1">
        <v>1.4174590160591E-4</v>
      </c>
      <c r="G1048" s="1">
        <v>5.5427266906207402</v>
      </c>
      <c r="H1048" s="1" t="s">
        <v>11</v>
      </c>
      <c r="I1048" s="3"/>
      <c r="J1048" s="3"/>
    </row>
    <row r="1049" spans="1:10" x14ac:dyDescent="0.15">
      <c r="A1049" s="1">
        <v>811</v>
      </c>
      <c r="B1049" s="1" t="s">
        <v>3150</v>
      </c>
      <c r="C1049" s="1" t="s">
        <v>3151</v>
      </c>
      <c r="D1049" s="1" t="s">
        <v>3152</v>
      </c>
      <c r="E1049" s="1">
        <v>46.612157283973303</v>
      </c>
      <c r="F1049" s="1">
        <v>1.9110202849602501E-3</v>
      </c>
      <c r="G1049" s="1">
        <v>5.5426343795056399</v>
      </c>
      <c r="H1049" s="1" t="s">
        <v>11</v>
      </c>
      <c r="I1049" s="3"/>
      <c r="J1049" s="3"/>
    </row>
    <row r="1050" spans="1:10" x14ac:dyDescent="0.15">
      <c r="A1050" s="1">
        <v>909</v>
      </c>
      <c r="B1050" s="1" t="s">
        <v>3153</v>
      </c>
      <c r="C1050" s="1" t="s">
        <v>3154</v>
      </c>
      <c r="D1050" s="1" t="s">
        <v>3155</v>
      </c>
      <c r="E1050" s="1">
        <v>46.589303150366497</v>
      </c>
      <c r="F1050" s="1">
        <v>3.4078059001144499E-3</v>
      </c>
      <c r="G1050" s="1">
        <v>5.5419268466896199</v>
      </c>
      <c r="H1050" s="1" t="s">
        <v>11</v>
      </c>
      <c r="I1050" s="3"/>
      <c r="J1050" s="3"/>
    </row>
    <row r="1051" spans="1:10" x14ac:dyDescent="0.15">
      <c r="A1051" s="1">
        <v>226</v>
      </c>
      <c r="B1051" s="1" t="s">
        <v>3156</v>
      </c>
      <c r="C1051" s="1" t="s">
        <v>3157</v>
      </c>
      <c r="D1051" s="1" t="s">
        <v>3158</v>
      </c>
      <c r="E1051" s="1">
        <v>46.577115064181903</v>
      </c>
      <c r="F1051" s="1">
        <v>9.1093725089463305E-3</v>
      </c>
      <c r="G1051" s="1">
        <v>5.5415493782426504</v>
      </c>
      <c r="H1051" s="1" t="s">
        <v>11</v>
      </c>
      <c r="I1051" s="3"/>
      <c r="J1051" s="3"/>
    </row>
    <row r="1052" spans="1:10" x14ac:dyDescent="0.15">
      <c r="A1052" s="1">
        <v>586</v>
      </c>
      <c r="B1052" s="1" t="s">
        <v>3159</v>
      </c>
      <c r="C1052" s="1" t="s">
        <v>3160</v>
      </c>
      <c r="D1052" s="1" t="s">
        <v>3161</v>
      </c>
      <c r="E1052" s="1">
        <v>46.551234487301898</v>
      </c>
      <c r="F1052" s="1">
        <v>9.0189182211199304E-3</v>
      </c>
      <c r="G1052" s="1">
        <v>5.5407475218571101</v>
      </c>
      <c r="H1052" s="1" t="s">
        <v>11</v>
      </c>
      <c r="I1052" s="3"/>
      <c r="J1052" s="3"/>
    </row>
    <row r="1053" spans="1:10" x14ac:dyDescent="0.15">
      <c r="A1053" s="1">
        <v>1640</v>
      </c>
      <c r="B1053" s="1" t="s">
        <v>3162</v>
      </c>
      <c r="C1053" s="1" t="s">
        <v>3163</v>
      </c>
      <c r="D1053" s="1" t="s">
        <v>3164</v>
      </c>
      <c r="E1053" s="1">
        <v>46.499665806223298</v>
      </c>
      <c r="F1053" s="1">
        <v>4.9356572124296403E-3</v>
      </c>
      <c r="G1053" s="1">
        <v>5.5391484424749802</v>
      </c>
      <c r="H1053" s="1" t="s">
        <v>11</v>
      </c>
      <c r="I1053" s="3"/>
      <c r="J1053" s="3"/>
    </row>
    <row r="1054" spans="1:10" x14ac:dyDescent="0.15">
      <c r="A1054" s="1">
        <v>364</v>
      </c>
      <c r="B1054" s="1" t="s">
        <v>3165</v>
      </c>
      <c r="C1054" s="1" t="s">
        <v>3166</v>
      </c>
      <c r="D1054" s="1" t="s">
        <v>3167</v>
      </c>
      <c r="E1054" s="1">
        <v>46.499254844138399</v>
      </c>
      <c r="F1054" s="1">
        <v>4.7795902217762504E-3</v>
      </c>
      <c r="G1054" s="1">
        <v>5.5391356919407198</v>
      </c>
      <c r="H1054" s="1" t="s">
        <v>11</v>
      </c>
      <c r="I1054" s="3"/>
      <c r="J1054" s="3"/>
    </row>
    <row r="1055" spans="1:10" x14ac:dyDescent="0.15">
      <c r="A1055" s="1">
        <v>614</v>
      </c>
      <c r="B1055" s="1" t="s">
        <v>3168</v>
      </c>
      <c r="C1055" s="1" t="s">
        <v>3169</v>
      </c>
      <c r="D1055" s="1" t="s">
        <v>3170</v>
      </c>
      <c r="E1055" s="1">
        <v>46.492618841061201</v>
      </c>
      <c r="F1055" s="1">
        <v>4.7795902217762504E-3</v>
      </c>
      <c r="G1055" s="1">
        <v>5.5389297873091099</v>
      </c>
      <c r="H1055" s="1" t="s">
        <v>11</v>
      </c>
      <c r="I1055" s="3"/>
      <c r="J1055" s="3"/>
    </row>
    <row r="1056" spans="1:10" x14ac:dyDescent="0.15">
      <c r="A1056" s="1">
        <v>1341</v>
      </c>
      <c r="B1056" s="1" t="s">
        <v>3171</v>
      </c>
      <c r="C1056" s="1" t="s">
        <v>3172</v>
      </c>
      <c r="D1056" s="1" t="s">
        <v>3173</v>
      </c>
      <c r="E1056" s="1">
        <v>46.460094090720197</v>
      </c>
      <c r="F1056" s="1">
        <v>8.9125283765676495E-4</v>
      </c>
      <c r="G1056" s="1">
        <v>5.53792017077489</v>
      </c>
      <c r="H1056" s="1" t="s">
        <v>11</v>
      </c>
      <c r="I1056" s="3"/>
      <c r="J1056" s="3"/>
    </row>
    <row r="1057" spans="1:10" x14ac:dyDescent="0.15">
      <c r="A1057" s="1">
        <v>1585</v>
      </c>
      <c r="B1057" s="1" t="s">
        <v>3174</v>
      </c>
      <c r="C1057" s="1" t="s">
        <v>3175</v>
      </c>
      <c r="D1057" s="1" t="s">
        <v>3176</v>
      </c>
      <c r="E1057" s="1">
        <v>46.384394844657201</v>
      </c>
      <c r="F1057" s="1">
        <v>1.1523227972278999E-3</v>
      </c>
      <c r="G1057" s="1">
        <v>5.5355676143152399</v>
      </c>
      <c r="H1057" s="1" t="s">
        <v>11</v>
      </c>
      <c r="I1057" s="3"/>
      <c r="J1057" s="3"/>
    </row>
    <row r="1058" spans="1:10" x14ac:dyDescent="0.15">
      <c r="A1058" s="1">
        <v>760</v>
      </c>
      <c r="B1058" s="1" t="s">
        <v>3177</v>
      </c>
      <c r="C1058" s="1" t="s">
        <v>3178</v>
      </c>
      <c r="D1058" s="1" t="s">
        <v>3179</v>
      </c>
      <c r="E1058" s="1">
        <v>46.367442042583903</v>
      </c>
      <c r="F1058" s="1">
        <v>3.4078059001144499E-3</v>
      </c>
      <c r="G1058" s="1">
        <v>5.5350402344902401</v>
      </c>
      <c r="H1058" s="1" t="s">
        <v>11</v>
      </c>
      <c r="I1058" s="3"/>
      <c r="J1058" s="3"/>
    </row>
    <row r="1059" spans="1:10" x14ac:dyDescent="0.15">
      <c r="A1059" s="1">
        <v>1731</v>
      </c>
      <c r="B1059" s="1" t="s">
        <v>3180</v>
      </c>
      <c r="C1059" s="1" t="s">
        <v>3181</v>
      </c>
      <c r="D1059" s="1" t="s">
        <v>3182</v>
      </c>
      <c r="E1059" s="1">
        <v>46.3384640335764</v>
      </c>
      <c r="F1059" s="1">
        <v>7.0585353115410398E-3</v>
      </c>
      <c r="G1059" s="1">
        <v>5.5341383193260203</v>
      </c>
      <c r="H1059" s="1" t="s">
        <v>11</v>
      </c>
      <c r="I1059" s="3"/>
      <c r="J1059" s="3"/>
    </row>
    <row r="1060" spans="1:10" x14ac:dyDescent="0.15">
      <c r="A1060" s="1">
        <v>1374</v>
      </c>
      <c r="B1060" s="1" t="s">
        <v>3183</v>
      </c>
      <c r="C1060" s="1" t="s">
        <v>3184</v>
      </c>
      <c r="D1060" s="1" t="s">
        <v>3185</v>
      </c>
      <c r="E1060" s="1">
        <v>46.329406364421402</v>
      </c>
      <c r="F1060" s="1">
        <v>1.9110202849602501E-3</v>
      </c>
      <c r="G1060" s="1">
        <v>5.5338562915993199</v>
      </c>
      <c r="H1060" s="1" t="s">
        <v>11</v>
      </c>
      <c r="I1060" s="3"/>
      <c r="J1060" s="3"/>
    </row>
    <row r="1061" spans="1:10" x14ac:dyDescent="0.15">
      <c r="A1061" s="1">
        <v>1802</v>
      </c>
      <c r="B1061" s="1" t="s">
        <v>3186</v>
      </c>
      <c r="C1061" s="1" t="s">
        <v>3187</v>
      </c>
      <c r="D1061" s="1" t="s">
        <v>3188</v>
      </c>
      <c r="E1061" s="1">
        <v>46.3152535140499</v>
      </c>
      <c r="F1061" s="1">
        <v>3.8444751730523702E-3</v>
      </c>
      <c r="G1061" s="1">
        <v>5.53341550532559</v>
      </c>
      <c r="H1061" s="1" t="s">
        <v>11</v>
      </c>
      <c r="I1061" s="3"/>
      <c r="J1061" s="3"/>
    </row>
    <row r="1062" spans="1:10" x14ac:dyDescent="0.15">
      <c r="A1062" s="1">
        <v>350</v>
      </c>
      <c r="B1062" s="1" t="s">
        <v>3189</v>
      </c>
      <c r="C1062" s="1" t="s">
        <v>3190</v>
      </c>
      <c r="D1062" s="1" t="s">
        <v>3191</v>
      </c>
      <c r="E1062" s="1">
        <v>46.3035047433969</v>
      </c>
      <c r="F1062" s="1">
        <v>9.9177083727779204E-3</v>
      </c>
      <c r="G1062" s="1">
        <v>5.5330494910630899</v>
      </c>
      <c r="H1062" s="1" t="s">
        <v>11</v>
      </c>
      <c r="I1062" s="3"/>
      <c r="J1062" s="3"/>
    </row>
    <row r="1063" spans="1:10" x14ac:dyDescent="0.15">
      <c r="A1063" s="1">
        <v>1225</v>
      </c>
      <c r="B1063" s="1" t="s">
        <v>3192</v>
      </c>
      <c r="C1063" s="1" t="s">
        <v>3193</v>
      </c>
      <c r="D1063" s="1" t="s">
        <v>3194</v>
      </c>
      <c r="E1063" s="1">
        <v>46.2321731647787</v>
      </c>
      <c r="F1063" s="1">
        <v>3.7203694346433498E-3</v>
      </c>
      <c r="G1063" s="1">
        <v>5.5308252736057604</v>
      </c>
      <c r="H1063" s="1" t="s">
        <v>11</v>
      </c>
      <c r="I1063" s="3"/>
      <c r="J1063" s="3"/>
    </row>
    <row r="1064" spans="1:10" x14ac:dyDescent="0.15">
      <c r="A1064" s="1">
        <v>1589</v>
      </c>
      <c r="B1064" s="1" t="s">
        <v>3195</v>
      </c>
      <c r="C1064" s="1" t="s">
        <v>3196</v>
      </c>
      <c r="D1064" s="1" t="s">
        <v>3197</v>
      </c>
      <c r="E1064" s="1">
        <v>46.229885263847997</v>
      </c>
      <c r="F1064" s="1">
        <v>3.0808683854896802E-3</v>
      </c>
      <c r="G1064" s="1">
        <v>5.5307538768970197</v>
      </c>
      <c r="H1064" s="1" t="s">
        <v>11</v>
      </c>
      <c r="I1064" s="3"/>
      <c r="J1064" s="3"/>
    </row>
    <row r="1065" spans="1:10" x14ac:dyDescent="0.15">
      <c r="A1065" s="1">
        <v>958</v>
      </c>
      <c r="B1065" s="1" t="s">
        <v>3198</v>
      </c>
      <c r="C1065" s="1" t="s">
        <v>3199</v>
      </c>
      <c r="D1065" s="1" t="s">
        <v>3200</v>
      </c>
      <c r="E1065" s="1">
        <v>46.217502747505499</v>
      </c>
      <c r="F1065" s="1">
        <v>2.8181855293162002E-3</v>
      </c>
      <c r="G1065" s="1">
        <v>5.5303674042142896</v>
      </c>
      <c r="H1065" s="1" t="s">
        <v>11</v>
      </c>
      <c r="I1065" s="3"/>
      <c r="J1065" s="3"/>
    </row>
    <row r="1066" spans="1:10" x14ac:dyDescent="0.15">
      <c r="A1066" s="1">
        <v>1538</v>
      </c>
      <c r="B1066" s="1" t="s">
        <v>3201</v>
      </c>
      <c r="C1066" s="1" t="s">
        <v>3202</v>
      </c>
      <c r="D1066" s="1" t="s">
        <v>3203</v>
      </c>
      <c r="E1066" s="1">
        <v>46.209172243022898</v>
      </c>
      <c r="F1066" s="1">
        <v>3.0674221009393998E-3</v>
      </c>
      <c r="G1066" s="1">
        <v>5.5301073412500301</v>
      </c>
      <c r="H1066" s="1" t="s">
        <v>11</v>
      </c>
      <c r="I1066" s="3"/>
      <c r="J1066" s="3"/>
    </row>
    <row r="1067" spans="1:10" ht="40.5" x14ac:dyDescent="0.15">
      <c r="A1067" s="1">
        <v>974</v>
      </c>
      <c r="B1067" s="1" t="s">
        <v>3204</v>
      </c>
      <c r="C1067" s="1" t="s">
        <v>3205</v>
      </c>
      <c r="D1067" s="1" t="s">
        <v>3206</v>
      </c>
      <c r="E1067" s="1">
        <v>46.186562086832303</v>
      </c>
      <c r="F1067" s="1">
        <v>4.7795902217762504E-3</v>
      </c>
      <c r="G1067" s="1">
        <v>5.5294012575525997</v>
      </c>
      <c r="H1067" s="1" t="s">
        <v>11</v>
      </c>
      <c r="I1067" s="3" t="s">
        <v>3207</v>
      </c>
      <c r="J1067" s="5" t="s">
        <v>3208</v>
      </c>
    </row>
    <row r="1068" spans="1:10" x14ac:dyDescent="0.15">
      <c r="A1068" s="1">
        <v>474</v>
      </c>
      <c r="B1068" s="1" t="s">
        <v>3209</v>
      </c>
      <c r="C1068" s="1" t="s">
        <v>3210</v>
      </c>
      <c r="D1068" s="1" t="s">
        <v>3211</v>
      </c>
      <c r="E1068" s="1">
        <v>46.138420293450601</v>
      </c>
      <c r="F1068" s="1">
        <v>9.1093725089463305E-3</v>
      </c>
      <c r="G1068" s="1">
        <v>5.5278967041570697</v>
      </c>
      <c r="H1068" s="1" t="s">
        <v>11</v>
      </c>
      <c r="I1068" s="3"/>
      <c r="J1068" s="3"/>
    </row>
    <row r="1069" spans="1:10" x14ac:dyDescent="0.15">
      <c r="A1069" s="1">
        <v>810</v>
      </c>
      <c r="B1069" s="1" t="s">
        <v>3212</v>
      </c>
      <c r="C1069" s="1" t="s">
        <v>3213</v>
      </c>
      <c r="D1069" s="1" t="s">
        <v>3214</v>
      </c>
      <c r="E1069" s="1">
        <v>46.130291132562398</v>
      </c>
      <c r="F1069" s="1">
        <v>3.8444751730523702E-3</v>
      </c>
      <c r="G1069" s="1">
        <v>5.5276424923023901</v>
      </c>
      <c r="H1069" s="1" t="s">
        <v>11</v>
      </c>
      <c r="I1069" s="3"/>
      <c r="J1069" s="3"/>
    </row>
    <row r="1070" spans="1:10" x14ac:dyDescent="0.15">
      <c r="A1070" s="1">
        <v>331</v>
      </c>
      <c r="B1070" s="1" t="s">
        <v>3215</v>
      </c>
      <c r="C1070" s="1" t="s">
        <v>3216</v>
      </c>
      <c r="D1070" s="1" t="s">
        <v>3217</v>
      </c>
      <c r="E1070" s="1">
        <v>46.122106371882197</v>
      </c>
      <c r="F1070" s="1">
        <v>3.8444751730523702E-3</v>
      </c>
      <c r="G1070" s="1">
        <v>5.5273864964910198</v>
      </c>
      <c r="H1070" s="1" t="s">
        <v>11</v>
      </c>
      <c r="I1070" s="3"/>
      <c r="J1070" s="3"/>
    </row>
    <row r="1071" spans="1:10" x14ac:dyDescent="0.15">
      <c r="A1071" s="1">
        <v>786</v>
      </c>
      <c r="B1071" s="1" t="s">
        <v>3218</v>
      </c>
      <c r="C1071" s="1" t="s">
        <v>3219</v>
      </c>
      <c r="D1071" s="1" t="s">
        <v>3220</v>
      </c>
      <c r="E1071" s="1">
        <v>46.063094544916702</v>
      </c>
      <c r="F1071" s="1">
        <v>5.9084586611844597E-3</v>
      </c>
      <c r="G1071" s="1">
        <v>5.5255394303480898</v>
      </c>
      <c r="H1071" s="1" t="s">
        <v>11</v>
      </c>
      <c r="I1071" s="3"/>
      <c r="J1071" s="3"/>
    </row>
    <row r="1072" spans="1:10" x14ac:dyDescent="0.15">
      <c r="A1072" s="1">
        <v>1045</v>
      </c>
      <c r="B1072" s="1" t="s">
        <v>3221</v>
      </c>
      <c r="C1072" s="1" t="s">
        <v>3222</v>
      </c>
      <c r="D1072" s="1" t="s">
        <v>3223</v>
      </c>
      <c r="E1072" s="1">
        <v>46.0513493497157</v>
      </c>
      <c r="F1072" s="1">
        <v>3.8444751730523702E-3</v>
      </c>
      <c r="G1072" s="1">
        <v>5.5251715242033796</v>
      </c>
      <c r="H1072" s="1" t="s">
        <v>11</v>
      </c>
      <c r="I1072" s="3"/>
      <c r="J1072" s="3"/>
    </row>
    <row r="1073" spans="1:10" x14ac:dyDescent="0.15">
      <c r="A1073" s="1">
        <v>38</v>
      </c>
      <c r="B1073" s="1" t="s">
        <v>3224</v>
      </c>
      <c r="C1073" s="1" t="s">
        <v>3225</v>
      </c>
      <c r="D1073" s="1" t="s">
        <v>3226</v>
      </c>
      <c r="E1073" s="1">
        <v>45.994574538429298</v>
      </c>
      <c r="F1073" s="1">
        <v>3.7203694346433498E-3</v>
      </c>
      <c r="G1073" s="1">
        <v>5.5233917876193397</v>
      </c>
      <c r="H1073" s="1" t="s">
        <v>11</v>
      </c>
      <c r="I1073" s="3"/>
      <c r="J1073" s="3"/>
    </row>
    <row r="1074" spans="1:10" x14ac:dyDescent="0.15">
      <c r="A1074" s="1">
        <v>1304</v>
      </c>
      <c r="B1074" s="1" t="s">
        <v>3227</v>
      </c>
      <c r="C1074" s="1" t="s">
        <v>3228</v>
      </c>
      <c r="D1074" s="1" t="s">
        <v>3229</v>
      </c>
      <c r="E1074" s="1">
        <v>45.977172661237098</v>
      </c>
      <c r="F1074" s="1">
        <v>8.4012634932769392E-3</v>
      </c>
      <c r="G1074" s="1">
        <v>5.5228458460015899</v>
      </c>
      <c r="H1074" s="1" t="s">
        <v>11</v>
      </c>
      <c r="I1074" s="3"/>
      <c r="J1074" s="3"/>
    </row>
    <row r="1075" spans="1:10" x14ac:dyDescent="0.15">
      <c r="A1075" s="1">
        <v>1346</v>
      </c>
      <c r="B1075" s="1" t="s">
        <v>3230</v>
      </c>
      <c r="C1075" s="1" t="s">
        <v>3231</v>
      </c>
      <c r="D1075" s="1" t="s">
        <v>3232</v>
      </c>
      <c r="E1075" s="1">
        <v>45.974464030971099</v>
      </c>
      <c r="F1075" s="1">
        <v>1.4919011082693901E-3</v>
      </c>
      <c r="G1075" s="1">
        <v>5.5227608507237598</v>
      </c>
      <c r="H1075" s="1" t="s">
        <v>11</v>
      </c>
      <c r="I1075" s="3"/>
      <c r="J1075" s="3"/>
    </row>
    <row r="1076" spans="1:10" x14ac:dyDescent="0.15">
      <c r="A1076" s="1">
        <v>788</v>
      </c>
      <c r="B1076" s="1" t="s">
        <v>3233</v>
      </c>
      <c r="C1076" s="1" t="s">
        <v>3234</v>
      </c>
      <c r="D1076" s="1" t="s">
        <v>3235</v>
      </c>
      <c r="E1076" s="1">
        <v>45.919543600432</v>
      </c>
      <c r="F1076" s="1">
        <v>4.1077027983026301E-3</v>
      </c>
      <c r="G1076" s="1">
        <v>5.5210363978620798</v>
      </c>
      <c r="H1076" s="1" t="s">
        <v>11</v>
      </c>
      <c r="I1076" s="3"/>
      <c r="J1076" s="3"/>
    </row>
    <row r="1077" spans="1:10" x14ac:dyDescent="0.15">
      <c r="A1077" s="1">
        <v>1135</v>
      </c>
      <c r="B1077" s="1" t="s">
        <v>3236</v>
      </c>
      <c r="C1077" s="1" t="s">
        <v>3237</v>
      </c>
      <c r="D1077" s="1" t="s">
        <v>3238</v>
      </c>
      <c r="E1077" s="1">
        <v>45.916036186066897</v>
      </c>
      <c r="F1077" s="4">
        <v>6.8323564083424098E-5</v>
      </c>
      <c r="G1077" s="1">
        <v>5.5209261981045303</v>
      </c>
      <c r="H1077" s="1" t="s">
        <v>11</v>
      </c>
      <c r="I1077" s="3"/>
      <c r="J1077" s="3"/>
    </row>
    <row r="1078" spans="1:10" x14ac:dyDescent="0.15">
      <c r="A1078" s="1">
        <v>1618</v>
      </c>
      <c r="B1078" s="1" t="s">
        <v>3239</v>
      </c>
      <c r="C1078" s="1" t="s">
        <v>3240</v>
      </c>
      <c r="D1078" s="1" t="s">
        <v>3241</v>
      </c>
      <c r="E1078" s="1">
        <v>45.908792349829703</v>
      </c>
      <c r="F1078" s="1">
        <v>4.9356572124296403E-3</v>
      </c>
      <c r="G1078" s="1">
        <v>5.5206985767344801</v>
      </c>
      <c r="H1078" s="1" t="s">
        <v>11</v>
      </c>
      <c r="I1078" s="3"/>
      <c r="J1078" s="3"/>
    </row>
    <row r="1079" spans="1:10" x14ac:dyDescent="0.15">
      <c r="A1079" s="1">
        <v>968</v>
      </c>
      <c r="B1079" s="1" t="s">
        <v>3242</v>
      </c>
      <c r="C1079" s="1" t="s">
        <v>3243</v>
      </c>
      <c r="D1079" s="1" t="s">
        <v>3244</v>
      </c>
      <c r="E1079" s="1">
        <v>45.897487004256597</v>
      </c>
      <c r="F1079" s="1">
        <v>3.0808683854896802E-3</v>
      </c>
      <c r="G1079" s="1">
        <v>5.52034325973022</v>
      </c>
      <c r="H1079" s="1" t="s">
        <v>11</v>
      </c>
      <c r="I1079" s="3"/>
      <c r="J1079" s="3"/>
    </row>
    <row r="1080" spans="1:10" x14ac:dyDescent="0.15">
      <c r="A1080" s="1">
        <v>1113</v>
      </c>
      <c r="B1080" s="1" t="s">
        <v>3245</v>
      </c>
      <c r="C1080" s="1" t="s">
        <v>3246</v>
      </c>
      <c r="D1080" s="1" t="s">
        <v>3247</v>
      </c>
      <c r="E1080" s="1">
        <v>45.880479080394799</v>
      </c>
      <c r="F1080" s="1">
        <v>4.9356572124296403E-3</v>
      </c>
      <c r="G1080" s="1">
        <v>5.5198085508291799</v>
      </c>
      <c r="H1080" s="1" t="s">
        <v>11</v>
      </c>
      <c r="I1080" s="3"/>
      <c r="J1080" s="3"/>
    </row>
    <row r="1081" spans="1:10" x14ac:dyDescent="0.15">
      <c r="A1081" s="1">
        <v>1440</v>
      </c>
      <c r="B1081" s="1" t="s">
        <v>3248</v>
      </c>
      <c r="C1081" s="1" t="s">
        <v>3249</v>
      </c>
      <c r="D1081" s="1" t="s">
        <v>3250</v>
      </c>
      <c r="E1081" s="1">
        <v>45.849335328688198</v>
      </c>
      <c r="F1081" s="1">
        <v>3.8444751730523702E-3</v>
      </c>
      <c r="G1081" s="1">
        <v>5.5188289143138904</v>
      </c>
      <c r="H1081" s="1" t="s">
        <v>11</v>
      </c>
      <c r="I1081" s="3"/>
      <c r="J1081" s="3"/>
    </row>
    <row r="1082" spans="1:10" x14ac:dyDescent="0.15">
      <c r="A1082" s="1">
        <v>645</v>
      </c>
      <c r="B1082" s="1" t="s">
        <v>3251</v>
      </c>
      <c r="C1082" s="1" t="s">
        <v>3252</v>
      </c>
      <c r="D1082" s="1" t="s">
        <v>3253</v>
      </c>
      <c r="E1082" s="1">
        <v>45.773050086440499</v>
      </c>
      <c r="F1082" s="1">
        <v>5.9117465096282396E-3</v>
      </c>
      <c r="G1082" s="1">
        <v>5.5164265239893702</v>
      </c>
      <c r="H1082" s="1" t="s">
        <v>11</v>
      </c>
      <c r="I1082" s="3"/>
      <c r="J1082" s="3"/>
    </row>
    <row r="1083" spans="1:10" x14ac:dyDescent="0.15">
      <c r="A1083" s="1">
        <v>1375</v>
      </c>
      <c r="B1083" s="1" t="s">
        <v>3254</v>
      </c>
      <c r="C1083" s="1" t="s">
        <v>3255</v>
      </c>
      <c r="D1083" s="1" t="s">
        <v>3256</v>
      </c>
      <c r="E1083" s="1">
        <v>45.7625538116963</v>
      </c>
      <c r="F1083" s="1">
        <v>2.3231667691540601E-3</v>
      </c>
      <c r="G1083" s="1">
        <v>5.5160956598678101</v>
      </c>
      <c r="H1083" s="1" t="s">
        <v>11</v>
      </c>
      <c r="I1083" s="3"/>
      <c r="J1083" s="3"/>
    </row>
    <row r="1084" spans="1:10" x14ac:dyDescent="0.15">
      <c r="A1084" s="1">
        <v>1318</v>
      </c>
      <c r="B1084" s="1" t="s">
        <v>3257</v>
      </c>
      <c r="C1084" s="1" t="s">
        <v>3258</v>
      </c>
      <c r="D1084" s="1" t="s">
        <v>3259</v>
      </c>
      <c r="E1084" s="1">
        <v>45.738509854137497</v>
      </c>
      <c r="F1084" s="1">
        <v>3.8444751730523702E-3</v>
      </c>
      <c r="G1084" s="1">
        <v>5.5153374588646296</v>
      </c>
      <c r="H1084" s="1" t="s">
        <v>11</v>
      </c>
      <c r="I1084" s="3"/>
      <c r="J1084" s="3"/>
    </row>
    <row r="1085" spans="1:10" x14ac:dyDescent="0.15">
      <c r="A1085" s="1">
        <v>672</v>
      </c>
      <c r="B1085" s="1" t="s">
        <v>3260</v>
      </c>
      <c r="C1085" s="1" t="s">
        <v>3261</v>
      </c>
      <c r="D1085" s="1" t="s">
        <v>3262</v>
      </c>
      <c r="E1085" s="1">
        <v>45.692937531968198</v>
      </c>
      <c r="F1085" s="1">
        <v>5.9117465096282396E-3</v>
      </c>
      <c r="G1085" s="1">
        <v>5.5138992891643799</v>
      </c>
      <c r="H1085" s="1" t="s">
        <v>11</v>
      </c>
      <c r="I1085" s="3"/>
      <c r="J1085" s="3"/>
    </row>
    <row r="1086" spans="1:10" x14ac:dyDescent="0.15">
      <c r="A1086" s="1">
        <v>1391</v>
      </c>
      <c r="B1086" s="1" t="s">
        <v>3263</v>
      </c>
      <c r="C1086" s="1" t="s">
        <v>3264</v>
      </c>
      <c r="D1086" s="1" t="s">
        <v>3265</v>
      </c>
      <c r="E1086" s="1">
        <v>45.686887216683999</v>
      </c>
      <c r="F1086" s="1">
        <v>2.8181855293162002E-3</v>
      </c>
      <c r="G1086" s="1">
        <v>5.5137082456842004</v>
      </c>
      <c r="H1086" s="1" t="s">
        <v>11</v>
      </c>
      <c r="I1086" s="3"/>
      <c r="J1086" s="3"/>
    </row>
    <row r="1087" spans="1:10" x14ac:dyDescent="0.15">
      <c r="A1087" s="1">
        <v>984</v>
      </c>
      <c r="B1087" s="1" t="s">
        <v>3266</v>
      </c>
      <c r="C1087" s="1" t="s">
        <v>3267</v>
      </c>
      <c r="D1087" s="1" t="s">
        <v>3268</v>
      </c>
      <c r="E1087" s="1">
        <v>45.602172085265302</v>
      </c>
      <c r="F1087" s="1">
        <v>3.0674221009393998E-3</v>
      </c>
      <c r="G1087" s="1">
        <v>5.5110306381810998</v>
      </c>
      <c r="H1087" s="1" t="s">
        <v>11</v>
      </c>
      <c r="I1087" s="3"/>
      <c r="J1087" s="3"/>
    </row>
    <row r="1088" spans="1:10" x14ac:dyDescent="0.15">
      <c r="A1088" s="1">
        <v>1047</v>
      </c>
      <c r="B1088" s="1" t="s">
        <v>3269</v>
      </c>
      <c r="C1088" s="1" t="s">
        <v>3270</v>
      </c>
      <c r="D1088" s="1" t="s">
        <v>3271</v>
      </c>
      <c r="E1088" s="1">
        <v>45.589823626624501</v>
      </c>
      <c r="F1088" s="1">
        <v>3.6014968799728498E-3</v>
      </c>
      <c r="G1088" s="1">
        <v>5.5106399227457503</v>
      </c>
      <c r="H1088" s="1" t="s">
        <v>11</v>
      </c>
      <c r="I1088" s="3"/>
      <c r="J1088" s="3"/>
    </row>
    <row r="1089" spans="1:10" x14ac:dyDescent="0.15">
      <c r="A1089" s="1">
        <v>1185</v>
      </c>
      <c r="B1089" s="1" t="s">
        <v>3272</v>
      </c>
      <c r="C1089" s="1" t="s">
        <v>3273</v>
      </c>
      <c r="D1089" s="1" t="s">
        <v>3274</v>
      </c>
      <c r="E1089" s="1">
        <v>45.560131889772599</v>
      </c>
      <c r="F1089" s="1">
        <v>9.1093725089463305E-3</v>
      </c>
      <c r="G1089" s="1">
        <v>5.5097000183259599</v>
      </c>
      <c r="H1089" s="1" t="s">
        <v>11</v>
      </c>
      <c r="I1089" s="3"/>
      <c r="J1089" s="3"/>
    </row>
    <row r="1090" spans="1:10" x14ac:dyDescent="0.15">
      <c r="A1090" s="1">
        <v>1155</v>
      </c>
      <c r="B1090" s="1" t="s">
        <v>3275</v>
      </c>
      <c r="C1090" s="1" t="s">
        <v>3276</v>
      </c>
      <c r="D1090" s="1" t="s">
        <v>3277</v>
      </c>
      <c r="E1090" s="1">
        <v>45.553731281950697</v>
      </c>
      <c r="F1090" s="1">
        <v>5.2143072613114504E-3</v>
      </c>
      <c r="G1090" s="1">
        <v>5.5094973241396499</v>
      </c>
      <c r="H1090" s="1" t="s">
        <v>11</v>
      </c>
      <c r="I1090" s="3"/>
      <c r="J1090" s="3"/>
    </row>
    <row r="1091" spans="1:10" x14ac:dyDescent="0.15">
      <c r="A1091" s="1">
        <v>1059</v>
      </c>
      <c r="B1091" s="1" t="s">
        <v>3278</v>
      </c>
      <c r="C1091" s="1" t="s">
        <v>3279</v>
      </c>
      <c r="D1091" s="1" t="s">
        <v>3280</v>
      </c>
      <c r="E1091" s="1">
        <v>45.540969814375998</v>
      </c>
      <c r="F1091" s="1">
        <v>1.08450257759006E-2</v>
      </c>
      <c r="G1091" s="1">
        <v>5.5090931094952502</v>
      </c>
      <c r="H1091" s="1" t="s">
        <v>11</v>
      </c>
      <c r="I1091" s="3"/>
      <c r="J1091" s="3"/>
    </row>
    <row r="1092" spans="1:10" x14ac:dyDescent="0.15">
      <c r="A1092" s="1">
        <v>199</v>
      </c>
      <c r="B1092" s="1" t="s">
        <v>3281</v>
      </c>
      <c r="C1092" s="1" t="s">
        <v>3282</v>
      </c>
      <c r="D1092" s="1" t="s">
        <v>3283</v>
      </c>
      <c r="E1092" s="1">
        <v>45.520226851679602</v>
      </c>
      <c r="F1092" s="1">
        <v>4.9356572124296403E-3</v>
      </c>
      <c r="G1092" s="1">
        <v>5.5084358422721396</v>
      </c>
      <c r="H1092" s="1" t="s">
        <v>11</v>
      </c>
      <c r="I1092" s="3"/>
      <c r="J1092" s="3"/>
    </row>
    <row r="1093" spans="1:10" x14ac:dyDescent="0.15">
      <c r="A1093" s="1">
        <v>1567</v>
      </c>
      <c r="B1093" s="1" t="s">
        <v>3284</v>
      </c>
      <c r="C1093" s="1" t="s">
        <v>3285</v>
      </c>
      <c r="D1093" s="1" t="s">
        <v>3286</v>
      </c>
      <c r="E1093" s="1">
        <v>45.513775781891503</v>
      </c>
      <c r="F1093" s="1">
        <v>7.0585353115410398E-3</v>
      </c>
      <c r="G1093" s="1">
        <v>5.5082313708408499</v>
      </c>
      <c r="H1093" s="1" t="s">
        <v>11</v>
      </c>
      <c r="I1093" s="3"/>
      <c r="J1093" s="3"/>
    </row>
    <row r="1094" spans="1:10" x14ac:dyDescent="0.15">
      <c r="A1094" s="1">
        <v>423</v>
      </c>
      <c r="B1094" s="1" t="s">
        <v>3287</v>
      </c>
      <c r="C1094" s="1" t="s">
        <v>3288</v>
      </c>
      <c r="D1094" s="1" t="s">
        <v>3289</v>
      </c>
      <c r="E1094" s="1">
        <v>45.504818286467703</v>
      </c>
      <c r="F1094" s="1">
        <v>9.1093725089463305E-3</v>
      </c>
      <c r="G1094" s="1">
        <v>5.5079474083296596</v>
      </c>
      <c r="H1094" s="1" t="s">
        <v>11</v>
      </c>
      <c r="I1094" s="3"/>
      <c r="J1094" s="3"/>
    </row>
    <row r="1095" spans="1:10" x14ac:dyDescent="0.15">
      <c r="A1095" s="1">
        <v>40</v>
      </c>
      <c r="B1095" s="1" t="s">
        <v>3290</v>
      </c>
      <c r="C1095" s="1" t="s">
        <v>3291</v>
      </c>
      <c r="D1095" s="1" t="s">
        <v>3292</v>
      </c>
      <c r="E1095" s="1">
        <v>45.481070936695197</v>
      </c>
      <c r="F1095" s="1">
        <v>3.7323021573930202E-4</v>
      </c>
      <c r="G1095" s="1">
        <v>5.5071943204646798</v>
      </c>
      <c r="H1095" s="1" t="s">
        <v>11</v>
      </c>
      <c r="I1095" s="3"/>
      <c r="J1095" s="3"/>
    </row>
    <row r="1096" spans="1:10" x14ac:dyDescent="0.15">
      <c r="A1096" s="1">
        <v>1308</v>
      </c>
      <c r="B1096" s="1" t="s">
        <v>3293</v>
      </c>
      <c r="C1096" s="1" t="s">
        <v>3294</v>
      </c>
      <c r="D1096" s="1" t="s">
        <v>3295</v>
      </c>
      <c r="E1096" s="1">
        <v>45.465345210012401</v>
      </c>
      <c r="F1096" s="1">
        <v>8.4012634932769392E-3</v>
      </c>
      <c r="G1096" s="1">
        <v>5.5066954018907097</v>
      </c>
      <c r="H1096" s="1" t="s">
        <v>11</v>
      </c>
      <c r="I1096" s="3"/>
      <c r="J1096" s="3"/>
    </row>
    <row r="1097" spans="1:10" x14ac:dyDescent="0.15">
      <c r="A1097" s="1">
        <v>1573</v>
      </c>
      <c r="B1097" s="1" t="s">
        <v>3296</v>
      </c>
      <c r="C1097" s="1" t="s">
        <v>3297</v>
      </c>
      <c r="D1097" s="1" t="s">
        <v>3298</v>
      </c>
      <c r="E1097" s="1">
        <v>45.458644363078598</v>
      </c>
      <c r="F1097" s="1">
        <v>3.8444751730523702E-3</v>
      </c>
      <c r="G1097" s="1">
        <v>5.5064827566096604</v>
      </c>
      <c r="H1097" s="1" t="s">
        <v>11</v>
      </c>
      <c r="I1097" s="3"/>
      <c r="J1097" s="3"/>
    </row>
    <row r="1098" spans="1:10" x14ac:dyDescent="0.15">
      <c r="A1098" s="1">
        <v>769</v>
      </c>
      <c r="B1098" s="1" t="s">
        <v>3299</v>
      </c>
      <c r="C1098" s="1" t="s">
        <v>3300</v>
      </c>
      <c r="D1098" s="1" t="s">
        <v>3301</v>
      </c>
      <c r="E1098" s="1">
        <v>45.391275788984899</v>
      </c>
      <c r="F1098" s="1">
        <v>1.4174590160591E-4</v>
      </c>
      <c r="G1098" s="1">
        <v>5.5043431328123296</v>
      </c>
      <c r="H1098" s="1" t="s">
        <v>11</v>
      </c>
      <c r="I1098" s="3"/>
      <c r="J1098" s="3"/>
    </row>
    <row r="1099" spans="1:10" x14ac:dyDescent="0.15">
      <c r="A1099" s="1">
        <v>476</v>
      </c>
      <c r="B1099" s="1" t="s">
        <v>3302</v>
      </c>
      <c r="C1099" s="1" t="s">
        <v>3303</v>
      </c>
      <c r="D1099" s="1" t="s">
        <v>3304</v>
      </c>
      <c r="E1099" s="1">
        <v>45.365723803335598</v>
      </c>
      <c r="F1099" s="1">
        <v>3.0674221009393998E-3</v>
      </c>
      <c r="G1099" s="1">
        <v>5.5035307718017004</v>
      </c>
      <c r="H1099" s="1" t="s">
        <v>11</v>
      </c>
      <c r="I1099" s="3"/>
      <c r="J1099" s="3"/>
    </row>
    <row r="1100" spans="1:10" x14ac:dyDescent="0.15">
      <c r="A1100" s="1">
        <v>1533</v>
      </c>
      <c r="B1100" s="1" t="s">
        <v>3305</v>
      </c>
      <c r="C1100" s="1" t="s">
        <v>3306</v>
      </c>
      <c r="D1100" s="1" t="s">
        <v>3307</v>
      </c>
      <c r="E1100" s="1">
        <v>45.361399094756997</v>
      </c>
      <c r="F1100" s="1">
        <v>1.53063123357066E-3</v>
      </c>
      <c r="G1100" s="1">
        <v>5.5033932333143101</v>
      </c>
      <c r="H1100" s="1" t="s">
        <v>11</v>
      </c>
      <c r="I1100" s="3"/>
      <c r="J1100" s="3"/>
    </row>
    <row r="1101" spans="1:10" x14ac:dyDescent="0.15">
      <c r="A1101" s="1">
        <v>809</v>
      </c>
      <c r="B1101" s="1" t="s">
        <v>3308</v>
      </c>
      <c r="C1101" s="1" t="s">
        <v>3309</v>
      </c>
      <c r="D1101" s="1" t="s">
        <v>3310</v>
      </c>
      <c r="E1101" s="1">
        <v>45.320390283416799</v>
      </c>
      <c r="F1101" s="1">
        <v>3.8444751730523702E-3</v>
      </c>
      <c r="G1101" s="1">
        <v>5.5020883800865104</v>
      </c>
      <c r="H1101" s="1" t="s">
        <v>11</v>
      </c>
      <c r="I1101" s="3"/>
      <c r="J1101" s="3"/>
    </row>
    <row r="1102" spans="1:10" x14ac:dyDescent="0.15">
      <c r="A1102" s="1">
        <v>1648</v>
      </c>
      <c r="B1102" s="1" t="s">
        <v>3311</v>
      </c>
      <c r="C1102" s="1" t="s">
        <v>3312</v>
      </c>
      <c r="D1102" s="1" t="s">
        <v>3313</v>
      </c>
      <c r="E1102" s="1">
        <v>45.257851994260399</v>
      </c>
      <c r="F1102" s="1">
        <v>3.8444751730523702E-3</v>
      </c>
      <c r="G1102" s="1">
        <v>5.5000962086400502</v>
      </c>
      <c r="H1102" s="1" t="s">
        <v>11</v>
      </c>
      <c r="I1102" s="3"/>
      <c r="J1102" s="3"/>
    </row>
    <row r="1103" spans="1:10" x14ac:dyDescent="0.15">
      <c r="A1103" s="1">
        <v>925</v>
      </c>
      <c r="B1103" s="1" t="s">
        <v>3314</v>
      </c>
      <c r="C1103" s="1" t="s">
        <v>3315</v>
      </c>
      <c r="D1103" s="1" t="s">
        <v>3316</v>
      </c>
      <c r="E1103" s="1">
        <v>45.235069358183701</v>
      </c>
      <c r="F1103" s="1">
        <v>7.9258971844373902E-3</v>
      </c>
      <c r="G1103" s="1">
        <v>5.4993697784112703</v>
      </c>
      <c r="H1103" s="1" t="s">
        <v>11</v>
      </c>
      <c r="I1103" s="3"/>
      <c r="J1103" s="3"/>
    </row>
    <row r="1104" spans="1:10" x14ac:dyDescent="0.15">
      <c r="A1104" s="1">
        <v>196</v>
      </c>
      <c r="B1104" s="1" t="s">
        <v>3317</v>
      </c>
      <c r="C1104" s="1" t="s">
        <v>3318</v>
      </c>
      <c r="D1104" s="1" t="s">
        <v>3319</v>
      </c>
      <c r="E1104" s="1">
        <v>45.2319541445178</v>
      </c>
      <c r="F1104" s="1">
        <v>3.0674221009393998E-3</v>
      </c>
      <c r="G1104" s="1">
        <v>5.4992704205870604</v>
      </c>
      <c r="H1104" s="1" t="s">
        <v>11</v>
      </c>
      <c r="I1104" s="3"/>
      <c r="J1104" s="3"/>
    </row>
    <row r="1105" spans="1:10" x14ac:dyDescent="0.15">
      <c r="A1105" s="1">
        <v>1116</v>
      </c>
      <c r="B1105" s="1" t="s">
        <v>3320</v>
      </c>
      <c r="C1105" s="1" t="s">
        <v>3321</v>
      </c>
      <c r="D1105" s="1" t="s">
        <v>3322</v>
      </c>
      <c r="E1105" s="1">
        <v>45.2276258515652</v>
      </c>
      <c r="F1105" s="1">
        <v>3.8444751730523702E-3</v>
      </c>
      <c r="G1105" s="1">
        <v>5.49913236098556</v>
      </c>
      <c r="H1105" s="1" t="s">
        <v>11</v>
      </c>
      <c r="I1105" s="3"/>
      <c r="J1105" s="3"/>
    </row>
    <row r="1106" spans="1:10" x14ac:dyDescent="0.15">
      <c r="A1106" s="1">
        <v>273</v>
      </c>
      <c r="B1106" s="1" t="s">
        <v>3323</v>
      </c>
      <c r="C1106" s="1" t="s">
        <v>3324</v>
      </c>
      <c r="D1106" s="1" t="s">
        <v>3325</v>
      </c>
      <c r="E1106" s="1">
        <v>45.175650611239199</v>
      </c>
      <c r="F1106" s="1">
        <v>2.8181855293162002E-3</v>
      </c>
      <c r="G1106" s="1">
        <v>5.4974734735499897</v>
      </c>
      <c r="H1106" s="1" t="s">
        <v>11</v>
      </c>
      <c r="I1106" s="3"/>
      <c r="J1106" s="3"/>
    </row>
    <row r="1107" spans="1:10" x14ac:dyDescent="0.15">
      <c r="A1107" s="1">
        <v>1697</v>
      </c>
      <c r="B1107" s="1" t="s">
        <v>3326</v>
      </c>
      <c r="C1107" s="1" t="s">
        <v>3327</v>
      </c>
      <c r="D1107" s="1" t="s">
        <v>3328</v>
      </c>
      <c r="E1107" s="1">
        <v>45.173023002303196</v>
      </c>
      <c r="F1107" s="1">
        <v>2.8181855293162002E-3</v>
      </c>
      <c r="G1107" s="1">
        <v>5.4973895577993597</v>
      </c>
      <c r="H1107" s="1" t="s">
        <v>11</v>
      </c>
      <c r="I1107" s="3"/>
      <c r="J1107" s="3"/>
    </row>
    <row r="1108" spans="1:10" x14ac:dyDescent="0.15">
      <c r="A1108" s="1">
        <v>542</v>
      </c>
      <c r="B1108" s="1" t="s">
        <v>3329</v>
      </c>
      <c r="C1108" s="1" t="s">
        <v>3330</v>
      </c>
      <c r="D1108" s="1" t="s">
        <v>3331</v>
      </c>
      <c r="E1108" s="1">
        <v>45.151481268973299</v>
      </c>
      <c r="F1108" s="1">
        <v>4.9356572124296403E-3</v>
      </c>
      <c r="G1108" s="1">
        <v>5.4967014133653098</v>
      </c>
      <c r="H1108" s="1" t="s">
        <v>11</v>
      </c>
      <c r="I1108" s="3"/>
      <c r="J1108" s="3"/>
    </row>
    <row r="1109" spans="1:10" x14ac:dyDescent="0.15">
      <c r="A1109" s="1">
        <v>1476</v>
      </c>
      <c r="B1109" s="1" t="s">
        <v>3332</v>
      </c>
      <c r="C1109" s="1" t="s">
        <v>3333</v>
      </c>
      <c r="D1109" s="1" t="s">
        <v>3334</v>
      </c>
      <c r="E1109" s="1">
        <v>45.143418770279098</v>
      </c>
      <c r="F1109" s="1">
        <v>7.0585353115410398E-3</v>
      </c>
      <c r="G1109" s="1">
        <v>5.4964437747410004</v>
      </c>
      <c r="H1109" s="1" t="s">
        <v>11</v>
      </c>
      <c r="I1109" s="3"/>
      <c r="J1109" s="3"/>
    </row>
    <row r="1110" spans="1:10" x14ac:dyDescent="0.15">
      <c r="A1110" s="1">
        <v>781</v>
      </c>
      <c r="B1110" s="1" t="s">
        <v>3335</v>
      </c>
      <c r="C1110" s="1" t="s">
        <v>3336</v>
      </c>
      <c r="D1110" s="1" t="s">
        <v>3337</v>
      </c>
      <c r="E1110" s="1">
        <v>45.140205081578003</v>
      </c>
      <c r="F1110" s="1">
        <v>5.9084586611844597E-3</v>
      </c>
      <c r="G1110" s="1">
        <v>5.4963410679032298</v>
      </c>
      <c r="H1110" s="1" t="s">
        <v>11</v>
      </c>
      <c r="I1110" s="3"/>
      <c r="J1110" s="3"/>
    </row>
    <row r="1111" spans="1:10" x14ac:dyDescent="0.15">
      <c r="A1111" s="1">
        <v>716</v>
      </c>
      <c r="B1111" s="1" t="s">
        <v>3338</v>
      </c>
      <c r="C1111" s="1" t="s">
        <v>3339</v>
      </c>
      <c r="D1111" s="1" t="s">
        <v>3340</v>
      </c>
      <c r="E1111" s="1">
        <v>45.130770610231103</v>
      </c>
      <c r="F1111" s="1">
        <v>4.03510955560269E-3</v>
      </c>
      <c r="G1111" s="1">
        <v>5.4960395077401598</v>
      </c>
      <c r="H1111" s="1" t="s">
        <v>11</v>
      </c>
      <c r="I1111" s="3"/>
      <c r="J1111" s="3"/>
    </row>
    <row r="1112" spans="1:10" x14ac:dyDescent="0.15">
      <c r="A1112" s="1">
        <v>1126</v>
      </c>
      <c r="B1112" s="1" t="s">
        <v>3341</v>
      </c>
      <c r="C1112" s="1" t="s">
        <v>3342</v>
      </c>
      <c r="D1112" s="1" t="s">
        <v>3343</v>
      </c>
      <c r="E1112" s="1">
        <v>45.119011765720302</v>
      </c>
      <c r="F1112" s="1">
        <v>3.0808683854896802E-3</v>
      </c>
      <c r="G1112" s="1">
        <v>5.4956635638583702</v>
      </c>
      <c r="H1112" s="1" t="s">
        <v>11</v>
      </c>
      <c r="I1112" s="3"/>
      <c r="J1112" s="3"/>
    </row>
    <row r="1113" spans="1:10" x14ac:dyDescent="0.15">
      <c r="A1113" s="1">
        <v>1086</v>
      </c>
      <c r="B1113" s="1" t="s">
        <v>3344</v>
      </c>
      <c r="C1113" s="1" t="s">
        <v>3345</v>
      </c>
      <c r="D1113" s="1" t="s">
        <v>3346</v>
      </c>
      <c r="E1113" s="1">
        <v>45.1152949173566</v>
      </c>
      <c r="F1113" s="1">
        <v>3.0808683854896802E-3</v>
      </c>
      <c r="G1113" s="1">
        <v>5.4955447115304299</v>
      </c>
      <c r="H1113" s="1" t="s">
        <v>11</v>
      </c>
      <c r="I1113" s="3"/>
      <c r="J1113" s="3"/>
    </row>
    <row r="1114" spans="1:10" x14ac:dyDescent="0.15">
      <c r="A1114" s="1">
        <v>1228</v>
      </c>
      <c r="B1114" s="1" t="s">
        <v>3347</v>
      </c>
      <c r="C1114" s="1" t="s">
        <v>3348</v>
      </c>
      <c r="D1114" s="1" t="s">
        <v>3349</v>
      </c>
      <c r="E1114" s="1">
        <v>45.112551260980403</v>
      </c>
      <c r="F1114" s="1">
        <v>3.4078059001144499E-3</v>
      </c>
      <c r="G1114" s="1">
        <v>5.4954569723320104</v>
      </c>
      <c r="H1114" s="1" t="s">
        <v>11</v>
      </c>
      <c r="I1114" s="3"/>
      <c r="J1114" s="3"/>
    </row>
    <row r="1115" spans="1:10" x14ac:dyDescent="0.15">
      <c r="A1115" s="1">
        <v>731</v>
      </c>
      <c r="B1115" s="1" t="s">
        <v>3350</v>
      </c>
      <c r="C1115" s="1" t="s">
        <v>3351</v>
      </c>
      <c r="D1115" s="1" t="s">
        <v>3352</v>
      </c>
      <c r="E1115" s="1">
        <v>45.102076287817603</v>
      </c>
      <c r="F1115" s="1">
        <v>4.1077027983026301E-3</v>
      </c>
      <c r="G1115" s="1">
        <v>5.49512194480236</v>
      </c>
      <c r="H1115" s="1" t="s">
        <v>11</v>
      </c>
      <c r="I1115" s="3"/>
      <c r="J1115" s="3"/>
    </row>
    <row r="1116" spans="1:10" x14ac:dyDescent="0.15">
      <c r="A1116" s="1">
        <v>1209</v>
      </c>
      <c r="B1116" s="1" t="s">
        <v>3353</v>
      </c>
      <c r="C1116" s="1" t="s">
        <v>3354</v>
      </c>
      <c r="D1116" s="1" t="s">
        <v>3355</v>
      </c>
      <c r="E1116" s="1">
        <v>45.074352694355198</v>
      </c>
      <c r="F1116" s="1">
        <v>3.8444751730523702E-3</v>
      </c>
      <c r="G1116" s="1">
        <v>5.4942348683786104</v>
      </c>
      <c r="H1116" s="1" t="s">
        <v>11</v>
      </c>
      <c r="I1116" s="3"/>
      <c r="J1116" s="3"/>
    </row>
    <row r="1117" spans="1:10" x14ac:dyDescent="0.15">
      <c r="A1117" s="1">
        <v>666</v>
      </c>
      <c r="B1117" s="1" t="s">
        <v>3356</v>
      </c>
      <c r="C1117" s="1" t="s">
        <v>3357</v>
      </c>
      <c r="D1117" s="1" t="s">
        <v>3358</v>
      </c>
      <c r="E1117" s="1">
        <v>45.066392557301803</v>
      </c>
      <c r="F1117" s="1">
        <v>4.7795902217762504E-3</v>
      </c>
      <c r="G1117" s="1">
        <v>5.4939800657308302</v>
      </c>
      <c r="H1117" s="1" t="s">
        <v>11</v>
      </c>
      <c r="I1117" s="3"/>
      <c r="J1117" s="3"/>
    </row>
    <row r="1118" spans="1:10" x14ac:dyDescent="0.15">
      <c r="A1118" s="1">
        <v>1421</v>
      </c>
      <c r="B1118" s="1" t="s">
        <v>3359</v>
      </c>
      <c r="C1118" s="1" t="s">
        <v>3360</v>
      </c>
      <c r="D1118" s="1" t="s">
        <v>3361</v>
      </c>
      <c r="E1118" s="1">
        <v>45.027706634083501</v>
      </c>
      <c r="F1118" s="1">
        <v>1.90899394022181E-3</v>
      </c>
      <c r="G1118" s="1">
        <v>5.4927410946214996</v>
      </c>
      <c r="H1118" s="1" t="s">
        <v>11</v>
      </c>
      <c r="I1118" s="3"/>
      <c r="J1118" s="3"/>
    </row>
    <row r="1119" spans="1:10" x14ac:dyDescent="0.15">
      <c r="A1119" s="1">
        <v>987</v>
      </c>
      <c r="B1119" s="1" t="s">
        <v>3362</v>
      </c>
      <c r="C1119" s="1" t="s">
        <v>3363</v>
      </c>
      <c r="D1119" s="1" t="s">
        <v>3364</v>
      </c>
      <c r="E1119" s="1">
        <v>45.0250471985795</v>
      </c>
      <c r="F1119" s="1">
        <v>3.8444751730523702E-3</v>
      </c>
      <c r="G1119" s="1">
        <v>5.4926558833591903</v>
      </c>
      <c r="H1119" s="1" t="s">
        <v>11</v>
      </c>
      <c r="I1119" s="3"/>
      <c r="J1119" s="3"/>
    </row>
    <row r="1120" spans="1:10" x14ac:dyDescent="0.15">
      <c r="A1120" s="1">
        <v>1519</v>
      </c>
      <c r="B1120" s="1" t="s">
        <v>3365</v>
      </c>
      <c r="C1120" s="1" t="s">
        <v>3366</v>
      </c>
      <c r="D1120" s="1" t="s">
        <v>3367</v>
      </c>
      <c r="E1120" s="1">
        <v>44.949268839132102</v>
      </c>
      <c r="F1120" s="1">
        <v>1.4919011082693901E-3</v>
      </c>
      <c r="G1120" s="1">
        <v>5.4902257434249204</v>
      </c>
      <c r="H1120" s="1" t="s">
        <v>11</v>
      </c>
      <c r="I1120" s="3"/>
      <c r="J1120" s="3"/>
    </row>
    <row r="1121" spans="1:10" x14ac:dyDescent="0.15">
      <c r="A1121" s="1">
        <v>1356</v>
      </c>
      <c r="B1121" s="1" t="s">
        <v>3368</v>
      </c>
      <c r="C1121" s="1" t="s">
        <v>3369</v>
      </c>
      <c r="D1121" s="1" t="s">
        <v>3370</v>
      </c>
      <c r="E1121" s="1">
        <v>44.930129851254399</v>
      </c>
      <c r="F1121" s="1">
        <v>3.0674221009393998E-3</v>
      </c>
      <c r="G1121" s="1">
        <v>5.4896113262454902</v>
      </c>
      <c r="H1121" s="1" t="s">
        <v>11</v>
      </c>
      <c r="I1121" s="3"/>
      <c r="J1121" s="3"/>
    </row>
    <row r="1122" spans="1:10" x14ac:dyDescent="0.15">
      <c r="A1122" s="1">
        <v>1794</v>
      </c>
      <c r="B1122" s="1" t="s">
        <v>3371</v>
      </c>
      <c r="C1122" s="1" t="s">
        <v>3372</v>
      </c>
      <c r="D1122" s="1" t="s">
        <v>3373</v>
      </c>
      <c r="E1122" s="1">
        <v>44.903414515910903</v>
      </c>
      <c r="F1122" s="1">
        <v>5.9084586611844597E-3</v>
      </c>
      <c r="G1122" s="1">
        <v>5.4887532484923804</v>
      </c>
      <c r="H1122" s="1" t="s">
        <v>11</v>
      </c>
      <c r="I1122" s="3"/>
      <c r="J1122" s="3"/>
    </row>
    <row r="1123" spans="1:10" x14ac:dyDescent="0.15">
      <c r="A1123" s="1">
        <v>1541</v>
      </c>
      <c r="B1123" s="1" t="s">
        <v>3374</v>
      </c>
      <c r="C1123" s="1" t="s">
        <v>3375</v>
      </c>
      <c r="D1123" s="1" t="s">
        <v>3376</v>
      </c>
      <c r="E1123" s="1">
        <v>44.895340698465603</v>
      </c>
      <c r="F1123" s="1">
        <v>5.9084586611844597E-3</v>
      </c>
      <c r="G1123" s="1">
        <v>5.4884938227042896</v>
      </c>
      <c r="H1123" s="1" t="s">
        <v>11</v>
      </c>
      <c r="I1123" s="3"/>
      <c r="J1123" s="3"/>
    </row>
    <row r="1124" spans="1:10" x14ac:dyDescent="0.15">
      <c r="A1124" s="1">
        <v>607</v>
      </c>
      <c r="B1124" s="1" t="s">
        <v>3377</v>
      </c>
      <c r="C1124" s="1" t="s">
        <v>3378</v>
      </c>
      <c r="D1124" s="1" t="s">
        <v>3379</v>
      </c>
      <c r="E1124" s="1">
        <v>44.876172990833503</v>
      </c>
      <c r="F1124" s="1">
        <v>1.90899394022181E-3</v>
      </c>
      <c r="G1124" s="1">
        <v>5.4878777440390198</v>
      </c>
      <c r="H1124" s="1" t="s">
        <v>11</v>
      </c>
      <c r="I1124" s="3"/>
      <c r="J1124" s="3"/>
    </row>
    <row r="1125" spans="1:10" x14ac:dyDescent="0.15">
      <c r="A1125" s="1">
        <v>465</v>
      </c>
      <c r="B1125" s="1" t="s">
        <v>3380</v>
      </c>
      <c r="C1125" s="1" t="s">
        <v>3381</v>
      </c>
      <c r="D1125" s="1" t="s">
        <v>3382</v>
      </c>
      <c r="E1125" s="1">
        <v>44.846618110789201</v>
      </c>
      <c r="F1125" s="1">
        <v>1.1523227972278999E-3</v>
      </c>
      <c r="G1125" s="1">
        <v>5.4869272903161104</v>
      </c>
      <c r="H1125" s="1" t="s">
        <v>11</v>
      </c>
      <c r="I1125" s="3"/>
      <c r="J1125" s="3"/>
    </row>
    <row r="1126" spans="1:10" x14ac:dyDescent="0.15">
      <c r="A1126" s="1">
        <v>1234</v>
      </c>
      <c r="B1126" s="1" t="s">
        <v>3383</v>
      </c>
      <c r="C1126" s="1" t="s">
        <v>3384</v>
      </c>
      <c r="D1126" s="1" t="s">
        <v>3385</v>
      </c>
      <c r="E1126" s="1">
        <v>44.816945169559098</v>
      </c>
      <c r="F1126" s="1">
        <v>6.9473237190895102E-3</v>
      </c>
      <c r="G1126" s="1">
        <v>5.4859724095338196</v>
      </c>
      <c r="H1126" s="1" t="s">
        <v>11</v>
      </c>
      <c r="I1126" s="3"/>
      <c r="J1126" s="3"/>
    </row>
    <row r="1127" spans="1:10" x14ac:dyDescent="0.15">
      <c r="A1127" s="1">
        <v>1337</v>
      </c>
      <c r="B1127" s="1" t="s">
        <v>3386</v>
      </c>
      <c r="C1127" s="1" t="s">
        <v>3387</v>
      </c>
      <c r="D1127" s="1" t="s">
        <v>3388</v>
      </c>
      <c r="E1127" s="1">
        <v>44.816676384382298</v>
      </c>
      <c r="F1127" s="1">
        <v>3.4078059001144499E-3</v>
      </c>
      <c r="G1127" s="1">
        <v>5.4859637570876796</v>
      </c>
      <c r="H1127" s="1" t="s">
        <v>11</v>
      </c>
      <c r="I1127" s="3"/>
      <c r="J1127" s="3"/>
    </row>
    <row r="1128" spans="1:10" x14ac:dyDescent="0.15">
      <c r="A1128" s="1">
        <v>1114</v>
      </c>
      <c r="B1128" s="1" t="s">
        <v>3389</v>
      </c>
      <c r="C1128" s="1" t="s">
        <v>3390</v>
      </c>
      <c r="D1128" s="1" t="s">
        <v>3391</v>
      </c>
      <c r="E1128" s="1">
        <v>44.802615974970998</v>
      </c>
      <c r="F1128" s="1">
        <v>4.4263430422166704E-3</v>
      </c>
      <c r="G1128" s="1">
        <v>5.4855110669901999</v>
      </c>
      <c r="H1128" s="1" t="s">
        <v>11</v>
      </c>
      <c r="I1128" s="3"/>
      <c r="J1128" s="3"/>
    </row>
    <row r="1129" spans="1:10" x14ac:dyDescent="0.15">
      <c r="A1129" s="1">
        <v>152</v>
      </c>
      <c r="B1129" s="1" t="s">
        <v>3392</v>
      </c>
      <c r="C1129" s="1" t="s">
        <v>3393</v>
      </c>
      <c r="D1129" s="1" t="s">
        <v>3394</v>
      </c>
      <c r="E1129" s="1">
        <v>44.7910416168205</v>
      </c>
      <c r="F1129" s="1">
        <v>1.90899394022181E-3</v>
      </c>
      <c r="G1129" s="1">
        <v>5.4851383113812204</v>
      </c>
      <c r="H1129" s="1" t="s">
        <v>11</v>
      </c>
      <c r="I1129" s="3"/>
      <c r="J1129" s="3"/>
    </row>
    <row r="1130" spans="1:10" x14ac:dyDescent="0.15">
      <c r="A1130" s="1">
        <v>1078</v>
      </c>
      <c r="B1130" s="1" t="s">
        <v>3395</v>
      </c>
      <c r="C1130" s="1" t="s">
        <v>3396</v>
      </c>
      <c r="D1130" s="1" t="s">
        <v>3397</v>
      </c>
      <c r="E1130" s="1">
        <v>44.772140519331501</v>
      </c>
      <c r="F1130" s="1">
        <v>1.40329817842728E-3</v>
      </c>
      <c r="G1130" s="1">
        <v>5.4845293888447699</v>
      </c>
      <c r="H1130" s="1" t="s">
        <v>11</v>
      </c>
      <c r="I1130" s="3"/>
      <c r="J1130" s="3"/>
    </row>
    <row r="1131" spans="1:10" x14ac:dyDescent="0.15">
      <c r="A1131" s="1">
        <v>562</v>
      </c>
      <c r="B1131" s="1" t="s">
        <v>3398</v>
      </c>
      <c r="C1131" s="1" t="s">
        <v>3399</v>
      </c>
      <c r="D1131" s="1" t="s">
        <v>3400</v>
      </c>
      <c r="E1131" s="1">
        <v>44.739816409675598</v>
      </c>
      <c r="F1131" s="1">
        <v>4.9356572124296403E-3</v>
      </c>
      <c r="G1131" s="1">
        <v>5.4834874311817101</v>
      </c>
      <c r="H1131" s="1" t="s">
        <v>11</v>
      </c>
      <c r="I1131" s="3"/>
      <c r="J1131" s="3"/>
    </row>
    <row r="1132" spans="1:10" x14ac:dyDescent="0.15">
      <c r="A1132" s="1">
        <v>1636</v>
      </c>
      <c r="B1132" s="1" t="s">
        <v>3401</v>
      </c>
      <c r="C1132" s="1" t="s">
        <v>3402</v>
      </c>
      <c r="D1132" s="1" t="s">
        <v>3403</v>
      </c>
      <c r="E1132" s="1">
        <v>44.735218617664103</v>
      </c>
      <c r="F1132" s="1">
        <v>8.4012634932769392E-3</v>
      </c>
      <c r="G1132" s="1">
        <v>5.4833391616283604</v>
      </c>
      <c r="H1132" s="1" t="s">
        <v>11</v>
      </c>
      <c r="I1132" s="3"/>
      <c r="J1132" s="3"/>
    </row>
    <row r="1133" spans="1:10" x14ac:dyDescent="0.15">
      <c r="A1133" s="1">
        <v>866</v>
      </c>
      <c r="B1133" s="1" t="s">
        <v>3404</v>
      </c>
      <c r="C1133" s="1" t="s">
        <v>3405</v>
      </c>
      <c r="D1133" s="1" t="s">
        <v>3406</v>
      </c>
      <c r="E1133" s="1">
        <v>44.701521583282897</v>
      </c>
      <c r="F1133" s="1">
        <v>1.7163933881875601E-3</v>
      </c>
      <c r="G1133" s="1">
        <v>5.4822520346470904</v>
      </c>
      <c r="H1133" s="1" t="s">
        <v>11</v>
      </c>
      <c r="I1133" s="3"/>
      <c r="J1133" s="3"/>
    </row>
    <row r="1134" spans="1:10" x14ac:dyDescent="0.15">
      <c r="A1134" s="1">
        <v>1072</v>
      </c>
      <c r="B1134" s="1" t="s">
        <v>3407</v>
      </c>
      <c r="C1134" s="1" t="s">
        <v>3408</v>
      </c>
      <c r="D1134" s="1" t="s">
        <v>3409</v>
      </c>
      <c r="E1134" s="1">
        <v>44.657602367996503</v>
      </c>
      <c r="F1134" s="1">
        <v>1.9110202849602501E-3</v>
      </c>
      <c r="G1134" s="1">
        <v>5.4808338909502003</v>
      </c>
      <c r="H1134" s="1" t="s">
        <v>11</v>
      </c>
      <c r="I1134" s="3"/>
      <c r="J1134" s="3"/>
    </row>
    <row r="1135" spans="1:10" x14ac:dyDescent="0.15">
      <c r="A1135" s="1">
        <v>497</v>
      </c>
      <c r="B1135" s="1" t="s">
        <v>3410</v>
      </c>
      <c r="C1135" s="1" t="s">
        <v>3411</v>
      </c>
      <c r="D1135" s="1" t="s">
        <v>3412</v>
      </c>
      <c r="E1135" s="1">
        <v>44.557979602759502</v>
      </c>
      <c r="F1135" s="1">
        <v>9.9680273079656694E-3</v>
      </c>
      <c r="G1135" s="1">
        <v>5.4776119127726304</v>
      </c>
      <c r="H1135" s="1" t="s">
        <v>11</v>
      </c>
      <c r="I1135" s="3"/>
      <c r="J1135" s="3"/>
    </row>
    <row r="1136" spans="1:10" x14ac:dyDescent="0.15">
      <c r="A1136" s="1">
        <v>1022</v>
      </c>
      <c r="B1136" s="1" t="s">
        <v>3413</v>
      </c>
      <c r="C1136" s="1" t="s">
        <v>3414</v>
      </c>
      <c r="D1136" s="1" t="s">
        <v>3415</v>
      </c>
      <c r="E1136" s="1">
        <v>44.523758113456097</v>
      </c>
      <c r="F1136" s="1">
        <v>1.4174590160591E-4</v>
      </c>
      <c r="G1136" s="1">
        <v>5.4765034661570997</v>
      </c>
      <c r="H1136" s="1" t="s">
        <v>11</v>
      </c>
      <c r="I1136" s="3"/>
      <c r="J1136" s="3"/>
    </row>
    <row r="1137" spans="1:10" x14ac:dyDescent="0.15">
      <c r="A1137" s="1">
        <v>676</v>
      </c>
      <c r="B1137" s="1" t="s">
        <v>3416</v>
      </c>
      <c r="C1137" s="1" t="s">
        <v>3417</v>
      </c>
      <c r="D1137" s="1" t="s">
        <v>3418</v>
      </c>
      <c r="E1137" s="1">
        <v>44.515786565168902</v>
      </c>
      <c r="F1137" s="1">
        <v>2.4558539114575202E-3</v>
      </c>
      <c r="G1137" s="1">
        <v>5.4762451424369001</v>
      </c>
      <c r="H1137" s="1" t="s">
        <v>11</v>
      </c>
      <c r="I1137" s="3"/>
      <c r="J1137" s="3"/>
    </row>
    <row r="1138" spans="1:10" x14ac:dyDescent="0.15">
      <c r="A1138" s="1">
        <v>12</v>
      </c>
      <c r="B1138" s="1" t="s">
        <v>3419</v>
      </c>
      <c r="C1138" s="1" t="s">
        <v>3420</v>
      </c>
      <c r="D1138" s="1" t="s">
        <v>3421</v>
      </c>
      <c r="E1138" s="1">
        <v>44.513349588922502</v>
      </c>
      <c r="F1138" s="1">
        <v>3.8444751730523702E-3</v>
      </c>
      <c r="G1138" s="1">
        <v>5.4761661612471899</v>
      </c>
      <c r="H1138" s="1" t="s">
        <v>11</v>
      </c>
      <c r="I1138" s="3"/>
      <c r="J1138" s="3"/>
    </row>
    <row r="1139" spans="1:10" x14ac:dyDescent="0.15">
      <c r="A1139" s="1">
        <v>750</v>
      </c>
      <c r="B1139" s="1" t="s">
        <v>3422</v>
      </c>
      <c r="C1139" s="1" t="s">
        <v>3423</v>
      </c>
      <c r="D1139" s="1" t="s">
        <v>3424</v>
      </c>
      <c r="E1139" s="1">
        <v>44.451020507036603</v>
      </c>
      <c r="F1139" s="1">
        <v>1.7026341540924701E-2</v>
      </c>
      <c r="G1139" s="1">
        <v>5.4741446357318404</v>
      </c>
      <c r="H1139" s="1" t="s">
        <v>11</v>
      </c>
      <c r="I1139" s="3"/>
      <c r="J1139" s="3"/>
    </row>
    <row r="1140" spans="1:10" x14ac:dyDescent="0.15">
      <c r="A1140" s="1">
        <v>1248</v>
      </c>
      <c r="B1140" s="1" t="s">
        <v>3425</v>
      </c>
      <c r="C1140" s="1" t="s">
        <v>3426</v>
      </c>
      <c r="D1140" s="1" t="s">
        <v>3427</v>
      </c>
      <c r="E1140" s="1">
        <v>44.450728142996901</v>
      </c>
      <c r="F1140" s="1">
        <v>1.06905488768268E-2</v>
      </c>
      <c r="G1140" s="1">
        <v>5.4741351467812498</v>
      </c>
      <c r="H1140" s="1" t="s">
        <v>11</v>
      </c>
      <c r="I1140" s="3"/>
      <c r="J1140" s="3"/>
    </row>
    <row r="1141" spans="1:10" x14ac:dyDescent="0.15">
      <c r="A1141" s="1">
        <v>7</v>
      </c>
      <c r="B1141" s="1" t="s">
        <v>3428</v>
      </c>
      <c r="C1141" s="1" t="s">
        <v>3429</v>
      </c>
      <c r="D1141" s="1" t="s">
        <v>3430</v>
      </c>
      <c r="E1141" s="1">
        <v>44.450619572066302</v>
      </c>
      <c r="F1141" s="1">
        <v>3.4078059001144499E-3</v>
      </c>
      <c r="G1141" s="1">
        <v>5.47413162299343</v>
      </c>
      <c r="H1141" s="1" t="s">
        <v>11</v>
      </c>
      <c r="I1141" s="3"/>
      <c r="J1141" s="3"/>
    </row>
    <row r="1142" spans="1:10" x14ac:dyDescent="0.15">
      <c r="A1142" s="1">
        <v>1531</v>
      </c>
      <c r="B1142" s="1" t="s">
        <v>3431</v>
      </c>
      <c r="C1142" s="1" t="s">
        <v>3432</v>
      </c>
      <c r="D1142" s="1" t="s">
        <v>3433</v>
      </c>
      <c r="E1142" s="1">
        <v>44.409499671341898</v>
      </c>
      <c r="F1142" s="1">
        <v>2.2773970434945799E-3</v>
      </c>
      <c r="G1142" s="1">
        <v>5.4727964125166402</v>
      </c>
      <c r="H1142" s="1" t="s">
        <v>11</v>
      </c>
      <c r="I1142" s="3"/>
      <c r="J1142" s="3"/>
    </row>
    <row r="1143" spans="1:10" x14ac:dyDescent="0.15">
      <c r="A1143" s="1">
        <v>1051</v>
      </c>
      <c r="B1143" s="1" t="s">
        <v>3434</v>
      </c>
      <c r="C1143" s="1" t="s">
        <v>3435</v>
      </c>
      <c r="D1143" s="1" t="s">
        <v>3436</v>
      </c>
      <c r="E1143" s="1">
        <v>44.402546352044197</v>
      </c>
      <c r="F1143" s="1">
        <v>2.5431723701593301E-3</v>
      </c>
      <c r="G1143" s="1">
        <v>5.4725705080422298</v>
      </c>
      <c r="H1143" s="1" t="s">
        <v>11</v>
      </c>
      <c r="I1143" s="3"/>
      <c r="J1143" s="3"/>
    </row>
    <row r="1144" spans="1:10" x14ac:dyDescent="0.15">
      <c r="A1144" s="1">
        <v>10</v>
      </c>
      <c r="B1144" s="1" t="s">
        <v>3437</v>
      </c>
      <c r="C1144" s="1" t="s">
        <v>3438</v>
      </c>
      <c r="D1144" s="1" t="s">
        <v>3439</v>
      </c>
      <c r="E1144" s="1">
        <v>44.3024462915632</v>
      </c>
      <c r="F1144" s="1">
        <v>4.9356572124296403E-3</v>
      </c>
      <c r="G1144" s="1">
        <v>5.4693144585720797</v>
      </c>
      <c r="H1144" s="1" t="s">
        <v>11</v>
      </c>
      <c r="I1144" s="3"/>
      <c r="J1144" s="3"/>
    </row>
    <row r="1145" spans="1:10" x14ac:dyDescent="0.15">
      <c r="A1145" s="1">
        <v>725</v>
      </c>
      <c r="B1145" s="1" t="s">
        <v>3440</v>
      </c>
      <c r="C1145" s="1" t="s">
        <v>3441</v>
      </c>
      <c r="D1145" s="1" t="s">
        <v>3442</v>
      </c>
      <c r="E1145" s="1">
        <v>44.298705149085897</v>
      </c>
      <c r="F1145" s="1">
        <v>6.2441502294657298E-3</v>
      </c>
      <c r="G1145" s="1">
        <v>5.4691926243156503</v>
      </c>
      <c r="H1145" s="1" t="s">
        <v>11</v>
      </c>
      <c r="I1145" s="3"/>
      <c r="J1145" s="3"/>
    </row>
    <row r="1146" spans="1:10" x14ac:dyDescent="0.15">
      <c r="A1146" s="1">
        <v>1609</v>
      </c>
      <c r="B1146" s="1" t="s">
        <v>3443</v>
      </c>
      <c r="C1146" s="1" t="s">
        <v>3444</v>
      </c>
      <c r="D1146" s="1" t="s">
        <v>3445</v>
      </c>
      <c r="E1146" s="1">
        <v>44.297213728071704</v>
      </c>
      <c r="F1146" s="1">
        <v>1.4919011082693901E-3</v>
      </c>
      <c r="G1146" s="1">
        <v>5.4691440517464196</v>
      </c>
      <c r="H1146" s="1" t="s">
        <v>11</v>
      </c>
      <c r="I1146" s="3"/>
      <c r="J1146" s="3"/>
    </row>
    <row r="1147" spans="1:10" x14ac:dyDescent="0.15">
      <c r="A1147" s="1">
        <v>1535</v>
      </c>
      <c r="B1147" s="1" t="s">
        <v>3446</v>
      </c>
      <c r="C1147" s="1" t="s">
        <v>3447</v>
      </c>
      <c r="D1147" s="1" t="s">
        <v>3448</v>
      </c>
      <c r="E1147" s="1">
        <v>44.274217176921198</v>
      </c>
      <c r="F1147" s="1">
        <v>7.5828982664413399E-4</v>
      </c>
      <c r="G1147" s="1">
        <v>5.4683948934521798</v>
      </c>
      <c r="H1147" s="1" t="s">
        <v>11</v>
      </c>
      <c r="I1147" s="3"/>
      <c r="J1147" s="3"/>
    </row>
    <row r="1148" spans="1:10" x14ac:dyDescent="0.15">
      <c r="A1148" s="1">
        <v>1762</v>
      </c>
      <c r="B1148" s="1" t="s">
        <v>3449</v>
      </c>
      <c r="C1148" s="1" t="s">
        <v>3450</v>
      </c>
      <c r="D1148" s="1" t="s">
        <v>3451</v>
      </c>
      <c r="E1148" s="1">
        <v>44.271063557873497</v>
      </c>
      <c r="F1148" s="1">
        <v>4.5104736536491297E-3</v>
      </c>
      <c r="G1148" s="1">
        <v>5.4682921277141201</v>
      </c>
      <c r="H1148" s="1" t="s">
        <v>11</v>
      </c>
      <c r="I1148" s="3"/>
      <c r="J1148" s="3"/>
    </row>
    <row r="1149" spans="1:10" x14ac:dyDescent="0.15">
      <c r="A1149" s="1">
        <v>1682</v>
      </c>
      <c r="B1149" s="1" t="s">
        <v>3452</v>
      </c>
      <c r="C1149" s="1" t="s">
        <v>3453</v>
      </c>
      <c r="D1149" s="1" t="s">
        <v>3454</v>
      </c>
      <c r="E1149" s="1">
        <v>44.232636515848803</v>
      </c>
      <c r="F1149" s="1">
        <v>8.3405078454075795E-3</v>
      </c>
      <c r="G1149" s="1">
        <v>5.4670393324885502</v>
      </c>
      <c r="H1149" s="1" t="s">
        <v>11</v>
      </c>
      <c r="I1149" s="3"/>
      <c r="J1149" s="3"/>
    </row>
    <row r="1150" spans="1:10" x14ac:dyDescent="0.15">
      <c r="A1150" s="1">
        <v>1628</v>
      </c>
      <c r="B1150" s="1" t="s">
        <v>3455</v>
      </c>
      <c r="C1150" s="1" t="s">
        <v>3456</v>
      </c>
      <c r="D1150" s="1" t="s">
        <v>3457</v>
      </c>
      <c r="E1150" s="1">
        <v>44.228375940051201</v>
      </c>
      <c r="F1150" s="1">
        <v>5.0673325118359503E-3</v>
      </c>
      <c r="G1150" s="1">
        <v>5.4669003625308603</v>
      </c>
      <c r="H1150" s="1" t="s">
        <v>11</v>
      </c>
      <c r="I1150" s="3"/>
      <c r="J1150" s="3"/>
    </row>
    <row r="1151" spans="1:10" x14ac:dyDescent="0.15">
      <c r="A1151" s="1">
        <v>690</v>
      </c>
      <c r="B1151" s="1" t="s">
        <v>3458</v>
      </c>
      <c r="C1151" s="1" t="s">
        <v>3459</v>
      </c>
      <c r="D1151" s="1" t="s">
        <v>3460</v>
      </c>
      <c r="E1151" s="1">
        <v>44.212586972676299</v>
      </c>
      <c r="F1151" s="1">
        <v>2.3231667691540601E-3</v>
      </c>
      <c r="G1151" s="1">
        <v>5.4663852468101704</v>
      </c>
      <c r="H1151" s="1" t="s">
        <v>11</v>
      </c>
      <c r="I1151" s="3"/>
      <c r="J1151" s="3"/>
    </row>
    <row r="1152" spans="1:10" x14ac:dyDescent="0.15">
      <c r="A1152" s="1">
        <v>1746</v>
      </c>
      <c r="B1152" s="1" t="s">
        <v>3461</v>
      </c>
      <c r="C1152" s="1" t="s">
        <v>3462</v>
      </c>
      <c r="D1152" s="1" t="s">
        <v>3463</v>
      </c>
      <c r="E1152" s="1">
        <v>44.209780009646401</v>
      </c>
      <c r="F1152" s="1">
        <v>8.8514706902107602E-3</v>
      </c>
      <c r="G1152" s="1">
        <v>5.46629365026548</v>
      </c>
      <c r="H1152" s="1" t="s">
        <v>11</v>
      </c>
      <c r="I1152" s="3"/>
      <c r="J1152" s="3"/>
    </row>
    <row r="1153" spans="1:10" x14ac:dyDescent="0.15">
      <c r="A1153" s="1">
        <v>791</v>
      </c>
      <c r="B1153" s="1" t="s">
        <v>3464</v>
      </c>
      <c r="C1153" s="1" t="s">
        <v>3465</v>
      </c>
      <c r="D1153" s="1" t="s">
        <v>3466</v>
      </c>
      <c r="E1153" s="1">
        <v>44.187267287410698</v>
      </c>
      <c r="F1153" s="1">
        <v>1.1523227972278999E-3</v>
      </c>
      <c r="G1153" s="1">
        <v>5.4655588068646699</v>
      </c>
      <c r="H1153" s="1" t="s">
        <v>11</v>
      </c>
      <c r="I1153" s="3"/>
      <c r="J1153" s="3"/>
    </row>
    <row r="1154" spans="1:10" x14ac:dyDescent="0.15">
      <c r="A1154" s="1">
        <v>1223</v>
      </c>
      <c r="B1154" s="1" t="s">
        <v>3467</v>
      </c>
      <c r="C1154" s="1" t="s">
        <v>3468</v>
      </c>
      <c r="D1154" s="1" t="s">
        <v>3469</v>
      </c>
      <c r="E1154" s="1">
        <v>44.155387276463998</v>
      </c>
      <c r="F1154" s="1">
        <v>2.5102081932997901E-3</v>
      </c>
      <c r="G1154" s="1">
        <v>5.4645175627245699</v>
      </c>
      <c r="H1154" s="1" t="s">
        <v>11</v>
      </c>
      <c r="I1154" s="3"/>
      <c r="J1154" s="3"/>
    </row>
    <row r="1155" spans="1:10" x14ac:dyDescent="0.15">
      <c r="A1155" s="1">
        <v>1401</v>
      </c>
      <c r="B1155" s="1" t="s">
        <v>3470</v>
      </c>
      <c r="C1155" s="1" t="s">
        <v>3471</v>
      </c>
      <c r="D1155" s="1" t="s">
        <v>3472</v>
      </c>
      <c r="E1155" s="1">
        <v>44.120260465074601</v>
      </c>
      <c r="F1155" s="1">
        <v>4.7795902217762504E-3</v>
      </c>
      <c r="G1155" s="1">
        <v>5.4633694028284898</v>
      </c>
      <c r="H1155" s="1" t="s">
        <v>11</v>
      </c>
      <c r="I1155" s="3"/>
      <c r="J1155" s="3"/>
    </row>
    <row r="1156" spans="1:10" x14ac:dyDescent="0.15">
      <c r="A1156" s="1">
        <v>1478</v>
      </c>
      <c r="B1156" s="1" t="s">
        <v>3473</v>
      </c>
      <c r="C1156" s="1" t="s">
        <v>3474</v>
      </c>
      <c r="D1156" s="1" t="s">
        <v>3475</v>
      </c>
      <c r="E1156" s="1">
        <v>44.115928712116499</v>
      </c>
      <c r="F1156" s="1">
        <v>8.8412731433326402E-4</v>
      </c>
      <c r="G1156" s="1">
        <v>5.4632277512323801</v>
      </c>
      <c r="H1156" s="1" t="s">
        <v>11</v>
      </c>
      <c r="I1156" s="3"/>
      <c r="J1156" s="3"/>
    </row>
    <row r="1157" spans="1:10" x14ac:dyDescent="0.15">
      <c r="A1157" s="1">
        <v>320</v>
      </c>
      <c r="B1157" s="1" t="s">
        <v>3476</v>
      </c>
      <c r="C1157" s="1" t="s">
        <v>3477</v>
      </c>
      <c r="D1157" s="1" t="s">
        <v>3478</v>
      </c>
      <c r="E1157" s="1">
        <v>44.1091464562219</v>
      </c>
      <c r="F1157" s="1">
        <v>4.9356572124296403E-3</v>
      </c>
      <c r="G1157" s="1">
        <v>5.4630059383986502</v>
      </c>
      <c r="H1157" s="1" t="s">
        <v>11</v>
      </c>
      <c r="I1157" s="3"/>
      <c r="J1157" s="3"/>
    </row>
    <row r="1158" spans="1:10" x14ac:dyDescent="0.15">
      <c r="A1158" s="1">
        <v>1153</v>
      </c>
      <c r="B1158" s="1" t="s">
        <v>3479</v>
      </c>
      <c r="C1158" s="1" t="s">
        <v>3480</v>
      </c>
      <c r="D1158" s="1" t="s">
        <v>3481</v>
      </c>
      <c r="E1158" s="1">
        <v>44.102450271999899</v>
      </c>
      <c r="F1158" s="1">
        <v>6.4275800798297899E-3</v>
      </c>
      <c r="G1158" s="1">
        <v>5.4627869070661097</v>
      </c>
      <c r="H1158" s="1" t="s">
        <v>11</v>
      </c>
      <c r="I1158" s="3"/>
      <c r="J1158" s="3"/>
    </row>
    <row r="1159" spans="1:10" x14ac:dyDescent="0.15">
      <c r="A1159" s="1">
        <v>1545</v>
      </c>
      <c r="B1159" s="1" t="s">
        <v>3482</v>
      </c>
      <c r="C1159" s="1" t="s">
        <v>3483</v>
      </c>
      <c r="D1159" s="1" t="s">
        <v>3484</v>
      </c>
      <c r="E1159" s="1">
        <v>44.063181626814597</v>
      </c>
      <c r="F1159" s="1">
        <v>2.3562124668277399E-2</v>
      </c>
      <c r="G1159" s="1">
        <v>5.4615017649490003</v>
      </c>
      <c r="H1159" s="1" t="s">
        <v>11</v>
      </c>
      <c r="I1159" s="3"/>
      <c r="J1159" s="3"/>
    </row>
    <row r="1160" spans="1:10" x14ac:dyDescent="0.15">
      <c r="A1160" s="1">
        <v>1282</v>
      </c>
      <c r="B1160" s="1" t="s">
        <v>3485</v>
      </c>
      <c r="C1160" s="1" t="s">
        <v>3486</v>
      </c>
      <c r="D1160" s="1" t="s">
        <v>3487</v>
      </c>
      <c r="E1160" s="1">
        <v>44.013123061102903</v>
      </c>
      <c r="F1160" s="1">
        <v>4.4783438156262099E-3</v>
      </c>
      <c r="G1160" s="1">
        <v>5.4598618402827999</v>
      </c>
      <c r="H1160" s="1" t="s">
        <v>11</v>
      </c>
      <c r="I1160" s="3"/>
      <c r="J1160" s="3"/>
    </row>
    <row r="1161" spans="1:10" x14ac:dyDescent="0.15">
      <c r="A1161" s="1">
        <v>370</v>
      </c>
      <c r="B1161" s="1" t="s">
        <v>3488</v>
      </c>
      <c r="C1161" s="1" t="s">
        <v>3489</v>
      </c>
      <c r="D1161" s="1" t="s">
        <v>3490</v>
      </c>
      <c r="E1161" s="1">
        <v>43.981169329862702</v>
      </c>
      <c r="F1161" s="1">
        <v>2.8181855293162002E-3</v>
      </c>
      <c r="G1161" s="1">
        <v>5.45881405660566</v>
      </c>
      <c r="H1161" s="1" t="s">
        <v>11</v>
      </c>
      <c r="I1161" s="3"/>
      <c r="J1161" s="3"/>
    </row>
    <row r="1162" spans="1:10" x14ac:dyDescent="0.15">
      <c r="A1162" s="1">
        <v>998</v>
      </c>
      <c r="B1162" s="1" t="s">
        <v>3491</v>
      </c>
      <c r="C1162" s="1" t="s">
        <v>3492</v>
      </c>
      <c r="D1162" s="1" t="s">
        <v>3493</v>
      </c>
      <c r="E1162" s="1">
        <v>43.978621502159797</v>
      </c>
      <c r="F1162" s="1">
        <v>1.9110202849602501E-3</v>
      </c>
      <c r="G1162" s="1">
        <v>5.4587304789082101</v>
      </c>
      <c r="H1162" s="1" t="s">
        <v>11</v>
      </c>
      <c r="I1162" s="3"/>
      <c r="J1162" s="3"/>
    </row>
    <row r="1163" spans="1:10" x14ac:dyDescent="0.15">
      <c r="A1163" s="1">
        <v>1622</v>
      </c>
      <c r="B1163" s="1" t="s">
        <v>3494</v>
      </c>
      <c r="C1163" s="1" t="s">
        <v>3495</v>
      </c>
      <c r="D1163" s="1" t="s">
        <v>3496</v>
      </c>
      <c r="E1163" s="1">
        <v>43.964506548911203</v>
      </c>
      <c r="F1163" s="1">
        <v>3.0674221009393998E-3</v>
      </c>
      <c r="G1163" s="1">
        <v>5.4582673711320702</v>
      </c>
      <c r="H1163" s="1" t="s">
        <v>11</v>
      </c>
      <c r="I1163" s="3"/>
      <c r="J1163" s="3"/>
    </row>
    <row r="1164" spans="1:10" x14ac:dyDescent="0.15">
      <c r="A1164" s="1">
        <v>1747</v>
      </c>
      <c r="B1164" s="1" t="s">
        <v>3497</v>
      </c>
      <c r="C1164" s="1" t="s">
        <v>3498</v>
      </c>
      <c r="D1164" s="1" t="s">
        <v>3499</v>
      </c>
      <c r="E1164" s="1">
        <v>43.937197451471803</v>
      </c>
      <c r="F1164" s="1">
        <v>4.7795902217762504E-3</v>
      </c>
      <c r="G1164" s="1">
        <v>5.4573709448076304</v>
      </c>
      <c r="H1164" s="1" t="s">
        <v>11</v>
      </c>
      <c r="I1164" s="3"/>
      <c r="J1164" s="3"/>
    </row>
    <row r="1165" spans="1:10" x14ac:dyDescent="0.15">
      <c r="A1165" s="1">
        <v>1042</v>
      </c>
      <c r="B1165" s="1" t="s">
        <v>3500</v>
      </c>
      <c r="C1165" s="1" t="s">
        <v>3501</v>
      </c>
      <c r="D1165" s="1" t="s">
        <v>3502</v>
      </c>
      <c r="E1165" s="1">
        <v>43.921707986962097</v>
      </c>
      <c r="F1165" s="1">
        <v>5.9084586611844597E-3</v>
      </c>
      <c r="G1165" s="1">
        <v>5.4568622525184702</v>
      </c>
      <c r="H1165" s="1" t="s">
        <v>11</v>
      </c>
      <c r="I1165" s="3"/>
      <c r="J1165" s="3"/>
    </row>
    <row r="1166" spans="1:10" x14ac:dyDescent="0.15">
      <c r="A1166" s="1">
        <v>229</v>
      </c>
      <c r="B1166" s="1" t="s">
        <v>3503</v>
      </c>
      <c r="C1166" s="1" t="s">
        <v>3504</v>
      </c>
      <c r="D1166" s="1" t="s">
        <v>3505</v>
      </c>
      <c r="E1166" s="1">
        <v>43.878787052186901</v>
      </c>
      <c r="F1166" s="1">
        <v>4.4839295417646703E-2</v>
      </c>
      <c r="G1166" s="1">
        <v>5.4554517405468603</v>
      </c>
      <c r="H1166" s="1" t="s">
        <v>11</v>
      </c>
      <c r="I1166" s="3"/>
      <c r="J1166" s="3"/>
    </row>
    <row r="1167" spans="1:10" x14ac:dyDescent="0.15">
      <c r="A1167" s="1">
        <v>849</v>
      </c>
      <c r="B1167" s="1" t="s">
        <v>3506</v>
      </c>
      <c r="C1167" s="1" t="s">
        <v>3507</v>
      </c>
      <c r="D1167" s="1" t="s">
        <v>3508</v>
      </c>
      <c r="E1167" s="1">
        <v>43.850187576792003</v>
      </c>
      <c r="F1167" s="1">
        <v>7.6639466659245399E-3</v>
      </c>
      <c r="G1167" s="1">
        <v>5.4545111089491298</v>
      </c>
      <c r="H1167" s="1" t="s">
        <v>11</v>
      </c>
      <c r="I1167" s="3"/>
      <c r="J1167" s="3"/>
    </row>
    <row r="1168" spans="1:10" x14ac:dyDescent="0.15">
      <c r="A1168" s="1">
        <v>1828</v>
      </c>
      <c r="B1168" s="1" t="s">
        <v>3509</v>
      </c>
      <c r="C1168" s="1" t="s">
        <v>3510</v>
      </c>
      <c r="D1168" s="1" t="s">
        <v>3511</v>
      </c>
      <c r="E1168" s="1">
        <v>43.847619563444098</v>
      </c>
      <c r="F1168" s="1">
        <v>4.1077027983026301E-3</v>
      </c>
      <c r="G1168" s="1">
        <v>5.4544266174380303</v>
      </c>
      <c r="H1168" s="1" t="s">
        <v>11</v>
      </c>
      <c r="I1168" s="3"/>
      <c r="J1168" s="3"/>
    </row>
    <row r="1169" spans="1:10" x14ac:dyDescent="0.15">
      <c r="A1169" s="1">
        <v>225</v>
      </c>
      <c r="B1169" s="1" t="s">
        <v>3512</v>
      </c>
      <c r="C1169" s="1" t="s">
        <v>3513</v>
      </c>
      <c r="D1169" s="1" t="s">
        <v>3514</v>
      </c>
      <c r="E1169" s="1">
        <v>43.810737203204098</v>
      </c>
      <c r="F1169" s="1">
        <v>3.7323021573930202E-4</v>
      </c>
      <c r="G1169" s="1">
        <v>5.4532125859795997</v>
      </c>
      <c r="H1169" s="1" t="s">
        <v>11</v>
      </c>
      <c r="I1169" s="3"/>
      <c r="J1169" s="3"/>
    </row>
    <row r="1170" spans="1:10" x14ac:dyDescent="0.15">
      <c r="A1170" s="1">
        <v>343</v>
      </c>
      <c r="B1170" s="1" t="s">
        <v>3515</v>
      </c>
      <c r="C1170" s="1" t="s">
        <v>3516</v>
      </c>
      <c r="D1170" s="1" t="s">
        <v>3517</v>
      </c>
      <c r="E1170" s="1">
        <v>43.810144390647302</v>
      </c>
      <c r="F1170" s="1">
        <v>5.3736603712236999E-3</v>
      </c>
      <c r="G1170" s="1">
        <v>5.4531930644290201</v>
      </c>
      <c r="H1170" s="1" t="s">
        <v>11</v>
      </c>
      <c r="I1170" s="3"/>
      <c r="J1170" s="3"/>
    </row>
    <row r="1171" spans="1:10" x14ac:dyDescent="0.15">
      <c r="A1171" s="1">
        <v>1162</v>
      </c>
      <c r="B1171" s="1" t="s">
        <v>3518</v>
      </c>
      <c r="C1171" s="1" t="s">
        <v>3519</v>
      </c>
      <c r="D1171" s="1" t="s">
        <v>3520</v>
      </c>
      <c r="E1171" s="1">
        <v>43.808528175528402</v>
      </c>
      <c r="F1171" s="1">
        <v>1.08450257759006E-2</v>
      </c>
      <c r="G1171" s="1">
        <v>5.4531398404878404</v>
      </c>
      <c r="H1171" s="1" t="s">
        <v>11</v>
      </c>
      <c r="I1171" s="3"/>
      <c r="J1171" s="3"/>
    </row>
    <row r="1172" spans="1:10" x14ac:dyDescent="0.15">
      <c r="A1172" s="1">
        <v>260</v>
      </c>
      <c r="B1172" s="1" t="s">
        <v>3521</v>
      </c>
      <c r="C1172" s="1" t="s">
        <v>3522</v>
      </c>
      <c r="D1172" s="1" t="s">
        <v>3523</v>
      </c>
      <c r="E1172" s="1">
        <v>43.804280722950402</v>
      </c>
      <c r="F1172" s="1">
        <v>7.5828982664413399E-4</v>
      </c>
      <c r="G1172" s="1">
        <v>5.4529999573165897</v>
      </c>
      <c r="H1172" s="1" t="s">
        <v>11</v>
      </c>
      <c r="I1172" s="3"/>
      <c r="J1172" s="3"/>
    </row>
    <row r="1173" spans="1:10" x14ac:dyDescent="0.15">
      <c r="A1173" s="1">
        <v>148</v>
      </c>
      <c r="B1173" s="1" t="s">
        <v>3524</v>
      </c>
      <c r="C1173" s="1" t="s">
        <v>3525</v>
      </c>
      <c r="D1173" s="1" t="s">
        <v>3526</v>
      </c>
      <c r="E1173" s="1">
        <v>43.777606402850999</v>
      </c>
      <c r="F1173" s="1">
        <v>4.9356572124296403E-3</v>
      </c>
      <c r="G1173" s="1">
        <v>5.4521211703486596</v>
      </c>
      <c r="H1173" s="1" t="s">
        <v>11</v>
      </c>
      <c r="I1173" s="3"/>
      <c r="J1173" s="3"/>
    </row>
    <row r="1174" spans="1:10" x14ac:dyDescent="0.15">
      <c r="A1174" s="1">
        <v>1134</v>
      </c>
      <c r="B1174" s="1" t="s">
        <v>3527</v>
      </c>
      <c r="C1174" s="1" t="s">
        <v>3528</v>
      </c>
      <c r="D1174" s="1" t="s">
        <v>3529</v>
      </c>
      <c r="E1174" s="1">
        <v>43.744119277185803</v>
      </c>
      <c r="F1174" s="1">
        <v>3.8444751730523702E-3</v>
      </c>
      <c r="G1174" s="1">
        <v>5.4510171767490601</v>
      </c>
      <c r="H1174" s="1" t="s">
        <v>11</v>
      </c>
      <c r="I1174" s="3"/>
      <c r="J1174" s="3"/>
    </row>
    <row r="1175" spans="1:10" x14ac:dyDescent="0.15">
      <c r="A1175" s="1">
        <v>547</v>
      </c>
      <c r="B1175" s="1" t="s">
        <v>3530</v>
      </c>
      <c r="C1175" s="1" t="s">
        <v>3531</v>
      </c>
      <c r="D1175" s="1" t="s">
        <v>3532</v>
      </c>
      <c r="E1175" s="1">
        <v>43.7424854998306</v>
      </c>
      <c r="F1175" s="1">
        <v>3.7323021573930202E-4</v>
      </c>
      <c r="G1175" s="1">
        <v>5.4509632932432499</v>
      </c>
      <c r="H1175" s="1" t="s">
        <v>11</v>
      </c>
      <c r="I1175" s="3"/>
      <c r="J1175" s="3"/>
    </row>
    <row r="1176" spans="1:10" x14ac:dyDescent="0.15">
      <c r="A1176" s="1">
        <v>1385</v>
      </c>
      <c r="B1176" s="1" t="s">
        <v>3533</v>
      </c>
      <c r="C1176" s="1" t="s">
        <v>3534</v>
      </c>
      <c r="D1176" s="1" t="s">
        <v>3535</v>
      </c>
      <c r="E1176" s="1">
        <v>43.6935590849791</v>
      </c>
      <c r="F1176" s="1">
        <v>4.9356572124296403E-3</v>
      </c>
      <c r="G1176" s="1">
        <v>5.4493487210430303</v>
      </c>
      <c r="H1176" s="1" t="s">
        <v>11</v>
      </c>
      <c r="I1176" s="3"/>
      <c r="J1176" s="3"/>
    </row>
    <row r="1177" spans="1:10" x14ac:dyDescent="0.15">
      <c r="A1177" s="1">
        <v>1373</v>
      </c>
      <c r="B1177" s="1" t="s">
        <v>3536</v>
      </c>
      <c r="C1177" s="1" t="s">
        <v>3537</v>
      </c>
      <c r="D1177" s="1" t="s">
        <v>3538</v>
      </c>
      <c r="E1177" s="1">
        <v>43.638662924001501</v>
      </c>
      <c r="F1177" s="1">
        <v>2.8181855293162002E-3</v>
      </c>
      <c r="G1177" s="1">
        <v>5.44753499346767</v>
      </c>
      <c r="H1177" s="1" t="s">
        <v>11</v>
      </c>
      <c r="I1177" s="3"/>
      <c r="J1177" s="3"/>
    </row>
    <row r="1178" spans="1:10" x14ac:dyDescent="0.15">
      <c r="A1178" s="1">
        <v>303</v>
      </c>
      <c r="B1178" s="1" t="s">
        <v>3539</v>
      </c>
      <c r="C1178" s="1" t="s">
        <v>3540</v>
      </c>
      <c r="D1178" s="1" t="s">
        <v>3541</v>
      </c>
      <c r="E1178" s="1">
        <v>43.6041248431128</v>
      </c>
      <c r="F1178" s="1">
        <v>8.8514706902107602E-3</v>
      </c>
      <c r="G1178" s="1">
        <v>5.4463927117525097</v>
      </c>
      <c r="H1178" s="1" t="s">
        <v>11</v>
      </c>
      <c r="I1178" s="3"/>
      <c r="J1178" s="3"/>
    </row>
    <row r="1179" spans="1:10" x14ac:dyDescent="0.15">
      <c r="A1179" s="1">
        <v>1727</v>
      </c>
      <c r="B1179" s="1" t="s">
        <v>3542</v>
      </c>
      <c r="C1179" s="1" t="s">
        <v>3543</v>
      </c>
      <c r="D1179" s="1" t="s">
        <v>3544</v>
      </c>
      <c r="E1179" s="1">
        <v>43.589269449937703</v>
      </c>
      <c r="F1179" s="1">
        <v>2.4321149304323401E-3</v>
      </c>
      <c r="G1179" s="1">
        <v>5.4459011194146898</v>
      </c>
      <c r="H1179" s="1" t="s">
        <v>11</v>
      </c>
      <c r="I1179" s="3"/>
      <c r="J1179" s="3"/>
    </row>
    <row r="1180" spans="1:10" x14ac:dyDescent="0.15">
      <c r="A1180" s="1">
        <v>1219</v>
      </c>
      <c r="B1180" s="1" t="s">
        <v>3545</v>
      </c>
      <c r="C1180" s="1" t="s">
        <v>3546</v>
      </c>
      <c r="D1180" s="1" t="s">
        <v>3547</v>
      </c>
      <c r="E1180" s="1">
        <v>43.589227094932298</v>
      </c>
      <c r="F1180" s="1">
        <v>4.6035637613612403E-3</v>
      </c>
      <c r="G1180" s="1">
        <v>5.4458997175699997</v>
      </c>
      <c r="H1180" s="1" t="s">
        <v>11</v>
      </c>
      <c r="I1180" s="3"/>
      <c r="J1180" s="3"/>
    </row>
    <row r="1181" spans="1:10" x14ac:dyDescent="0.15">
      <c r="A1181" s="1">
        <v>1091</v>
      </c>
      <c r="B1181" s="1" t="s">
        <v>3548</v>
      </c>
      <c r="C1181" s="1" t="s">
        <v>3549</v>
      </c>
      <c r="D1181" s="1" t="s">
        <v>3550</v>
      </c>
      <c r="E1181" s="1">
        <v>43.5458655860199</v>
      </c>
      <c r="F1181" s="1">
        <v>4.1077027983026301E-3</v>
      </c>
      <c r="G1181" s="1">
        <v>5.4444638451307199</v>
      </c>
      <c r="H1181" s="1" t="s">
        <v>11</v>
      </c>
      <c r="I1181" s="3"/>
      <c r="J1181" s="3"/>
    </row>
    <row r="1182" spans="1:10" x14ac:dyDescent="0.15">
      <c r="A1182" s="1">
        <v>1443</v>
      </c>
      <c r="B1182" s="1" t="s">
        <v>3551</v>
      </c>
      <c r="C1182" s="1" t="s">
        <v>3552</v>
      </c>
      <c r="D1182" s="1" t="s">
        <v>3553</v>
      </c>
      <c r="E1182" s="1">
        <v>43.526079801261098</v>
      </c>
      <c r="F1182" s="1">
        <v>3.0674221009393998E-3</v>
      </c>
      <c r="G1182" s="1">
        <v>5.4438081837942098</v>
      </c>
      <c r="H1182" s="1" t="s">
        <v>11</v>
      </c>
      <c r="I1182" s="3"/>
      <c r="J1182" s="3"/>
    </row>
    <row r="1183" spans="1:10" x14ac:dyDescent="0.15">
      <c r="A1183" s="1">
        <v>858</v>
      </c>
      <c r="B1183" s="1" t="s">
        <v>3554</v>
      </c>
      <c r="C1183" s="1" t="s">
        <v>3555</v>
      </c>
      <c r="D1183" s="1" t="s">
        <v>3556</v>
      </c>
      <c r="E1183" s="1">
        <v>43.5019283913295</v>
      </c>
      <c r="F1183" s="1">
        <v>2.3231667691540601E-3</v>
      </c>
      <c r="G1183" s="1">
        <v>5.4430074503072099</v>
      </c>
      <c r="H1183" s="1" t="s">
        <v>11</v>
      </c>
      <c r="I1183" s="3"/>
      <c r="J1183" s="3"/>
    </row>
    <row r="1184" spans="1:10" x14ac:dyDescent="0.15">
      <c r="A1184" s="1">
        <v>755</v>
      </c>
      <c r="B1184" s="1" t="s">
        <v>3557</v>
      </c>
      <c r="C1184" s="1" t="s">
        <v>3558</v>
      </c>
      <c r="D1184" s="1" t="s">
        <v>3559</v>
      </c>
      <c r="E1184" s="1">
        <v>43.490017229284597</v>
      </c>
      <c r="F1184" s="1">
        <v>6.4275800798297899E-3</v>
      </c>
      <c r="G1184" s="1">
        <v>5.4426123752367896</v>
      </c>
      <c r="H1184" s="1" t="s">
        <v>11</v>
      </c>
      <c r="I1184" s="3"/>
      <c r="J1184" s="3"/>
    </row>
    <row r="1185" spans="1:10" x14ac:dyDescent="0.15">
      <c r="A1185" s="1">
        <v>919</v>
      </c>
      <c r="B1185" s="1" t="s">
        <v>3560</v>
      </c>
      <c r="C1185" s="1" t="s">
        <v>3561</v>
      </c>
      <c r="D1185" s="1" t="s">
        <v>3562</v>
      </c>
      <c r="E1185" s="1">
        <v>43.3927085628779</v>
      </c>
      <c r="F1185" s="1">
        <v>1.27487425659392E-2</v>
      </c>
      <c r="G1185" s="1">
        <v>5.43938073654496</v>
      </c>
      <c r="H1185" s="1" t="s">
        <v>11</v>
      </c>
      <c r="I1185" s="3"/>
      <c r="J1185" s="3"/>
    </row>
    <row r="1186" spans="1:10" x14ac:dyDescent="0.15">
      <c r="A1186" s="1">
        <v>1658</v>
      </c>
      <c r="B1186" s="1" t="s">
        <v>3563</v>
      </c>
      <c r="C1186" s="1" t="s">
        <v>3564</v>
      </c>
      <c r="D1186" s="1" t="s">
        <v>3565</v>
      </c>
      <c r="E1186" s="1">
        <v>43.359228979606598</v>
      </c>
      <c r="F1186" s="1">
        <v>7.0585353115410398E-3</v>
      </c>
      <c r="G1186" s="1">
        <v>5.4382671975849597</v>
      </c>
      <c r="H1186" s="1" t="s">
        <v>11</v>
      </c>
      <c r="I1186" s="3"/>
      <c r="J1186" s="3"/>
    </row>
    <row r="1187" spans="1:10" x14ac:dyDescent="0.15">
      <c r="A1187" s="1">
        <v>918</v>
      </c>
      <c r="B1187" s="1" t="s">
        <v>3566</v>
      </c>
      <c r="C1187" s="1" t="s">
        <v>3567</v>
      </c>
      <c r="D1187" s="1" t="s">
        <v>3568</v>
      </c>
      <c r="E1187" s="1">
        <v>43.356602126441203</v>
      </c>
      <c r="F1187" s="1">
        <v>4.7795902217762504E-3</v>
      </c>
      <c r="G1187" s="1">
        <v>5.4381797914449796</v>
      </c>
      <c r="H1187" s="1" t="s">
        <v>11</v>
      </c>
      <c r="I1187" s="3"/>
      <c r="J1187" s="3"/>
    </row>
    <row r="1188" spans="1:10" x14ac:dyDescent="0.15">
      <c r="A1188" s="1">
        <v>663</v>
      </c>
      <c r="B1188" s="1" t="s">
        <v>3569</v>
      </c>
      <c r="C1188" s="1" t="s">
        <v>3570</v>
      </c>
      <c r="D1188" s="1" t="s">
        <v>3571</v>
      </c>
      <c r="E1188" s="1">
        <v>43.322126086044598</v>
      </c>
      <c r="F1188" s="1">
        <v>5.9117465096282396E-3</v>
      </c>
      <c r="G1188" s="1">
        <v>5.4370321415853597</v>
      </c>
      <c r="H1188" s="1" t="s">
        <v>11</v>
      </c>
      <c r="I1188" s="3"/>
      <c r="J1188" s="3"/>
    </row>
    <row r="1189" spans="1:10" x14ac:dyDescent="0.15">
      <c r="A1189" s="1">
        <v>121</v>
      </c>
      <c r="B1189" s="1" t="s">
        <v>3572</v>
      </c>
      <c r="C1189" s="1" t="s">
        <v>3573</v>
      </c>
      <c r="D1189" s="1" t="s">
        <v>3574</v>
      </c>
      <c r="E1189" s="1">
        <v>43.304520631522799</v>
      </c>
      <c r="F1189" s="1">
        <v>1.9783240943558599E-4</v>
      </c>
      <c r="G1189" s="1">
        <v>5.4364457330553497</v>
      </c>
      <c r="H1189" s="1" t="s">
        <v>11</v>
      </c>
      <c r="I1189" s="3"/>
      <c r="J1189" s="3"/>
    </row>
    <row r="1190" spans="1:10" x14ac:dyDescent="0.15">
      <c r="A1190" s="1">
        <v>529</v>
      </c>
      <c r="B1190" s="1" t="s">
        <v>3575</v>
      </c>
      <c r="C1190" s="1" t="s">
        <v>3576</v>
      </c>
      <c r="D1190" s="1" t="s">
        <v>3577</v>
      </c>
      <c r="E1190" s="1">
        <v>43.2949468199336</v>
      </c>
      <c r="F1190" s="1">
        <v>5.9117465096282396E-3</v>
      </c>
      <c r="G1190" s="1">
        <v>5.4361267451685897</v>
      </c>
      <c r="H1190" s="1" t="s">
        <v>11</v>
      </c>
      <c r="I1190" s="3"/>
      <c r="J1190" s="3"/>
    </row>
    <row r="1191" spans="1:10" x14ac:dyDescent="0.15">
      <c r="A1191" s="1">
        <v>1544</v>
      </c>
      <c r="B1191" s="1" t="s">
        <v>3578</v>
      </c>
      <c r="C1191" s="1" t="s">
        <v>3579</v>
      </c>
      <c r="D1191" s="1" t="s">
        <v>3580</v>
      </c>
      <c r="E1191" s="1">
        <v>43.264264989137502</v>
      </c>
      <c r="F1191" s="1">
        <v>5.0375881577927604E-4</v>
      </c>
      <c r="G1191" s="1">
        <v>5.4351039880047098</v>
      </c>
      <c r="H1191" s="1" t="s">
        <v>11</v>
      </c>
      <c r="I1191" s="3"/>
      <c r="J1191" s="3"/>
    </row>
    <row r="1192" spans="1:10" x14ac:dyDescent="0.15">
      <c r="A1192" s="1">
        <v>162</v>
      </c>
      <c r="B1192" s="1" t="s">
        <v>3581</v>
      </c>
      <c r="C1192" s="1" t="s">
        <v>3582</v>
      </c>
      <c r="D1192" s="1" t="s">
        <v>3583</v>
      </c>
      <c r="E1192" s="1">
        <v>43.242842394315701</v>
      </c>
      <c r="F1192" s="1">
        <v>7.25147558503326E-3</v>
      </c>
      <c r="G1192" s="1">
        <v>5.4343894508324704</v>
      </c>
      <c r="H1192" s="1" t="s">
        <v>11</v>
      </c>
      <c r="I1192" s="3"/>
      <c r="J1192" s="3"/>
    </row>
    <row r="1193" spans="1:10" x14ac:dyDescent="0.15">
      <c r="A1193" s="1">
        <v>1142</v>
      </c>
      <c r="B1193" s="1" t="s">
        <v>3584</v>
      </c>
      <c r="C1193" s="1" t="s">
        <v>3585</v>
      </c>
      <c r="D1193" s="1" t="s">
        <v>3586</v>
      </c>
      <c r="E1193" s="1">
        <v>43.212819416213101</v>
      </c>
      <c r="F1193" s="1">
        <v>4.4783438156262099E-3</v>
      </c>
      <c r="G1193" s="1">
        <v>5.43338745738391</v>
      </c>
      <c r="H1193" s="1" t="s">
        <v>11</v>
      </c>
      <c r="I1193" s="3"/>
      <c r="J1193" s="3"/>
    </row>
    <row r="1194" spans="1:10" x14ac:dyDescent="0.15">
      <c r="A1194" s="1">
        <v>126</v>
      </c>
      <c r="B1194" s="1" t="s">
        <v>3587</v>
      </c>
      <c r="C1194" s="1" t="s">
        <v>3588</v>
      </c>
      <c r="D1194" s="1" t="s">
        <v>3589</v>
      </c>
      <c r="E1194" s="1">
        <v>43.202684385421598</v>
      </c>
      <c r="F1194" s="1">
        <v>3.0674221009393998E-3</v>
      </c>
      <c r="G1194" s="1">
        <v>5.4330490514709497</v>
      </c>
      <c r="H1194" s="1" t="s">
        <v>11</v>
      </c>
      <c r="I1194" s="3"/>
      <c r="J1194" s="3"/>
    </row>
    <row r="1195" spans="1:10" x14ac:dyDescent="0.15">
      <c r="A1195" s="1">
        <v>1430</v>
      </c>
      <c r="B1195" s="1" t="s">
        <v>3590</v>
      </c>
      <c r="C1195" s="1" t="s">
        <v>3591</v>
      </c>
      <c r="D1195" s="1" t="s">
        <v>3592</v>
      </c>
      <c r="E1195" s="1">
        <v>43.1997482134256</v>
      </c>
      <c r="F1195" s="1">
        <v>1.44128797544269E-3</v>
      </c>
      <c r="G1195" s="1">
        <v>5.43295099865803</v>
      </c>
      <c r="H1195" s="1" t="s">
        <v>11</v>
      </c>
      <c r="I1195" s="3"/>
      <c r="J1195" s="3"/>
    </row>
    <row r="1196" spans="1:10" x14ac:dyDescent="0.15">
      <c r="A1196" s="1">
        <v>389</v>
      </c>
      <c r="B1196" s="1" t="s">
        <v>3593</v>
      </c>
      <c r="C1196" s="1" t="s">
        <v>3594</v>
      </c>
      <c r="D1196" s="1" t="s">
        <v>3595</v>
      </c>
      <c r="E1196" s="1">
        <v>43.1684580540363</v>
      </c>
      <c r="F1196" s="1">
        <v>1.9110202849602501E-3</v>
      </c>
      <c r="G1196" s="1">
        <v>5.4319056565881798</v>
      </c>
      <c r="H1196" s="1" t="s">
        <v>11</v>
      </c>
      <c r="I1196" s="3"/>
      <c r="J1196" s="3"/>
    </row>
    <row r="1197" spans="1:10" x14ac:dyDescent="0.15">
      <c r="A1197" s="1">
        <v>190</v>
      </c>
      <c r="B1197" s="1" t="s">
        <v>3596</v>
      </c>
      <c r="C1197" s="1" t="s">
        <v>3597</v>
      </c>
      <c r="D1197" s="1" t="s">
        <v>3598</v>
      </c>
      <c r="E1197" s="1">
        <v>43.146523140817898</v>
      </c>
      <c r="F1197" s="1">
        <v>3.8444751730523702E-3</v>
      </c>
      <c r="G1197" s="1">
        <v>5.4311724028524804</v>
      </c>
      <c r="H1197" s="1" t="s">
        <v>11</v>
      </c>
      <c r="I1197" s="3"/>
      <c r="J1197" s="3"/>
    </row>
    <row r="1198" spans="1:10" x14ac:dyDescent="0.15">
      <c r="A1198" s="1">
        <v>1633</v>
      </c>
      <c r="B1198" s="1" t="s">
        <v>3599</v>
      </c>
      <c r="C1198" s="1" t="s">
        <v>3600</v>
      </c>
      <c r="D1198" s="1" t="s">
        <v>3601</v>
      </c>
      <c r="E1198" s="1">
        <v>43.141736402606</v>
      </c>
      <c r="F1198" s="1">
        <v>4.03804550384044E-2</v>
      </c>
      <c r="G1198" s="1">
        <v>5.4310123392812901</v>
      </c>
      <c r="H1198" s="1" t="s">
        <v>11</v>
      </c>
      <c r="I1198" s="3"/>
      <c r="J1198" s="3"/>
    </row>
    <row r="1199" spans="1:10" x14ac:dyDescent="0.15">
      <c r="A1199" s="1">
        <v>601</v>
      </c>
      <c r="B1199" s="1" t="s">
        <v>3602</v>
      </c>
      <c r="C1199" s="1" t="s">
        <v>3603</v>
      </c>
      <c r="D1199" s="1" t="s">
        <v>3604</v>
      </c>
      <c r="E1199" s="1">
        <v>43.126044669086298</v>
      </c>
      <c r="F1199" s="1">
        <v>1.1789949094581101E-2</v>
      </c>
      <c r="G1199" s="1">
        <v>5.43048749939088</v>
      </c>
      <c r="H1199" s="1" t="s">
        <v>11</v>
      </c>
      <c r="I1199" s="3"/>
      <c r="J1199" s="3"/>
    </row>
    <row r="1200" spans="1:10" x14ac:dyDescent="0.15">
      <c r="A1200" s="1">
        <v>904</v>
      </c>
      <c r="B1200" s="1" t="s">
        <v>3605</v>
      </c>
      <c r="C1200" s="1" t="s">
        <v>3606</v>
      </c>
      <c r="D1200" s="1" t="s">
        <v>3607</v>
      </c>
      <c r="E1200" s="1">
        <v>43.115933095508503</v>
      </c>
      <c r="F1200" s="1">
        <v>5.9117465096282396E-3</v>
      </c>
      <c r="G1200" s="1">
        <v>5.4301491973829501</v>
      </c>
      <c r="H1200" s="1" t="s">
        <v>11</v>
      </c>
      <c r="I1200" s="3"/>
      <c r="J1200" s="3"/>
    </row>
    <row r="1201" spans="1:10" x14ac:dyDescent="0.15">
      <c r="A1201" s="1">
        <v>1646</v>
      </c>
      <c r="B1201" s="1" t="s">
        <v>3608</v>
      </c>
      <c r="C1201" s="1" t="s">
        <v>3609</v>
      </c>
      <c r="D1201" s="1" t="s">
        <v>3610</v>
      </c>
      <c r="E1201" s="1">
        <v>43.077595394368998</v>
      </c>
      <c r="F1201" s="1">
        <v>3.7232925508745303E-2</v>
      </c>
      <c r="G1201" s="1">
        <v>5.4288658153024301</v>
      </c>
      <c r="H1201" s="1" t="s">
        <v>11</v>
      </c>
      <c r="I1201" s="3"/>
      <c r="J1201" s="3"/>
    </row>
    <row r="1202" spans="1:10" x14ac:dyDescent="0.15">
      <c r="A1202" s="1">
        <v>1607</v>
      </c>
      <c r="B1202" s="1" t="s">
        <v>3611</v>
      </c>
      <c r="C1202" s="1" t="s">
        <v>3612</v>
      </c>
      <c r="D1202" s="1" t="s">
        <v>3613</v>
      </c>
      <c r="E1202" s="1">
        <v>43.072943248271699</v>
      </c>
      <c r="F1202" s="1">
        <v>8.4012634932769392E-3</v>
      </c>
      <c r="G1202" s="1">
        <v>5.4287100036681304</v>
      </c>
      <c r="H1202" s="1" t="s">
        <v>11</v>
      </c>
      <c r="I1202" s="3"/>
      <c r="J1202" s="3"/>
    </row>
    <row r="1203" spans="1:10" x14ac:dyDescent="0.15">
      <c r="A1203" s="1">
        <v>1348</v>
      </c>
      <c r="B1203" s="1" t="s">
        <v>3614</v>
      </c>
      <c r="C1203" s="1" t="s">
        <v>3615</v>
      </c>
      <c r="D1203" s="1" t="s">
        <v>3616</v>
      </c>
      <c r="E1203" s="1">
        <v>43.056670800661699</v>
      </c>
      <c r="F1203" s="1">
        <v>4.7795902217762504E-3</v>
      </c>
      <c r="G1203" s="1">
        <v>5.4281648675959797</v>
      </c>
      <c r="H1203" s="1" t="s">
        <v>11</v>
      </c>
      <c r="I1203" s="3"/>
      <c r="J1203" s="3"/>
    </row>
    <row r="1204" spans="1:10" x14ac:dyDescent="0.15">
      <c r="A1204" s="1">
        <v>491</v>
      </c>
      <c r="B1204" s="1" t="s">
        <v>3617</v>
      </c>
      <c r="C1204" s="1" t="s">
        <v>3618</v>
      </c>
      <c r="D1204" s="1" t="s">
        <v>3619</v>
      </c>
      <c r="E1204" s="1">
        <v>43.043178984300098</v>
      </c>
      <c r="F1204" s="1">
        <v>5.9084586611844597E-3</v>
      </c>
      <c r="G1204" s="1">
        <v>5.4277127279751696</v>
      </c>
      <c r="H1204" s="1" t="s">
        <v>11</v>
      </c>
      <c r="I1204" s="3"/>
      <c r="J1204" s="3"/>
    </row>
    <row r="1205" spans="1:10" x14ac:dyDescent="0.15">
      <c r="A1205" s="1">
        <v>1277</v>
      </c>
      <c r="B1205" s="1" t="s">
        <v>3620</v>
      </c>
      <c r="C1205" s="1" t="s">
        <v>3621</v>
      </c>
      <c r="D1205" s="1" t="s">
        <v>3622</v>
      </c>
      <c r="E1205" s="1">
        <v>43.037284382644799</v>
      </c>
      <c r="F1205" s="1">
        <v>3.6755270061982E-3</v>
      </c>
      <c r="G1205" s="1">
        <v>5.4275151427797201</v>
      </c>
      <c r="H1205" s="1" t="s">
        <v>11</v>
      </c>
      <c r="I1205" s="3"/>
      <c r="J1205" s="3"/>
    </row>
    <row r="1206" spans="1:10" x14ac:dyDescent="0.15">
      <c r="A1206" s="1">
        <v>346</v>
      </c>
      <c r="B1206" s="1" t="s">
        <v>3623</v>
      </c>
      <c r="C1206" s="1" t="s">
        <v>3624</v>
      </c>
      <c r="D1206" s="1" t="s">
        <v>3625</v>
      </c>
      <c r="E1206" s="1">
        <v>43.0371340615647</v>
      </c>
      <c r="F1206" s="1">
        <v>2.7646042905073299E-3</v>
      </c>
      <c r="G1206" s="1">
        <v>5.42751010371048</v>
      </c>
      <c r="H1206" s="1" t="s">
        <v>11</v>
      </c>
      <c r="I1206" s="3"/>
      <c r="J1206" s="3"/>
    </row>
    <row r="1207" spans="1:10" x14ac:dyDescent="0.15">
      <c r="A1207" s="1">
        <v>1666</v>
      </c>
      <c r="B1207" s="1" t="s">
        <v>3626</v>
      </c>
      <c r="C1207" s="1" t="s">
        <v>3627</v>
      </c>
      <c r="D1207" s="1" t="s">
        <v>3628</v>
      </c>
      <c r="E1207" s="1">
        <v>43.011421816466502</v>
      </c>
      <c r="F1207" s="1">
        <v>7.5847201431113601E-3</v>
      </c>
      <c r="G1207" s="1">
        <v>5.4266479177221498</v>
      </c>
      <c r="H1207" s="1" t="s">
        <v>11</v>
      </c>
      <c r="I1207" s="3"/>
      <c r="J1207" s="3"/>
    </row>
    <row r="1208" spans="1:10" x14ac:dyDescent="0.15">
      <c r="A1208" s="1">
        <v>1749</v>
      </c>
      <c r="B1208" s="1" t="s">
        <v>3629</v>
      </c>
      <c r="C1208" s="1" t="s">
        <v>3630</v>
      </c>
      <c r="D1208" s="1" t="s">
        <v>3631</v>
      </c>
      <c r="E1208" s="1">
        <v>43.004343149311701</v>
      </c>
      <c r="F1208" s="1">
        <v>1.9110202849602501E-3</v>
      </c>
      <c r="G1208" s="1">
        <v>5.4264104645523101</v>
      </c>
      <c r="H1208" s="1" t="s">
        <v>11</v>
      </c>
      <c r="I1208" s="3"/>
      <c r="J1208" s="3"/>
    </row>
    <row r="1209" spans="1:10" x14ac:dyDescent="0.15">
      <c r="A1209" s="1">
        <v>1563</v>
      </c>
      <c r="B1209" s="1" t="s">
        <v>3632</v>
      </c>
      <c r="C1209" s="1" t="s">
        <v>3633</v>
      </c>
      <c r="D1209" s="1" t="s">
        <v>3634</v>
      </c>
      <c r="E1209" s="1">
        <v>42.976837548334103</v>
      </c>
      <c r="F1209" s="1">
        <v>4.9356572124296403E-3</v>
      </c>
      <c r="G1209" s="1">
        <v>5.4254874208081203</v>
      </c>
      <c r="H1209" s="1" t="s">
        <v>11</v>
      </c>
      <c r="I1209" s="3"/>
      <c r="J1209" s="3"/>
    </row>
    <row r="1210" spans="1:10" x14ac:dyDescent="0.15">
      <c r="A1210" s="1">
        <v>907</v>
      </c>
      <c r="B1210" s="1" t="s">
        <v>3635</v>
      </c>
      <c r="C1210" s="1" t="s">
        <v>3636</v>
      </c>
      <c r="D1210" s="1" t="s">
        <v>3637</v>
      </c>
      <c r="E1210" s="1">
        <v>42.975855105061797</v>
      </c>
      <c r="F1210" s="1">
        <v>2.7431401102150901E-4</v>
      </c>
      <c r="G1210" s="1">
        <v>5.4254544406653702</v>
      </c>
      <c r="H1210" s="1" t="s">
        <v>11</v>
      </c>
      <c r="I1210" s="3"/>
      <c r="J1210" s="3"/>
    </row>
    <row r="1211" spans="1:10" x14ac:dyDescent="0.15">
      <c r="A1211" s="1">
        <v>1054</v>
      </c>
      <c r="B1211" s="1" t="s">
        <v>3638</v>
      </c>
      <c r="C1211" s="1" t="s">
        <v>3639</v>
      </c>
      <c r="D1211" s="1" t="s">
        <v>3640</v>
      </c>
      <c r="E1211" s="1">
        <v>42.929140274488702</v>
      </c>
      <c r="F1211" s="1">
        <v>5.9084586611844597E-3</v>
      </c>
      <c r="G1211" s="1">
        <v>5.4238853756593199</v>
      </c>
      <c r="H1211" s="1" t="s">
        <v>11</v>
      </c>
      <c r="I1211" s="3"/>
      <c r="J1211" s="3"/>
    </row>
    <row r="1212" spans="1:10" x14ac:dyDescent="0.15">
      <c r="A1212" s="1">
        <v>453</v>
      </c>
      <c r="B1212" s="1" t="s">
        <v>3641</v>
      </c>
      <c r="C1212" s="1" t="s">
        <v>3642</v>
      </c>
      <c r="D1212" s="1" t="s">
        <v>3643</v>
      </c>
      <c r="E1212" s="1">
        <v>42.9135616445406</v>
      </c>
      <c r="F1212" s="1">
        <v>7.0585353115410398E-3</v>
      </c>
      <c r="G1212" s="1">
        <v>5.4233617385436599</v>
      </c>
      <c r="H1212" s="1" t="s">
        <v>11</v>
      </c>
      <c r="I1212" s="3"/>
      <c r="J1212" s="3"/>
    </row>
    <row r="1213" spans="1:10" x14ac:dyDescent="0.15">
      <c r="A1213" s="1">
        <v>1434</v>
      </c>
      <c r="B1213" s="1" t="s">
        <v>3644</v>
      </c>
      <c r="C1213" s="1" t="s">
        <v>3645</v>
      </c>
      <c r="D1213" s="1" t="s">
        <v>3646</v>
      </c>
      <c r="E1213" s="1">
        <v>42.889756966015703</v>
      </c>
      <c r="F1213" s="1">
        <v>7.0585353115410398E-3</v>
      </c>
      <c r="G1213" s="1">
        <v>5.4225612358802504</v>
      </c>
      <c r="H1213" s="1" t="s">
        <v>11</v>
      </c>
      <c r="I1213" s="3"/>
      <c r="J1213" s="3"/>
    </row>
    <row r="1214" spans="1:10" x14ac:dyDescent="0.15">
      <c r="A1214" s="1">
        <v>76</v>
      </c>
      <c r="B1214" s="1" t="s">
        <v>3647</v>
      </c>
      <c r="C1214" s="1" t="s">
        <v>3648</v>
      </c>
      <c r="D1214" s="1" t="s">
        <v>3649</v>
      </c>
      <c r="E1214" s="1">
        <v>42.850132609740697</v>
      </c>
      <c r="F1214" s="1">
        <v>8.4012634932769392E-3</v>
      </c>
      <c r="G1214" s="1">
        <v>5.4212277639887096</v>
      </c>
      <c r="H1214" s="1" t="s">
        <v>11</v>
      </c>
      <c r="I1214" s="3"/>
      <c r="J1214" s="3"/>
    </row>
    <row r="1215" spans="1:10" x14ac:dyDescent="0.15">
      <c r="A1215" s="1">
        <v>1081</v>
      </c>
      <c r="B1215" s="1" t="s">
        <v>3650</v>
      </c>
      <c r="C1215" s="1" t="s">
        <v>3651</v>
      </c>
      <c r="D1215" s="1" t="s">
        <v>3652</v>
      </c>
      <c r="E1215" s="1">
        <v>42.842389304171903</v>
      </c>
      <c r="F1215" s="1">
        <v>4.7795902217762504E-3</v>
      </c>
      <c r="G1215" s="1">
        <v>5.4209670357868802</v>
      </c>
      <c r="H1215" s="1" t="s">
        <v>11</v>
      </c>
      <c r="I1215" s="3"/>
      <c r="J1215" s="3"/>
    </row>
    <row r="1216" spans="1:10" x14ac:dyDescent="0.15">
      <c r="A1216" s="1">
        <v>1379</v>
      </c>
      <c r="B1216" s="1" t="s">
        <v>3653</v>
      </c>
      <c r="C1216" s="1" t="s">
        <v>3654</v>
      </c>
      <c r="D1216" s="1" t="s">
        <v>3655</v>
      </c>
      <c r="E1216" s="1">
        <v>42.833376761298197</v>
      </c>
      <c r="F1216" s="1">
        <v>5.0673325118359503E-3</v>
      </c>
      <c r="G1216" s="1">
        <v>5.4206635111951602</v>
      </c>
      <c r="H1216" s="1" t="s">
        <v>11</v>
      </c>
      <c r="I1216" s="3"/>
      <c r="J1216" s="3"/>
    </row>
    <row r="1217" spans="1:10" x14ac:dyDescent="0.15">
      <c r="A1217" s="1">
        <v>163</v>
      </c>
      <c r="B1217" s="1" t="s">
        <v>3656</v>
      </c>
      <c r="C1217" s="1" t="s">
        <v>3657</v>
      </c>
      <c r="D1217" s="1" t="s">
        <v>3658</v>
      </c>
      <c r="E1217" s="1">
        <v>42.830146744922097</v>
      </c>
      <c r="F1217" s="1">
        <v>3.8444751730523702E-3</v>
      </c>
      <c r="G1217" s="1">
        <v>5.4205547150957401</v>
      </c>
      <c r="H1217" s="1" t="s">
        <v>11</v>
      </c>
      <c r="I1217" s="3"/>
      <c r="J1217" s="3"/>
    </row>
    <row r="1218" spans="1:10" x14ac:dyDescent="0.15">
      <c r="A1218" s="1">
        <v>1427</v>
      </c>
      <c r="B1218" s="1" t="s">
        <v>3659</v>
      </c>
      <c r="C1218" s="1" t="s">
        <v>3660</v>
      </c>
      <c r="D1218" s="1" t="s">
        <v>3661</v>
      </c>
      <c r="E1218" s="1">
        <v>42.736678455551903</v>
      </c>
      <c r="F1218" s="1">
        <v>1.06905488768268E-2</v>
      </c>
      <c r="G1218" s="1">
        <v>5.4174028793025499</v>
      </c>
      <c r="H1218" s="1" t="s">
        <v>11</v>
      </c>
      <c r="I1218" s="3"/>
      <c r="J1218" s="3"/>
    </row>
    <row r="1219" spans="1:10" x14ac:dyDescent="0.15">
      <c r="A1219" s="1">
        <v>1400</v>
      </c>
      <c r="B1219" s="1" t="s">
        <v>3662</v>
      </c>
      <c r="C1219" s="1" t="s">
        <v>3663</v>
      </c>
      <c r="D1219" s="1" t="s">
        <v>3664</v>
      </c>
      <c r="E1219" s="1">
        <v>42.732670996992802</v>
      </c>
      <c r="F1219" s="1">
        <v>7.5847201431113601E-3</v>
      </c>
      <c r="G1219" s="1">
        <v>5.4172675900876204</v>
      </c>
      <c r="H1219" s="1" t="s">
        <v>11</v>
      </c>
      <c r="I1219" s="3"/>
      <c r="J1219" s="3"/>
    </row>
    <row r="1220" spans="1:10" x14ac:dyDescent="0.15">
      <c r="A1220" s="1">
        <v>131</v>
      </c>
      <c r="B1220" s="1" t="s">
        <v>3665</v>
      </c>
      <c r="C1220" s="1" t="s">
        <v>3666</v>
      </c>
      <c r="D1220" s="1" t="s">
        <v>3667</v>
      </c>
      <c r="E1220" s="1">
        <v>42.635183111407301</v>
      </c>
      <c r="F1220" s="1">
        <v>6.6997882989268105E-4</v>
      </c>
      <c r="G1220" s="1">
        <v>5.4139725476693998</v>
      </c>
      <c r="H1220" s="1" t="s">
        <v>11</v>
      </c>
      <c r="I1220" s="3"/>
      <c r="J1220" s="3"/>
    </row>
    <row r="1221" spans="1:10" x14ac:dyDescent="0.15">
      <c r="A1221" s="1">
        <v>518</v>
      </c>
      <c r="B1221" s="1" t="s">
        <v>3668</v>
      </c>
      <c r="C1221" s="1" t="s">
        <v>3669</v>
      </c>
      <c r="D1221" s="1" t="s">
        <v>3670</v>
      </c>
      <c r="E1221" s="1">
        <v>42.619967500428999</v>
      </c>
      <c r="F1221" s="1">
        <v>3.5343417878977799E-3</v>
      </c>
      <c r="G1221" s="1">
        <v>5.4134575878909503</v>
      </c>
      <c r="H1221" s="1" t="s">
        <v>11</v>
      </c>
      <c r="I1221" s="3"/>
      <c r="J1221" s="3"/>
    </row>
    <row r="1222" spans="1:10" x14ac:dyDescent="0.15">
      <c r="A1222" s="1">
        <v>649</v>
      </c>
      <c r="B1222" s="1" t="s">
        <v>3671</v>
      </c>
      <c r="C1222" s="1" t="s">
        <v>3672</v>
      </c>
      <c r="D1222" s="1" t="s">
        <v>3673</v>
      </c>
      <c r="E1222" s="1">
        <v>42.611373312373601</v>
      </c>
      <c r="F1222" s="1">
        <v>4.4783438156262099E-3</v>
      </c>
      <c r="G1222" s="1">
        <v>5.413166643447</v>
      </c>
      <c r="H1222" s="1" t="s">
        <v>11</v>
      </c>
      <c r="I1222" s="3"/>
      <c r="J1222" s="3"/>
    </row>
    <row r="1223" spans="1:10" x14ac:dyDescent="0.15">
      <c r="A1223" s="1">
        <v>253</v>
      </c>
      <c r="B1223" s="1" t="s">
        <v>3674</v>
      </c>
      <c r="C1223" s="1" t="s">
        <v>3675</v>
      </c>
      <c r="D1223" s="1" t="s">
        <v>3676</v>
      </c>
      <c r="E1223" s="1">
        <v>42.546926749058898</v>
      </c>
      <c r="F1223" s="4">
        <v>9.8916204717793105E-5</v>
      </c>
      <c r="G1223" s="1">
        <v>5.4109830217688</v>
      </c>
      <c r="H1223" s="1" t="s">
        <v>11</v>
      </c>
      <c r="I1223" s="3"/>
      <c r="J1223" s="3"/>
    </row>
    <row r="1224" spans="1:10" x14ac:dyDescent="0.15">
      <c r="A1224" s="1">
        <v>487</v>
      </c>
      <c r="B1224" s="1" t="s">
        <v>3677</v>
      </c>
      <c r="C1224" s="1" t="s">
        <v>3678</v>
      </c>
      <c r="D1224" s="1" t="s">
        <v>3679</v>
      </c>
      <c r="E1224" s="1">
        <v>42.532227716191301</v>
      </c>
      <c r="F1224" s="1">
        <v>1.7163933881875601E-3</v>
      </c>
      <c r="G1224" s="1">
        <v>5.4104845160615396</v>
      </c>
      <c r="H1224" s="1" t="s">
        <v>11</v>
      </c>
      <c r="I1224" s="3"/>
      <c r="J1224" s="3"/>
    </row>
    <row r="1225" spans="1:10" x14ac:dyDescent="0.15">
      <c r="A1225" s="1">
        <v>1076</v>
      </c>
      <c r="B1225" s="1" t="s">
        <v>3680</v>
      </c>
      <c r="C1225" s="1" t="s">
        <v>3681</v>
      </c>
      <c r="D1225" s="1" t="s">
        <v>3682</v>
      </c>
      <c r="E1225" s="1">
        <v>42.442571291686697</v>
      </c>
      <c r="F1225" s="1">
        <v>2.7431401102150901E-4</v>
      </c>
      <c r="G1225" s="1">
        <v>5.4074401563566799</v>
      </c>
      <c r="H1225" s="1" t="s">
        <v>11</v>
      </c>
      <c r="I1225" s="3"/>
      <c r="J1225" s="3"/>
    </row>
    <row r="1226" spans="1:10" x14ac:dyDescent="0.15">
      <c r="A1226" s="1">
        <v>184</v>
      </c>
      <c r="B1226" s="1" t="s">
        <v>3683</v>
      </c>
      <c r="C1226" s="1" t="s">
        <v>3684</v>
      </c>
      <c r="D1226" s="1" t="s">
        <v>3685</v>
      </c>
      <c r="E1226" s="1">
        <v>42.432831664395302</v>
      </c>
      <c r="F1226" s="1">
        <v>1.74872914940104E-3</v>
      </c>
      <c r="G1226" s="1">
        <v>5.4071090519008402</v>
      </c>
      <c r="H1226" s="1" t="s">
        <v>11</v>
      </c>
      <c r="I1226" s="3"/>
      <c r="J1226" s="3"/>
    </row>
    <row r="1227" spans="1:10" x14ac:dyDescent="0.15">
      <c r="A1227" s="1">
        <v>739</v>
      </c>
      <c r="B1227" s="1" t="s">
        <v>3686</v>
      </c>
      <c r="C1227" s="1" t="s">
        <v>3687</v>
      </c>
      <c r="D1227" s="1" t="s">
        <v>3688</v>
      </c>
      <c r="E1227" s="1">
        <v>42.414886155793702</v>
      </c>
      <c r="F1227" s="4">
        <v>6.8323564083424098E-5</v>
      </c>
      <c r="G1227" s="1">
        <v>5.4064987845343797</v>
      </c>
      <c r="H1227" s="1" t="s">
        <v>11</v>
      </c>
      <c r="I1227" s="3"/>
      <c r="J1227" s="3"/>
    </row>
    <row r="1228" spans="1:10" x14ac:dyDescent="0.15">
      <c r="A1228" s="1">
        <v>662</v>
      </c>
      <c r="B1228" s="1" t="s">
        <v>3689</v>
      </c>
      <c r="C1228" s="1" t="s">
        <v>3690</v>
      </c>
      <c r="D1228" s="1" t="s">
        <v>3691</v>
      </c>
      <c r="E1228" s="1">
        <v>42.369445706650097</v>
      </c>
      <c r="F1228" s="1">
        <v>4.7795902217762504E-3</v>
      </c>
      <c r="G1228" s="1">
        <v>5.4049523498224001</v>
      </c>
      <c r="H1228" s="1" t="s">
        <v>11</v>
      </c>
      <c r="I1228" s="3"/>
      <c r="J1228" s="3"/>
    </row>
    <row r="1229" spans="1:10" x14ac:dyDescent="0.15">
      <c r="A1229" s="1">
        <v>333</v>
      </c>
      <c r="B1229" s="1" t="s">
        <v>3692</v>
      </c>
      <c r="C1229" s="1" t="s">
        <v>3693</v>
      </c>
      <c r="D1229" s="1" t="s">
        <v>3694</v>
      </c>
      <c r="E1229" s="1">
        <v>42.345566481451598</v>
      </c>
      <c r="F1229" s="1">
        <v>1.7620298091417699E-2</v>
      </c>
      <c r="G1229" s="1">
        <v>5.4041390243020002</v>
      </c>
      <c r="H1229" s="1" t="s">
        <v>11</v>
      </c>
      <c r="I1229" s="3"/>
      <c r="J1229" s="3"/>
    </row>
    <row r="1230" spans="1:10" x14ac:dyDescent="0.15">
      <c r="A1230" s="1">
        <v>671</v>
      </c>
      <c r="B1230" s="1" t="s">
        <v>3695</v>
      </c>
      <c r="C1230" s="1" t="s">
        <v>3696</v>
      </c>
      <c r="D1230" s="1" t="s">
        <v>3697</v>
      </c>
      <c r="E1230" s="1">
        <v>42.3325947681763</v>
      </c>
      <c r="F1230" s="1">
        <v>2.5102081932997901E-3</v>
      </c>
      <c r="G1230" s="1">
        <v>5.4036970159663396</v>
      </c>
      <c r="H1230" s="1" t="s">
        <v>11</v>
      </c>
      <c r="I1230" s="3"/>
      <c r="J1230" s="3"/>
    </row>
    <row r="1231" spans="1:10" x14ac:dyDescent="0.15">
      <c r="A1231" s="1">
        <v>1804</v>
      </c>
      <c r="B1231" s="1" t="s">
        <v>3698</v>
      </c>
      <c r="C1231" s="1" t="s">
        <v>3699</v>
      </c>
      <c r="D1231" s="1" t="s">
        <v>3700</v>
      </c>
      <c r="E1231" s="1">
        <v>42.304084056748401</v>
      </c>
      <c r="F1231" s="1">
        <v>1.4174590160591E-4</v>
      </c>
      <c r="G1231" s="1">
        <v>5.4027250434334801</v>
      </c>
      <c r="H1231" s="1" t="s">
        <v>11</v>
      </c>
      <c r="I1231" s="3"/>
      <c r="J1231" s="3"/>
    </row>
    <row r="1232" spans="1:10" x14ac:dyDescent="0.15">
      <c r="A1232" s="1">
        <v>1350</v>
      </c>
      <c r="B1232" s="1" t="s">
        <v>3701</v>
      </c>
      <c r="C1232" s="1" t="s">
        <v>3702</v>
      </c>
      <c r="D1232" s="1" t="s">
        <v>3703</v>
      </c>
      <c r="E1232" s="1">
        <v>42.278636338286098</v>
      </c>
      <c r="F1232" s="1">
        <v>3.2751877248445201E-2</v>
      </c>
      <c r="G1232" s="1">
        <v>5.4018569394480904</v>
      </c>
      <c r="H1232" s="1" t="s">
        <v>11</v>
      </c>
      <c r="I1232" s="3"/>
      <c r="J1232" s="3"/>
    </row>
    <row r="1233" spans="1:10" x14ac:dyDescent="0.15">
      <c r="A1233" s="1">
        <v>241</v>
      </c>
      <c r="B1233" s="1" t="s">
        <v>3704</v>
      </c>
      <c r="C1233" s="1" t="s">
        <v>3705</v>
      </c>
      <c r="D1233" s="1" t="s">
        <v>3706</v>
      </c>
      <c r="E1233" s="1">
        <v>42.232798436236799</v>
      </c>
      <c r="F1233" s="1">
        <v>4.7795902217762504E-3</v>
      </c>
      <c r="G1233" s="1">
        <v>5.4002919412763601</v>
      </c>
      <c r="H1233" s="1" t="s">
        <v>11</v>
      </c>
      <c r="I1233" s="3"/>
      <c r="J1233" s="3"/>
    </row>
    <row r="1234" spans="1:10" x14ac:dyDescent="0.15">
      <c r="A1234" s="1">
        <v>366</v>
      </c>
      <c r="B1234" s="1" t="s">
        <v>3707</v>
      </c>
      <c r="C1234" s="1" t="s">
        <v>3708</v>
      </c>
      <c r="D1234" s="1" t="s">
        <v>3709</v>
      </c>
      <c r="E1234" s="1">
        <v>42.180261812613502</v>
      </c>
      <c r="F1234" s="1">
        <v>5.9117465096282396E-3</v>
      </c>
      <c r="G1234" s="1">
        <v>5.3984961448455904</v>
      </c>
      <c r="H1234" s="1" t="s">
        <v>11</v>
      </c>
      <c r="I1234" s="3"/>
      <c r="J1234" s="3"/>
    </row>
    <row r="1235" spans="1:10" x14ac:dyDescent="0.15">
      <c r="A1235" s="1">
        <v>307</v>
      </c>
      <c r="B1235" s="1" t="s">
        <v>3710</v>
      </c>
      <c r="C1235" s="1" t="s">
        <v>3711</v>
      </c>
      <c r="D1235" s="1" t="s">
        <v>3712</v>
      </c>
      <c r="E1235" s="1">
        <v>42.153446990065603</v>
      </c>
      <c r="F1235" s="1">
        <v>3.0674221009393998E-3</v>
      </c>
      <c r="G1235" s="1">
        <v>5.3975787035670004</v>
      </c>
      <c r="H1235" s="1" t="s">
        <v>11</v>
      </c>
      <c r="I1235" s="3"/>
      <c r="J1235" s="3"/>
    </row>
    <row r="1236" spans="1:10" x14ac:dyDescent="0.15">
      <c r="A1236" s="1">
        <v>396</v>
      </c>
      <c r="B1236" s="1" t="s">
        <v>3713</v>
      </c>
      <c r="C1236" s="1" t="s">
        <v>3714</v>
      </c>
      <c r="D1236" s="1" t="s">
        <v>3715</v>
      </c>
      <c r="E1236" s="1">
        <v>42.111673827464799</v>
      </c>
      <c r="F1236" s="1">
        <v>3.7323021573930202E-4</v>
      </c>
      <c r="G1236" s="1">
        <v>5.3961483148396496</v>
      </c>
      <c r="H1236" s="1" t="s">
        <v>11</v>
      </c>
      <c r="I1236" s="3"/>
      <c r="J1236" s="3"/>
    </row>
    <row r="1237" spans="1:10" x14ac:dyDescent="0.15">
      <c r="A1237" s="1">
        <v>746</v>
      </c>
      <c r="B1237" s="1" t="s">
        <v>3716</v>
      </c>
      <c r="C1237" s="1" t="s">
        <v>3717</v>
      </c>
      <c r="D1237" s="1" t="s">
        <v>3718</v>
      </c>
      <c r="E1237" s="1">
        <v>42.093808390601403</v>
      </c>
      <c r="F1237" s="1">
        <v>3.0674221009393998E-3</v>
      </c>
      <c r="G1237" s="1">
        <v>5.3955361367041199</v>
      </c>
      <c r="H1237" s="1" t="s">
        <v>11</v>
      </c>
      <c r="I1237" s="3"/>
      <c r="J1237" s="3"/>
    </row>
    <row r="1238" spans="1:10" x14ac:dyDescent="0.15">
      <c r="A1238" s="1">
        <v>1229</v>
      </c>
      <c r="B1238" s="1" t="s">
        <v>3719</v>
      </c>
      <c r="C1238" s="1" t="s">
        <v>3720</v>
      </c>
      <c r="D1238" s="1" t="s">
        <v>3721</v>
      </c>
      <c r="E1238" s="1">
        <v>42.0502125767485</v>
      </c>
      <c r="F1238" s="1">
        <v>3.0808683854896802E-3</v>
      </c>
      <c r="G1238" s="1">
        <v>5.3940411886530502</v>
      </c>
      <c r="H1238" s="1" t="s">
        <v>11</v>
      </c>
      <c r="I1238" s="3"/>
      <c r="J1238" s="3"/>
    </row>
    <row r="1239" spans="1:10" x14ac:dyDescent="0.15">
      <c r="A1239" s="1">
        <v>1625</v>
      </c>
      <c r="B1239" s="1" t="s">
        <v>3722</v>
      </c>
      <c r="C1239" s="1" t="s">
        <v>3723</v>
      </c>
      <c r="D1239" s="1" t="s">
        <v>3724</v>
      </c>
      <c r="E1239" s="1">
        <v>42.015017524101303</v>
      </c>
      <c r="F1239" s="1">
        <v>5.9084586611844597E-3</v>
      </c>
      <c r="G1239" s="1">
        <v>5.3928331807567202</v>
      </c>
      <c r="H1239" s="1" t="s">
        <v>11</v>
      </c>
      <c r="I1239" s="3"/>
      <c r="J1239" s="3"/>
    </row>
    <row r="1240" spans="1:10" x14ac:dyDescent="0.15">
      <c r="A1240" s="1">
        <v>212</v>
      </c>
      <c r="B1240" s="1" t="s">
        <v>3725</v>
      </c>
      <c r="C1240" s="1" t="s">
        <v>3726</v>
      </c>
      <c r="D1240" s="1" t="s">
        <v>3727</v>
      </c>
      <c r="E1240" s="1">
        <v>41.962181554521898</v>
      </c>
      <c r="F1240" s="1">
        <v>3.0674221009393998E-3</v>
      </c>
      <c r="G1240" s="1">
        <v>5.3910177784287701</v>
      </c>
      <c r="H1240" s="1" t="s">
        <v>11</v>
      </c>
      <c r="I1240" s="3"/>
      <c r="J1240" s="3"/>
    </row>
    <row r="1241" spans="1:10" x14ac:dyDescent="0.15">
      <c r="A1241" s="1">
        <v>127</v>
      </c>
      <c r="B1241" s="1" t="s">
        <v>3728</v>
      </c>
      <c r="C1241" s="1" t="s">
        <v>3729</v>
      </c>
      <c r="D1241" s="1" t="s">
        <v>3730</v>
      </c>
      <c r="E1241" s="1">
        <v>41.933557325883903</v>
      </c>
      <c r="F1241" s="1">
        <v>2.7431401102150901E-4</v>
      </c>
      <c r="G1241" s="1">
        <v>5.3900333176001496</v>
      </c>
      <c r="H1241" s="1" t="s">
        <v>11</v>
      </c>
      <c r="I1241" s="3"/>
      <c r="J1241" s="3"/>
    </row>
    <row r="1242" spans="1:10" x14ac:dyDescent="0.15">
      <c r="A1242" s="1">
        <v>305</v>
      </c>
      <c r="B1242" s="1" t="s">
        <v>3731</v>
      </c>
      <c r="C1242" s="1" t="s">
        <v>3732</v>
      </c>
      <c r="D1242" s="1" t="s">
        <v>3733</v>
      </c>
      <c r="E1242" s="1">
        <v>41.9050024370055</v>
      </c>
      <c r="F1242" s="1">
        <v>9.9680273079656694E-3</v>
      </c>
      <c r="G1242" s="1">
        <v>5.3890505717541499</v>
      </c>
      <c r="H1242" s="1" t="s">
        <v>11</v>
      </c>
      <c r="I1242" s="3"/>
      <c r="J1242" s="3"/>
    </row>
    <row r="1243" spans="1:10" x14ac:dyDescent="0.15">
      <c r="A1243" s="1">
        <v>1111</v>
      </c>
      <c r="B1243" s="1" t="s">
        <v>3734</v>
      </c>
      <c r="C1243" s="1" t="s">
        <v>3735</v>
      </c>
      <c r="D1243" s="1" t="s">
        <v>3736</v>
      </c>
      <c r="E1243" s="1">
        <v>41.887320179939202</v>
      </c>
      <c r="F1243" s="1">
        <v>4.7795902217762504E-3</v>
      </c>
      <c r="G1243" s="1">
        <v>5.3884416829165298</v>
      </c>
      <c r="H1243" s="1" t="s">
        <v>11</v>
      </c>
      <c r="I1243" s="3"/>
      <c r="J1243" s="3"/>
    </row>
    <row r="1244" spans="1:10" x14ac:dyDescent="0.15">
      <c r="A1244" s="1">
        <v>1776</v>
      </c>
      <c r="B1244" s="1" t="s">
        <v>3737</v>
      </c>
      <c r="C1244" s="1" t="s">
        <v>3738</v>
      </c>
      <c r="D1244" s="1" t="s">
        <v>3739</v>
      </c>
      <c r="E1244" s="1">
        <v>41.829186448358001</v>
      </c>
      <c r="F1244" s="1">
        <v>8.8514706902107602E-3</v>
      </c>
      <c r="G1244" s="1">
        <v>5.3864380336215598</v>
      </c>
      <c r="H1244" s="1" t="s">
        <v>11</v>
      </c>
      <c r="I1244" s="3"/>
      <c r="J1244" s="3"/>
    </row>
    <row r="1245" spans="1:10" x14ac:dyDescent="0.15">
      <c r="A1245" s="1">
        <v>1180</v>
      </c>
      <c r="B1245" s="1" t="s">
        <v>3740</v>
      </c>
      <c r="C1245" s="1" t="s">
        <v>3741</v>
      </c>
      <c r="D1245" s="1" t="s">
        <v>3742</v>
      </c>
      <c r="E1245" s="1">
        <v>41.819962618452301</v>
      </c>
      <c r="F1245" s="1">
        <v>1.9110202849602501E-3</v>
      </c>
      <c r="G1245" s="1">
        <v>5.3861198672357604</v>
      </c>
      <c r="H1245" s="1" t="s">
        <v>11</v>
      </c>
      <c r="I1245" s="3"/>
      <c r="J1245" s="3"/>
    </row>
    <row r="1246" spans="1:10" x14ac:dyDescent="0.15">
      <c r="A1246" s="1">
        <v>1017</v>
      </c>
      <c r="B1246" s="1" t="s">
        <v>3743</v>
      </c>
      <c r="C1246" s="1" t="s">
        <v>3744</v>
      </c>
      <c r="D1246" s="1" t="s">
        <v>3745</v>
      </c>
      <c r="E1246" s="1">
        <v>41.758671273174102</v>
      </c>
      <c r="F1246" s="1">
        <v>2.7431401102150901E-4</v>
      </c>
      <c r="G1246" s="1">
        <v>5.3840039021471702</v>
      </c>
      <c r="H1246" s="1" t="s">
        <v>11</v>
      </c>
      <c r="I1246" s="3"/>
      <c r="J1246" s="3"/>
    </row>
    <row r="1247" spans="1:10" x14ac:dyDescent="0.15">
      <c r="A1247" s="1">
        <v>844</v>
      </c>
      <c r="B1247" s="1" t="s">
        <v>3746</v>
      </c>
      <c r="C1247" s="1" t="s">
        <v>3747</v>
      </c>
      <c r="D1247" s="1" t="s">
        <v>3748</v>
      </c>
      <c r="E1247" s="1">
        <v>41.758003912225902</v>
      </c>
      <c r="F1247" s="1">
        <v>4.9356572124296403E-3</v>
      </c>
      <c r="G1247" s="1">
        <v>5.3839808457137499</v>
      </c>
      <c r="H1247" s="1" t="s">
        <v>11</v>
      </c>
      <c r="I1247" s="3"/>
      <c r="J1247" s="3"/>
    </row>
    <row r="1248" spans="1:10" x14ac:dyDescent="0.15">
      <c r="A1248" s="1">
        <v>1417</v>
      </c>
      <c r="B1248" s="1" t="s">
        <v>3749</v>
      </c>
      <c r="C1248" s="1" t="s">
        <v>3750</v>
      </c>
      <c r="D1248" s="1" t="s">
        <v>3751</v>
      </c>
      <c r="E1248" s="1">
        <v>41.735618114460102</v>
      </c>
      <c r="F1248" s="1">
        <v>3.7203694346433498E-3</v>
      </c>
      <c r="G1248" s="1">
        <v>5.3832072326062397</v>
      </c>
      <c r="H1248" s="1" t="s">
        <v>11</v>
      </c>
      <c r="I1248" s="3"/>
      <c r="J1248" s="3"/>
    </row>
    <row r="1249" spans="1:10" x14ac:dyDescent="0.15">
      <c r="A1249" s="1">
        <v>699</v>
      </c>
      <c r="B1249" s="1" t="s">
        <v>3752</v>
      </c>
      <c r="C1249" s="1" t="s">
        <v>3753</v>
      </c>
      <c r="D1249" s="1" t="s">
        <v>3754</v>
      </c>
      <c r="E1249" s="1">
        <v>41.726268304063098</v>
      </c>
      <c r="F1249" s="1">
        <v>1.0390378419714299E-3</v>
      </c>
      <c r="G1249" s="1">
        <v>5.3828839970378102</v>
      </c>
      <c r="H1249" s="1" t="s">
        <v>11</v>
      </c>
      <c r="I1249" s="3"/>
      <c r="J1249" s="3"/>
    </row>
    <row r="1250" spans="1:10" x14ac:dyDescent="0.15">
      <c r="A1250" s="1">
        <v>1675</v>
      </c>
      <c r="B1250" s="1" t="s">
        <v>3755</v>
      </c>
      <c r="C1250" s="1" t="s">
        <v>3756</v>
      </c>
      <c r="D1250" s="1" t="s">
        <v>3757</v>
      </c>
      <c r="E1250" s="1">
        <v>41.712500314644601</v>
      </c>
      <c r="F1250" s="1">
        <v>1.9110202849602501E-3</v>
      </c>
      <c r="G1250" s="1">
        <v>5.3824078871774503</v>
      </c>
      <c r="H1250" s="1" t="s">
        <v>11</v>
      </c>
      <c r="I1250" s="3"/>
      <c r="J1250" s="3"/>
    </row>
    <row r="1251" spans="1:10" x14ac:dyDescent="0.15">
      <c r="A1251" s="1">
        <v>35</v>
      </c>
      <c r="B1251" s="1" t="s">
        <v>3758</v>
      </c>
      <c r="C1251" s="1" t="s">
        <v>3759</v>
      </c>
      <c r="D1251" s="1" t="s">
        <v>3760</v>
      </c>
      <c r="E1251" s="1">
        <v>41.675015727150601</v>
      </c>
      <c r="F1251" s="1">
        <v>2.4321149304323401E-3</v>
      </c>
      <c r="G1251" s="1">
        <v>5.3811108385376398</v>
      </c>
      <c r="H1251" s="1" t="s">
        <v>11</v>
      </c>
      <c r="I1251" s="3"/>
      <c r="J1251" s="3"/>
    </row>
    <row r="1252" spans="1:10" x14ac:dyDescent="0.15">
      <c r="A1252" s="1">
        <v>682</v>
      </c>
      <c r="B1252" s="1" t="s">
        <v>3761</v>
      </c>
      <c r="C1252" s="1" t="s">
        <v>3762</v>
      </c>
      <c r="D1252" s="1" t="s">
        <v>3763</v>
      </c>
      <c r="E1252" s="1">
        <v>41.6705811932001</v>
      </c>
      <c r="F1252" s="1">
        <v>4.4783438156262099E-3</v>
      </c>
      <c r="G1252" s="1">
        <v>5.3809573168068798</v>
      </c>
      <c r="H1252" s="1" t="s">
        <v>11</v>
      </c>
      <c r="I1252" s="3"/>
      <c r="J1252" s="3"/>
    </row>
    <row r="1253" spans="1:10" x14ac:dyDescent="0.15">
      <c r="A1253" s="1">
        <v>1100</v>
      </c>
      <c r="B1253" s="1" t="s">
        <v>3764</v>
      </c>
      <c r="C1253" s="1" t="s">
        <v>3765</v>
      </c>
      <c r="D1253" s="1" t="s">
        <v>3766</v>
      </c>
      <c r="E1253" s="1">
        <v>41.639706456056203</v>
      </c>
      <c r="F1253" s="1">
        <v>1.4337520664251599E-2</v>
      </c>
      <c r="G1253" s="1">
        <v>5.3798879931143997</v>
      </c>
      <c r="H1253" s="1" t="s">
        <v>11</v>
      </c>
      <c r="I1253" s="3"/>
      <c r="J1253" s="3"/>
    </row>
    <row r="1254" spans="1:10" x14ac:dyDescent="0.15">
      <c r="A1254" s="1">
        <v>1090</v>
      </c>
      <c r="B1254" s="1" t="s">
        <v>3767</v>
      </c>
      <c r="C1254" s="1" t="s">
        <v>3768</v>
      </c>
      <c r="D1254" s="1" t="s">
        <v>3769</v>
      </c>
      <c r="E1254" s="1">
        <v>41.628022829786197</v>
      </c>
      <c r="F1254" s="1">
        <v>8.8412731433326402E-4</v>
      </c>
      <c r="G1254" s="1">
        <v>5.3794831325535402</v>
      </c>
      <c r="H1254" s="1" t="s">
        <v>11</v>
      </c>
      <c r="I1254" s="3"/>
      <c r="J1254" s="3"/>
    </row>
    <row r="1255" spans="1:10" x14ac:dyDescent="0.15">
      <c r="A1255" s="1">
        <v>1195</v>
      </c>
      <c r="B1255" s="1" t="s">
        <v>3770</v>
      </c>
      <c r="C1255" s="1" t="s">
        <v>3771</v>
      </c>
      <c r="D1255" s="1" t="s">
        <v>3772</v>
      </c>
      <c r="E1255" s="1">
        <v>41.6119331641356</v>
      </c>
      <c r="F1255" s="1">
        <v>5.9117465096282396E-3</v>
      </c>
      <c r="G1255" s="1">
        <v>5.3789254080604003</v>
      </c>
      <c r="H1255" s="1" t="s">
        <v>11</v>
      </c>
      <c r="I1255" s="3"/>
      <c r="J1255" s="3"/>
    </row>
    <row r="1256" spans="1:10" x14ac:dyDescent="0.15">
      <c r="A1256" s="1">
        <v>1583</v>
      </c>
      <c r="B1256" s="1" t="s">
        <v>3773</v>
      </c>
      <c r="C1256" s="1" t="s">
        <v>3774</v>
      </c>
      <c r="D1256" s="1" t="s">
        <v>3775</v>
      </c>
      <c r="E1256" s="1">
        <v>41.608064848434402</v>
      </c>
      <c r="F1256" s="1">
        <v>7.25147558503326E-3</v>
      </c>
      <c r="G1256" s="1">
        <v>5.3787912864546303</v>
      </c>
      <c r="H1256" s="1" t="s">
        <v>11</v>
      </c>
      <c r="I1256" s="3"/>
      <c r="J1256" s="3"/>
    </row>
    <row r="1257" spans="1:10" x14ac:dyDescent="0.15">
      <c r="A1257" s="1">
        <v>472</v>
      </c>
      <c r="B1257" s="1" t="s">
        <v>3776</v>
      </c>
      <c r="C1257" s="1" t="s">
        <v>3777</v>
      </c>
      <c r="D1257" s="1" t="s">
        <v>3778</v>
      </c>
      <c r="E1257" s="1">
        <v>41.592015389240302</v>
      </c>
      <c r="F1257" s="1">
        <v>3.0808683854896802E-3</v>
      </c>
      <c r="G1257" s="1">
        <v>5.37823468902325</v>
      </c>
      <c r="H1257" s="1" t="s">
        <v>11</v>
      </c>
      <c r="I1257" s="3"/>
      <c r="J1257" s="3"/>
    </row>
    <row r="1258" spans="1:10" x14ac:dyDescent="0.15">
      <c r="A1258" s="1">
        <v>1801</v>
      </c>
      <c r="B1258" s="1" t="s">
        <v>3779</v>
      </c>
      <c r="C1258" s="1" t="s">
        <v>3780</v>
      </c>
      <c r="D1258" s="1" t="s">
        <v>3781</v>
      </c>
      <c r="E1258" s="1">
        <v>41.591944175104601</v>
      </c>
      <c r="F1258" s="1">
        <v>4.4783438156262099E-3</v>
      </c>
      <c r="G1258" s="1">
        <v>5.3782322188287397</v>
      </c>
      <c r="H1258" s="1" t="s">
        <v>11</v>
      </c>
      <c r="I1258" s="3"/>
      <c r="J1258" s="3"/>
    </row>
    <row r="1259" spans="1:10" x14ac:dyDescent="0.15">
      <c r="A1259" s="1">
        <v>757</v>
      </c>
      <c r="B1259" s="1" t="s">
        <v>3782</v>
      </c>
      <c r="C1259" s="1" t="s">
        <v>3783</v>
      </c>
      <c r="D1259" s="1" t="s">
        <v>3784</v>
      </c>
      <c r="E1259" s="1">
        <v>41.460681459548702</v>
      </c>
      <c r="F1259" s="1">
        <v>7.0585353115410398E-3</v>
      </c>
      <c r="G1259" s="1">
        <v>5.3736719240754498</v>
      </c>
      <c r="H1259" s="1" t="s">
        <v>11</v>
      </c>
      <c r="I1259" s="3"/>
      <c r="J1259" s="3"/>
    </row>
    <row r="1260" spans="1:10" x14ac:dyDescent="0.15">
      <c r="A1260" s="1">
        <v>1744</v>
      </c>
      <c r="B1260" s="1" t="s">
        <v>3785</v>
      </c>
      <c r="C1260" s="1" t="s">
        <v>3786</v>
      </c>
      <c r="D1260" s="1" t="s">
        <v>3787</v>
      </c>
      <c r="E1260" s="1">
        <v>41.452864323386997</v>
      </c>
      <c r="F1260" s="1">
        <v>1.1789949094581101E-2</v>
      </c>
      <c r="G1260" s="1">
        <v>5.3733998878598603</v>
      </c>
      <c r="H1260" s="1" t="s">
        <v>11</v>
      </c>
      <c r="I1260" s="3"/>
      <c r="J1260" s="3"/>
    </row>
    <row r="1261" spans="1:10" x14ac:dyDescent="0.15">
      <c r="A1261" s="1">
        <v>1615</v>
      </c>
      <c r="B1261" s="1" t="s">
        <v>3788</v>
      </c>
      <c r="C1261" s="1" t="s">
        <v>3789</v>
      </c>
      <c r="D1261" s="1" t="s">
        <v>3790</v>
      </c>
      <c r="E1261" s="1">
        <v>41.440135647011601</v>
      </c>
      <c r="F1261" s="1">
        <v>7.0585353115410398E-3</v>
      </c>
      <c r="G1261" s="1">
        <v>5.3729568203285902</v>
      </c>
      <c r="H1261" s="1" t="s">
        <v>11</v>
      </c>
      <c r="I1261" s="3"/>
      <c r="J1261" s="3"/>
    </row>
    <row r="1262" spans="1:10" x14ac:dyDescent="0.15">
      <c r="A1262" s="1">
        <v>1188</v>
      </c>
      <c r="B1262" s="1" t="s">
        <v>3791</v>
      </c>
      <c r="C1262" s="1" t="s">
        <v>3792</v>
      </c>
      <c r="D1262" s="1" t="s">
        <v>3793</v>
      </c>
      <c r="E1262" s="1">
        <v>41.432547667281803</v>
      </c>
      <c r="F1262" s="1">
        <v>3.0674221009393998E-3</v>
      </c>
      <c r="G1262" s="1">
        <v>5.3726926285510501</v>
      </c>
      <c r="H1262" s="1" t="s">
        <v>11</v>
      </c>
      <c r="I1262" s="3"/>
      <c r="J1262" s="3"/>
    </row>
    <row r="1263" spans="1:10" x14ac:dyDescent="0.15">
      <c r="A1263" s="1">
        <v>550</v>
      </c>
      <c r="B1263" s="1" t="s">
        <v>3794</v>
      </c>
      <c r="C1263" s="1" t="s">
        <v>3795</v>
      </c>
      <c r="D1263" s="1" t="s">
        <v>3796</v>
      </c>
      <c r="E1263" s="1">
        <v>41.381592147547401</v>
      </c>
      <c r="F1263" s="1">
        <v>9.1093725089463305E-3</v>
      </c>
      <c r="G1263" s="1">
        <v>5.3709172485237202</v>
      </c>
      <c r="H1263" s="1" t="s">
        <v>11</v>
      </c>
      <c r="I1263" s="3"/>
      <c r="J1263" s="3"/>
    </row>
    <row r="1264" spans="1:10" x14ac:dyDescent="0.15">
      <c r="A1264" s="1">
        <v>1226</v>
      </c>
      <c r="B1264" s="1" t="s">
        <v>3797</v>
      </c>
      <c r="C1264" s="1" t="s">
        <v>3798</v>
      </c>
      <c r="D1264" s="1" t="s">
        <v>3799</v>
      </c>
      <c r="E1264" s="1">
        <v>41.374505571119599</v>
      </c>
      <c r="F1264" s="1">
        <v>4.3404446036955499E-3</v>
      </c>
      <c r="G1264" s="1">
        <v>5.3706701665810899</v>
      </c>
      <c r="H1264" s="1" t="s">
        <v>11</v>
      </c>
      <c r="I1264" s="3"/>
      <c r="J1264" s="3"/>
    </row>
    <row r="1265" spans="1:10" x14ac:dyDescent="0.15">
      <c r="A1265" s="1">
        <v>382</v>
      </c>
      <c r="B1265" s="1" t="s">
        <v>3800</v>
      </c>
      <c r="C1265" s="1" t="s">
        <v>3801</v>
      </c>
      <c r="D1265" s="1" t="s">
        <v>3802</v>
      </c>
      <c r="E1265" s="1">
        <v>41.302211837497197</v>
      </c>
      <c r="F1265" s="1">
        <v>3.89075240914468E-2</v>
      </c>
      <c r="G1265" s="1">
        <v>5.3681471385549298</v>
      </c>
      <c r="H1265" s="1" t="s">
        <v>11</v>
      </c>
      <c r="I1265" s="3"/>
      <c r="J1265" s="3"/>
    </row>
    <row r="1266" spans="1:10" x14ac:dyDescent="0.15">
      <c r="A1266" s="1">
        <v>1587</v>
      </c>
      <c r="B1266" s="1" t="s">
        <v>3803</v>
      </c>
      <c r="C1266" s="1" t="s">
        <v>3804</v>
      </c>
      <c r="D1266" s="1" t="s">
        <v>3805</v>
      </c>
      <c r="E1266" s="1">
        <v>41.2028367207146</v>
      </c>
      <c r="F1266" s="1">
        <v>3.7203694346433498E-3</v>
      </c>
      <c r="G1266" s="1">
        <v>5.36467176195662</v>
      </c>
      <c r="H1266" s="1" t="s">
        <v>11</v>
      </c>
      <c r="I1266" s="3"/>
      <c r="J1266" s="3"/>
    </row>
    <row r="1267" spans="1:10" x14ac:dyDescent="0.15">
      <c r="A1267" s="1">
        <v>1249</v>
      </c>
      <c r="B1267" s="1" t="s">
        <v>3806</v>
      </c>
      <c r="C1267" s="1" t="s">
        <v>3807</v>
      </c>
      <c r="D1267" s="1" t="s">
        <v>3808</v>
      </c>
      <c r="E1267" s="1">
        <v>41.183741150287801</v>
      </c>
      <c r="F1267" s="1">
        <v>1.9110202849602501E-3</v>
      </c>
      <c r="G1267" s="1">
        <v>5.36400298590201</v>
      </c>
      <c r="H1267" s="1" t="s">
        <v>11</v>
      </c>
      <c r="I1267" s="3"/>
      <c r="J1267" s="3"/>
    </row>
    <row r="1268" spans="1:10" x14ac:dyDescent="0.15">
      <c r="A1268" s="1">
        <v>1645</v>
      </c>
      <c r="B1268" s="1" t="s">
        <v>3809</v>
      </c>
      <c r="C1268" s="1" t="s">
        <v>3810</v>
      </c>
      <c r="D1268" s="1" t="s">
        <v>3811</v>
      </c>
      <c r="E1268" s="1">
        <v>41.154072138350401</v>
      </c>
      <c r="F1268" s="1">
        <v>4.7795902217762504E-3</v>
      </c>
      <c r="G1268" s="1">
        <v>5.3629632852703502</v>
      </c>
      <c r="H1268" s="1" t="s">
        <v>11</v>
      </c>
      <c r="I1268" s="3"/>
      <c r="J1268" s="3"/>
    </row>
    <row r="1269" spans="1:10" x14ac:dyDescent="0.15">
      <c r="A1269" s="1">
        <v>1158</v>
      </c>
      <c r="B1269" s="1" t="s">
        <v>3812</v>
      </c>
      <c r="C1269" s="1" t="s">
        <v>3813</v>
      </c>
      <c r="D1269" s="1" t="s">
        <v>3814</v>
      </c>
      <c r="E1269" s="1">
        <v>41.0913662426142</v>
      </c>
      <c r="F1269" s="1">
        <v>9.3622922303823199E-4</v>
      </c>
      <c r="G1269" s="1">
        <v>5.3607633942095703</v>
      </c>
      <c r="H1269" s="1" t="s">
        <v>11</v>
      </c>
      <c r="I1269" s="3"/>
      <c r="J1269" s="3"/>
    </row>
    <row r="1270" spans="1:10" x14ac:dyDescent="0.15">
      <c r="A1270" s="1">
        <v>1676</v>
      </c>
      <c r="B1270" s="1" t="s">
        <v>3815</v>
      </c>
      <c r="C1270" s="1" t="s">
        <v>3816</v>
      </c>
      <c r="D1270" s="1" t="s">
        <v>3817</v>
      </c>
      <c r="E1270" s="1">
        <v>41.090750714985802</v>
      </c>
      <c r="F1270" s="1">
        <v>8.8514706902107602E-3</v>
      </c>
      <c r="G1270" s="1">
        <v>5.36074178321463</v>
      </c>
      <c r="H1270" s="1" t="s">
        <v>11</v>
      </c>
      <c r="I1270" s="3"/>
      <c r="J1270" s="3"/>
    </row>
    <row r="1271" spans="1:10" x14ac:dyDescent="0.15">
      <c r="A1271" s="1">
        <v>1021</v>
      </c>
      <c r="B1271" s="1" t="s">
        <v>3818</v>
      </c>
      <c r="C1271" s="1" t="s">
        <v>3819</v>
      </c>
      <c r="D1271" s="1" t="s">
        <v>3820</v>
      </c>
      <c r="E1271" s="1">
        <v>40.958105090440498</v>
      </c>
      <c r="F1271" s="1">
        <v>3.7323021573930202E-4</v>
      </c>
      <c r="G1271" s="1">
        <v>5.3560770660880204</v>
      </c>
      <c r="H1271" s="1" t="s">
        <v>11</v>
      </c>
      <c r="I1271" s="3"/>
      <c r="J1271" s="3"/>
    </row>
    <row r="1272" spans="1:10" x14ac:dyDescent="0.15">
      <c r="A1272" s="1">
        <v>1706</v>
      </c>
      <c r="B1272" s="1" t="s">
        <v>3821</v>
      </c>
      <c r="C1272" s="1" t="s">
        <v>3822</v>
      </c>
      <c r="D1272" s="1" t="s">
        <v>3823</v>
      </c>
      <c r="E1272" s="1">
        <v>40.954777183644303</v>
      </c>
      <c r="F1272" s="1">
        <v>2.2773970434945799E-3</v>
      </c>
      <c r="G1272" s="1">
        <v>5.3559598402133899</v>
      </c>
      <c r="H1272" s="1" t="s">
        <v>11</v>
      </c>
      <c r="I1272" s="3"/>
      <c r="J1272" s="3"/>
    </row>
    <row r="1273" spans="1:10" x14ac:dyDescent="0.15">
      <c r="A1273" s="1">
        <v>1696</v>
      </c>
      <c r="B1273" s="1" t="s">
        <v>3824</v>
      </c>
      <c r="C1273" s="1" t="s">
        <v>3825</v>
      </c>
      <c r="D1273" s="1" t="s">
        <v>3826</v>
      </c>
      <c r="E1273" s="1">
        <v>40.916825264670798</v>
      </c>
      <c r="F1273" s="1">
        <v>7.5847201431113601E-3</v>
      </c>
      <c r="G1273" s="1">
        <v>5.3546223056451199</v>
      </c>
      <c r="H1273" s="1" t="s">
        <v>11</v>
      </c>
      <c r="I1273" s="3"/>
      <c r="J1273" s="3"/>
    </row>
    <row r="1274" spans="1:10" x14ac:dyDescent="0.15">
      <c r="A1274" s="1">
        <v>900</v>
      </c>
      <c r="B1274" s="1" t="s">
        <v>3827</v>
      </c>
      <c r="C1274" s="1" t="s">
        <v>3828</v>
      </c>
      <c r="D1274" s="1" t="s">
        <v>3829</v>
      </c>
      <c r="E1274" s="1">
        <v>40.839322442323699</v>
      </c>
      <c r="F1274" s="1">
        <v>8.2740547425071004E-3</v>
      </c>
      <c r="G1274" s="1">
        <v>5.3518870258139399</v>
      </c>
      <c r="H1274" s="1" t="s">
        <v>11</v>
      </c>
      <c r="I1274" s="3"/>
      <c r="J1274" s="3"/>
    </row>
    <row r="1275" spans="1:10" x14ac:dyDescent="0.15">
      <c r="A1275" s="1">
        <v>202</v>
      </c>
      <c r="B1275" s="1" t="s">
        <v>3830</v>
      </c>
      <c r="C1275" s="1" t="s">
        <v>3831</v>
      </c>
      <c r="D1275" s="1" t="s">
        <v>3832</v>
      </c>
      <c r="E1275" s="1">
        <v>40.816737807804799</v>
      </c>
      <c r="F1275" s="1">
        <v>1.9783240943558599E-4</v>
      </c>
      <c r="G1275" s="1">
        <v>5.3510889774890096</v>
      </c>
      <c r="H1275" s="1" t="s">
        <v>11</v>
      </c>
      <c r="I1275" s="3"/>
      <c r="J1275" s="3"/>
    </row>
    <row r="1276" spans="1:10" x14ac:dyDescent="0.15">
      <c r="A1276" s="1">
        <v>1383</v>
      </c>
      <c r="B1276" s="1" t="s">
        <v>3833</v>
      </c>
      <c r="C1276" s="1" t="s">
        <v>3834</v>
      </c>
      <c r="D1276" s="1" t="s">
        <v>3835</v>
      </c>
      <c r="E1276" s="1">
        <v>40.792528337824301</v>
      </c>
      <c r="F1276" s="1">
        <v>1.07349575986001E-2</v>
      </c>
      <c r="G1276" s="1">
        <v>5.3502330236259796</v>
      </c>
      <c r="H1276" s="1" t="s">
        <v>11</v>
      </c>
      <c r="I1276" s="3"/>
      <c r="J1276" s="3"/>
    </row>
    <row r="1277" spans="1:10" x14ac:dyDescent="0.15">
      <c r="A1277" s="1">
        <v>1561</v>
      </c>
      <c r="B1277" s="1" t="s">
        <v>3836</v>
      </c>
      <c r="C1277" s="1" t="s">
        <v>3837</v>
      </c>
      <c r="D1277" s="1" t="s">
        <v>3838</v>
      </c>
      <c r="E1277" s="1">
        <v>40.7788011393529</v>
      </c>
      <c r="F1277" s="1">
        <v>1.1523227972278999E-3</v>
      </c>
      <c r="G1277" s="1">
        <v>5.3497474569085197</v>
      </c>
      <c r="H1277" s="1" t="s">
        <v>11</v>
      </c>
      <c r="I1277" s="3"/>
      <c r="J1277" s="3"/>
    </row>
    <row r="1278" spans="1:10" x14ac:dyDescent="0.15">
      <c r="A1278" s="1">
        <v>1584</v>
      </c>
      <c r="B1278" s="1" t="s">
        <v>3839</v>
      </c>
      <c r="C1278" s="1" t="s">
        <v>3840</v>
      </c>
      <c r="D1278" s="1" t="s">
        <v>3841</v>
      </c>
      <c r="E1278" s="1">
        <v>40.727463243042301</v>
      </c>
      <c r="F1278" s="1">
        <v>8.4012634932769392E-3</v>
      </c>
      <c r="G1278" s="1">
        <v>5.3479300521047799</v>
      </c>
      <c r="H1278" s="1" t="s">
        <v>11</v>
      </c>
      <c r="I1278" s="3"/>
      <c r="J1278" s="3"/>
    </row>
    <row r="1279" spans="1:10" x14ac:dyDescent="0.15">
      <c r="A1279" s="1">
        <v>559</v>
      </c>
      <c r="B1279" s="1" t="s">
        <v>3842</v>
      </c>
      <c r="C1279" s="1" t="s">
        <v>3843</v>
      </c>
      <c r="D1279" s="1" t="s">
        <v>3844</v>
      </c>
      <c r="E1279" s="1">
        <v>40.7084048940348</v>
      </c>
      <c r="F1279" s="1">
        <v>8.8691647572367392E-3</v>
      </c>
      <c r="G1279" s="1">
        <v>5.3472547873416802</v>
      </c>
      <c r="H1279" s="1" t="s">
        <v>11</v>
      </c>
      <c r="I1279" s="3"/>
      <c r="J1279" s="3"/>
    </row>
    <row r="1280" spans="1:10" x14ac:dyDescent="0.15">
      <c r="A1280" s="1">
        <v>1390</v>
      </c>
      <c r="B1280" s="1" t="s">
        <v>3845</v>
      </c>
      <c r="C1280" s="1" t="s">
        <v>3846</v>
      </c>
      <c r="D1280" s="1" t="s">
        <v>3847</v>
      </c>
      <c r="E1280" s="1">
        <v>40.691828804056797</v>
      </c>
      <c r="F1280" s="1">
        <v>4.2462980820320101E-2</v>
      </c>
      <c r="G1280" s="1">
        <v>5.3466672154870896</v>
      </c>
      <c r="H1280" s="1" t="s">
        <v>11</v>
      </c>
      <c r="I1280" s="3"/>
      <c r="J1280" s="3"/>
    </row>
    <row r="1281" spans="1:10" x14ac:dyDescent="0.15">
      <c r="A1281" s="1">
        <v>362</v>
      </c>
      <c r="B1281" s="1" t="s">
        <v>3848</v>
      </c>
      <c r="C1281" s="1" t="s">
        <v>3849</v>
      </c>
      <c r="D1281" s="1" t="s">
        <v>3850</v>
      </c>
      <c r="E1281" s="1">
        <v>40.600487494418601</v>
      </c>
      <c r="F1281" s="1">
        <v>1.4919011082693901E-3</v>
      </c>
      <c r="G1281" s="1">
        <v>5.3434251449962797</v>
      </c>
      <c r="H1281" s="1" t="s">
        <v>11</v>
      </c>
      <c r="I1281" s="3"/>
      <c r="J1281" s="3"/>
    </row>
    <row r="1282" spans="1:10" x14ac:dyDescent="0.15">
      <c r="A1282" s="1">
        <v>1550</v>
      </c>
      <c r="B1282" s="1" t="s">
        <v>3851</v>
      </c>
      <c r="C1282" s="1" t="s">
        <v>3852</v>
      </c>
      <c r="D1282" s="1" t="s">
        <v>3853</v>
      </c>
      <c r="E1282" s="1">
        <v>40.500350659930199</v>
      </c>
      <c r="F1282" s="1">
        <v>3.8444751730523702E-3</v>
      </c>
      <c r="G1282" s="1">
        <v>5.3398624940735697</v>
      </c>
      <c r="H1282" s="1" t="s">
        <v>11</v>
      </c>
      <c r="I1282" s="3"/>
      <c r="J1282" s="3"/>
    </row>
    <row r="1283" spans="1:10" x14ac:dyDescent="0.15">
      <c r="A1283" s="1">
        <v>1758</v>
      </c>
      <c r="B1283" s="1" t="s">
        <v>3854</v>
      </c>
      <c r="C1283" s="1" t="s">
        <v>3855</v>
      </c>
      <c r="D1283" s="1" t="s">
        <v>3856</v>
      </c>
      <c r="E1283" s="1">
        <v>40.477040169172</v>
      </c>
      <c r="F1283" s="1">
        <v>1.4919011082693901E-3</v>
      </c>
      <c r="G1283" s="1">
        <v>5.3390318935811996</v>
      </c>
      <c r="H1283" s="1" t="s">
        <v>11</v>
      </c>
      <c r="I1283" s="3"/>
      <c r="J1283" s="3"/>
    </row>
    <row r="1284" spans="1:10" x14ac:dyDescent="0.15">
      <c r="A1284" s="1">
        <v>864</v>
      </c>
      <c r="B1284" s="1" t="s">
        <v>3857</v>
      </c>
      <c r="C1284" s="1" t="s">
        <v>3858</v>
      </c>
      <c r="D1284" s="1" t="s">
        <v>3859</v>
      </c>
      <c r="E1284" s="1">
        <v>40.433765259279902</v>
      </c>
      <c r="F1284" s="1">
        <v>1.14363685299084E-3</v>
      </c>
      <c r="G1284" s="1">
        <v>5.3374886509075301</v>
      </c>
      <c r="H1284" s="1" t="s">
        <v>11</v>
      </c>
      <c r="I1284" s="3"/>
      <c r="J1284" s="3"/>
    </row>
    <row r="1285" spans="1:10" x14ac:dyDescent="0.15">
      <c r="A1285" s="1">
        <v>297</v>
      </c>
      <c r="B1285" s="1" t="s">
        <v>3860</v>
      </c>
      <c r="C1285" s="1" t="s">
        <v>3861</v>
      </c>
      <c r="D1285" s="1" t="s">
        <v>3862</v>
      </c>
      <c r="E1285" s="1">
        <v>40.422093312663002</v>
      </c>
      <c r="F1285" s="1">
        <v>4.9356572124296403E-3</v>
      </c>
      <c r="G1285" s="1">
        <v>5.33707213044962</v>
      </c>
      <c r="H1285" s="1" t="s">
        <v>11</v>
      </c>
      <c r="I1285" s="3"/>
      <c r="J1285" s="3"/>
    </row>
    <row r="1286" spans="1:10" x14ac:dyDescent="0.15">
      <c r="A1286" s="1">
        <v>668</v>
      </c>
      <c r="B1286" s="1" t="s">
        <v>3863</v>
      </c>
      <c r="C1286" s="1" t="s">
        <v>3864</v>
      </c>
      <c r="D1286" s="1" t="s">
        <v>3865</v>
      </c>
      <c r="E1286" s="1">
        <v>40.2664929131994</v>
      </c>
      <c r="F1286" s="1">
        <v>6.6997882989268105E-4</v>
      </c>
      <c r="G1286" s="1">
        <v>5.3315079183736902</v>
      </c>
      <c r="H1286" s="1" t="s">
        <v>11</v>
      </c>
      <c r="I1286" s="3"/>
      <c r="J1286" s="3"/>
    </row>
    <row r="1287" spans="1:10" x14ac:dyDescent="0.15">
      <c r="A1287" s="1">
        <v>1811</v>
      </c>
      <c r="B1287" s="1" t="s">
        <v>3866</v>
      </c>
      <c r="C1287" s="1" t="s">
        <v>3867</v>
      </c>
      <c r="D1287" s="1" t="s">
        <v>3868</v>
      </c>
      <c r="E1287" s="1">
        <v>40.231512236970097</v>
      </c>
      <c r="F1287" s="1">
        <v>4.9356572124296403E-3</v>
      </c>
      <c r="G1287" s="1">
        <v>5.3302540624252002</v>
      </c>
      <c r="H1287" s="1" t="s">
        <v>11</v>
      </c>
      <c r="I1287" s="3"/>
      <c r="J1287" s="3"/>
    </row>
    <row r="1288" spans="1:10" x14ac:dyDescent="0.15">
      <c r="A1288" s="1">
        <v>1534</v>
      </c>
      <c r="B1288" s="1" t="s">
        <v>3869</v>
      </c>
      <c r="C1288" s="1" t="s">
        <v>3870</v>
      </c>
      <c r="D1288" s="1" t="s">
        <v>3871</v>
      </c>
      <c r="E1288" s="1">
        <v>40.2017325791792</v>
      </c>
      <c r="F1288" s="1">
        <v>2.3231667691540601E-3</v>
      </c>
      <c r="G1288" s="1">
        <v>5.3291857736429797</v>
      </c>
      <c r="H1288" s="1" t="s">
        <v>11</v>
      </c>
      <c r="I1288" s="3"/>
      <c r="J1288" s="3"/>
    </row>
    <row r="1289" spans="1:10" x14ac:dyDescent="0.15">
      <c r="A1289" s="1">
        <v>536</v>
      </c>
      <c r="B1289" s="1" t="s">
        <v>3872</v>
      </c>
      <c r="C1289" s="1" t="s">
        <v>3873</v>
      </c>
      <c r="D1289" s="1" t="s">
        <v>3874</v>
      </c>
      <c r="E1289" s="1">
        <v>40.1391206085164</v>
      </c>
      <c r="F1289" s="1">
        <v>4.7795902217762504E-3</v>
      </c>
      <c r="G1289" s="1">
        <v>5.3269371045218801</v>
      </c>
      <c r="H1289" s="1" t="s">
        <v>11</v>
      </c>
      <c r="I1289" s="3"/>
      <c r="J1289" s="3"/>
    </row>
    <row r="1290" spans="1:10" x14ac:dyDescent="0.15">
      <c r="A1290" s="1">
        <v>367</v>
      </c>
      <c r="B1290" s="1" t="s">
        <v>3875</v>
      </c>
      <c r="C1290" s="1" t="s">
        <v>3876</v>
      </c>
      <c r="D1290" s="1" t="s">
        <v>3877</v>
      </c>
      <c r="E1290" s="1">
        <v>40.125735157141797</v>
      </c>
      <c r="F1290" s="1">
        <v>2.7431401102150901E-4</v>
      </c>
      <c r="G1290" s="1">
        <v>5.3264559194673904</v>
      </c>
      <c r="H1290" s="1" t="s">
        <v>11</v>
      </c>
      <c r="I1290" s="3"/>
      <c r="J1290" s="3"/>
    </row>
    <row r="1291" spans="1:10" x14ac:dyDescent="0.15">
      <c r="A1291" s="1">
        <v>1764</v>
      </c>
      <c r="B1291" s="1" t="s">
        <v>3878</v>
      </c>
      <c r="C1291" s="1" t="s">
        <v>3879</v>
      </c>
      <c r="D1291" s="1" t="s">
        <v>3880</v>
      </c>
      <c r="E1291" s="1">
        <v>40.1254440112452</v>
      </c>
      <c r="F1291" s="1">
        <v>1.14363685299084E-3</v>
      </c>
      <c r="G1291" s="1">
        <v>5.3264454514656698</v>
      </c>
      <c r="H1291" s="1" t="s">
        <v>11</v>
      </c>
      <c r="I1291" s="3"/>
      <c r="J1291" s="3"/>
    </row>
    <row r="1292" spans="1:10" x14ac:dyDescent="0.15">
      <c r="A1292" s="1">
        <v>580</v>
      </c>
      <c r="B1292" s="1" t="s">
        <v>3881</v>
      </c>
      <c r="C1292" s="1" t="s">
        <v>3882</v>
      </c>
      <c r="D1292" s="1" t="s">
        <v>3883</v>
      </c>
      <c r="E1292" s="1">
        <v>40.1197073311588</v>
      </c>
      <c r="F1292" s="1">
        <v>2.4558539114575202E-3</v>
      </c>
      <c r="G1292" s="1">
        <v>5.3262391765746004</v>
      </c>
      <c r="H1292" s="1" t="s">
        <v>11</v>
      </c>
      <c r="I1292" s="3"/>
      <c r="J1292" s="3"/>
    </row>
    <row r="1293" spans="1:10" x14ac:dyDescent="0.15">
      <c r="A1293" s="1">
        <v>1634</v>
      </c>
      <c r="B1293" s="1" t="s">
        <v>3884</v>
      </c>
      <c r="C1293" s="1" t="s">
        <v>3885</v>
      </c>
      <c r="D1293" s="1" t="s">
        <v>3886</v>
      </c>
      <c r="E1293" s="1">
        <v>40.099205443918301</v>
      </c>
      <c r="F1293" s="1">
        <v>1.48798153132551E-2</v>
      </c>
      <c r="G1293" s="1">
        <v>5.3255017451965996</v>
      </c>
      <c r="H1293" s="1" t="s">
        <v>11</v>
      </c>
      <c r="I1293" s="3"/>
      <c r="J1293" s="3"/>
    </row>
    <row r="1294" spans="1:10" x14ac:dyDescent="0.15">
      <c r="A1294" s="1">
        <v>832</v>
      </c>
      <c r="B1294" s="1" t="s">
        <v>3887</v>
      </c>
      <c r="C1294" s="1" t="s">
        <v>3888</v>
      </c>
      <c r="D1294" s="1" t="s">
        <v>3889</v>
      </c>
      <c r="E1294" s="1">
        <v>40.077127001705499</v>
      </c>
      <c r="F1294" s="1">
        <v>8.8412731433326402E-4</v>
      </c>
      <c r="G1294" s="1">
        <v>5.3247071850334002</v>
      </c>
      <c r="H1294" s="1" t="s">
        <v>11</v>
      </c>
      <c r="I1294" s="3"/>
      <c r="J1294" s="3"/>
    </row>
    <row r="1295" spans="1:10" x14ac:dyDescent="0.15">
      <c r="A1295" s="1">
        <v>23</v>
      </c>
      <c r="B1295" s="1" t="s">
        <v>3890</v>
      </c>
      <c r="C1295" s="1" t="s">
        <v>3891</v>
      </c>
      <c r="D1295" s="1" t="s">
        <v>3892</v>
      </c>
      <c r="E1295" s="1">
        <v>39.997113245876001</v>
      </c>
      <c r="F1295" s="1">
        <v>8.8514706902107602E-3</v>
      </c>
      <c r="G1295" s="1">
        <v>5.3218239734836796</v>
      </c>
      <c r="H1295" s="1" t="s">
        <v>11</v>
      </c>
      <c r="I1295" s="3"/>
      <c r="J1295" s="3"/>
    </row>
    <row r="1296" spans="1:10" x14ac:dyDescent="0.15">
      <c r="A1296" s="1">
        <v>1260</v>
      </c>
      <c r="B1296" s="1" t="s">
        <v>3893</v>
      </c>
      <c r="C1296" s="1" t="s">
        <v>3894</v>
      </c>
      <c r="D1296" s="1" t="s">
        <v>3895</v>
      </c>
      <c r="E1296" s="1">
        <v>39.976030410492399</v>
      </c>
      <c r="F1296" s="1">
        <v>5.9117465096282396E-3</v>
      </c>
      <c r="G1296" s="1">
        <v>5.3210633155585398</v>
      </c>
      <c r="H1296" s="1" t="s">
        <v>11</v>
      </c>
      <c r="I1296" s="3"/>
      <c r="J1296" s="3"/>
    </row>
    <row r="1297" spans="1:10" x14ac:dyDescent="0.15">
      <c r="A1297" s="1">
        <v>893</v>
      </c>
      <c r="B1297" s="1" t="s">
        <v>3896</v>
      </c>
      <c r="C1297" s="1" t="s">
        <v>3897</v>
      </c>
      <c r="D1297" s="1" t="s">
        <v>3898</v>
      </c>
      <c r="E1297" s="1">
        <v>39.959574387045897</v>
      </c>
      <c r="F1297" s="1">
        <v>7.5828982664413399E-4</v>
      </c>
      <c r="G1297" s="1">
        <v>5.3204693118273001</v>
      </c>
      <c r="H1297" s="1" t="s">
        <v>11</v>
      </c>
      <c r="I1297" s="3"/>
      <c r="J1297" s="3"/>
    </row>
    <row r="1298" spans="1:10" x14ac:dyDescent="0.15">
      <c r="A1298" s="1">
        <v>1016</v>
      </c>
      <c r="B1298" s="1" t="s">
        <v>3899</v>
      </c>
      <c r="C1298" s="1" t="s">
        <v>3900</v>
      </c>
      <c r="D1298" s="1" t="s">
        <v>3901</v>
      </c>
      <c r="E1298" s="1">
        <v>39.948097762450502</v>
      </c>
      <c r="F1298" s="1">
        <v>2.3231667691540601E-3</v>
      </c>
      <c r="G1298" s="1">
        <v>5.3200549018198897</v>
      </c>
      <c r="H1298" s="1" t="s">
        <v>11</v>
      </c>
      <c r="I1298" s="3"/>
      <c r="J1298" s="3"/>
    </row>
    <row r="1299" spans="1:10" x14ac:dyDescent="0.15">
      <c r="A1299" s="1">
        <v>28</v>
      </c>
      <c r="B1299" s="1" t="s">
        <v>3902</v>
      </c>
      <c r="C1299" s="1" t="s">
        <v>3903</v>
      </c>
      <c r="D1299" s="1" t="s">
        <v>3904</v>
      </c>
      <c r="E1299" s="1">
        <v>39.901182513733701</v>
      </c>
      <c r="F1299" s="1">
        <v>2.7431401102150901E-4</v>
      </c>
      <c r="G1299" s="1">
        <v>5.3183595977615399</v>
      </c>
      <c r="H1299" s="1" t="s">
        <v>11</v>
      </c>
      <c r="I1299" s="3"/>
      <c r="J1299" s="3"/>
    </row>
    <row r="1300" spans="1:10" x14ac:dyDescent="0.15">
      <c r="A1300" s="1">
        <v>1117</v>
      </c>
      <c r="B1300" s="1" t="s">
        <v>3905</v>
      </c>
      <c r="C1300" s="1" t="s">
        <v>3906</v>
      </c>
      <c r="D1300" s="1" t="s">
        <v>3907</v>
      </c>
      <c r="E1300" s="1">
        <v>39.893787602648302</v>
      </c>
      <c r="F1300" s="1">
        <v>6.8161144763049305E-4</v>
      </c>
      <c r="G1300" s="1">
        <v>5.3180921974087196</v>
      </c>
      <c r="H1300" s="1" t="s">
        <v>11</v>
      </c>
      <c r="I1300" s="3"/>
      <c r="J1300" s="3"/>
    </row>
    <row r="1301" spans="1:10" x14ac:dyDescent="0.15">
      <c r="A1301" s="1">
        <v>566</v>
      </c>
      <c r="B1301" s="1" t="s">
        <v>3908</v>
      </c>
      <c r="C1301" s="1" t="s">
        <v>3909</v>
      </c>
      <c r="D1301" s="1" t="s">
        <v>3910</v>
      </c>
      <c r="E1301" s="1">
        <v>39.892794115998598</v>
      </c>
      <c r="F1301" s="1">
        <v>4.4783438156262099E-3</v>
      </c>
      <c r="G1301" s="1">
        <v>5.31805626910519</v>
      </c>
      <c r="H1301" s="1" t="s">
        <v>11</v>
      </c>
      <c r="I1301" s="3"/>
      <c r="J1301" s="3"/>
    </row>
    <row r="1302" spans="1:10" x14ac:dyDescent="0.15">
      <c r="A1302" s="1">
        <v>1632</v>
      </c>
      <c r="B1302" s="1" t="s">
        <v>3911</v>
      </c>
      <c r="C1302" s="1" t="s">
        <v>3912</v>
      </c>
      <c r="D1302" s="1" t="s">
        <v>3913</v>
      </c>
      <c r="E1302" s="1">
        <v>39.882940942125302</v>
      </c>
      <c r="F1302" s="1">
        <v>1.7227525980783399E-2</v>
      </c>
      <c r="G1302" s="1">
        <v>5.3176998919399798</v>
      </c>
      <c r="H1302" s="1" t="s">
        <v>11</v>
      </c>
      <c r="I1302" s="3"/>
      <c r="J1302" s="3"/>
    </row>
    <row r="1303" spans="1:10" x14ac:dyDescent="0.15">
      <c r="A1303" s="1">
        <v>1647</v>
      </c>
      <c r="B1303" s="1" t="s">
        <v>3914</v>
      </c>
      <c r="C1303" s="1" t="s">
        <v>3915</v>
      </c>
      <c r="D1303" s="1" t="s">
        <v>3916</v>
      </c>
      <c r="E1303" s="1">
        <v>39.877206258339001</v>
      </c>
      <c r="F1303" s="1">
        <v>3.0674221009393998E-3</v>
      </c>
      <c r="G1303" s="1">
        <v>5.3174924349538903</v>
      </c>
      <c r="H1303" s="1" t="s">
        <v>11</v>
      </c>
      <c r="I1303" s="3"/>
      <c r="J1303" s="3"/>
    </row>
    <row r="1304" spans="1:10" x14ac:dyDescent="0.15">
      <c r="A1304" s="1">
        <v>1190</v>
      </c>
      <c r="B1304" s="1" t="s">
        <v>3917</v>
      </c>
      <c r="C1304" s="1" t="s">
        <v>3918</v>
      </c>
      <c r="D1304" s="1" t="s">
        <v>3919</v>
      </c>
      <c r="E1304" s="1">
        <v>39.864177475593799</v>
      </c>
      <c r="F1304" s="1">
        <v>1.4174590160591E-4</v>
      </c>
      <c r="G1304" s="1">
        <v>5.3170209969240396</v>
      </c>
      <c r="H1304" s="1" t="s">
        <v>11</v>
      </c>
      <c r="I1304" s="3"/>
      <c r="J1304" s="3"/>
    </row>
    <row r="1305" spans="1:10" x14ac:dyDescent="0.15">
      <c r="A1305" s="1">
        <v>867</v>
      </c>
      <c r="B1305" s="1" t="s">
        <v>3920</v>
      </c>
      <c r="C1305" s="1" t="s">
        <v>3921</v>
      </c>
      <c r="D1305" s="1" t="s">
        <v>3922</v>
      </c>
      <c r="E1305" s="1">
        <v>39.858077092795298</v>
      </c>
      <c r="F1305" s="1">
        <v>1.06905488768268E-2</v>
      </c>
      <c r="G1305" s="1">
        <v>5.31680020557598</v>
      </c>
      <c r="H1305" s="1" t="s">
        <v>11</v>
      </c>
      <c r="I1305" s="3"/>
      <c r="J1305" s="3"/>
    </row>
    <row r="1306" spans="1:10" x14ac:dyDescent="0.15">
      <c r="A1306" s="1">
        <v>1397</v>
      </c>
      <c r="B1306" s="1" t="s">
        <v>3923</v>
      </c>
      <c r="C1306" s="1" t="s">
        <v>3924</v>
      </c>
      <c r="D1306" s="1" t="s">
        <v>3925</v>
      </c>
      <c r="E1306" s="1">
        <v>39.805641139225898</v>
      </c>
      <c r="F1306" s="1">
        <v>1.4174590160591E-4</v>
      </c>
      <c r="G1306" s="1">
        <v>5.3149009946733896</v>
      </c>
      <c r="H1306" s="1" t="s">
        <v>11</v>
      </c>
      <c r="I1306" s="3"/>
      <c r="J1306" s="3"/>
    </row>
    <row r="1307" spans="1:10" x14ac:dyDescent="0.15">
      <c r="A1307" s="1">
        <v>1488</v>
      </c>
      <c r="B1307" s="1" t="s">
        <v>3926</v>
      </c>
      <c r="C1307" s="1" t="s">
        <v>3927</v>
      </c>
      <c r="D1307" s="1" t="s">
        <v>3928</v>
      </c>
      <c r="E1307" s="1">
        <v>39.591291489628702</v>
      </c>
      <c r="F1307" s="1">
        <v>1.40329817842728E-3</v>
      </c>
      <c r="G1307" s="1">
        <v>5.3071112245259604</v>
      </c>
      <c r="H1307" s="1" t="s">
        <v>11</v>
      </c>
      <c r="I1307" s="3"/>
      <c r="J1307" s="3"/>
    </row>
    <row r="1308" spans="1:10" x14ac:dyDescent="0.15">
      <c r="A1308" s="1">
        <v>1626</v>
      </c>
      <c r="B1308" s="1" t="s">
        <v>3929</v>
      </c>
      <c r="C1308" s="1" t="s">
        <v>3930</v>
      </c>
      <c r="D1308" s="1" t="s">
        <v>3931</v>
      </c>
      <c r="E1308" s="1">
        <v>39.5694892347734</v>
      </c>
      <c r="F1308" s="1">
        <v>9.1093725089463305E-3</v>
      </c>
      <c r="G1308" s="1">
        <v>5.3063165379281996</v>
      </c>
      <c r="H1308" s="1" t="s">
        <v>11</v>
      </c>
      <c r="I1308" s="3"/>
      <c r="J1308" s="3"/>
    </row>
    <row r="1309" spans="1:10" x14ac:dyDescent="0.15">
      <c r="A1309" s="1">
        <v>461</v>
      </c>
      <c r="B1309" s="1" t="s">
        <v>3932</v>
      </c>
      <c r="C1309" s="1" t="s">
        <v>3933</v>
      </c>
      <c r="D1309" s="1" t="s">
        <v>3934</v>
      </c>
      <c r="E1309" s="1">
        <v>39.444964980696398</v>
      </c>
      <c r="F1309" s="1">
        <v>2.0583190075849599E-2</v>
      </c>
      <c r="G1309" s="1">
        <v>5.3017692516286798</v>
      </c>
      <c r="H1309" s="1" t="s">
        <v>11</v>
      </c>
      <c r="I1309" s="3"/>
      <c r="J1309" s="3"/>
    </row>
    <row r="1310" spans="1:10" x14ac:dyDescent="0.15">
      <c r="A1310" s="1">
        <v>771</v>
      </c>
      <c r="B1310" s="1" t="s">
        <v>3935</v>
      </c>
      <c r="C1310" s="1" t="s">
        <v>3936</v>
      </c>
      <c r="D1310" s="1" t="s">
        <v>3937</v>
      </c>
      <c r="E1310" s="1">
        <v>39.428406342723697</v>
      </c>
      <c r="F1310" s="1">
        <v>5.3135911133586301E-3</v>
      </c>
      <c r="G1310" s="1">
        <v>5.3011634942016297</v>
      </c>
      <c r="H1310" s="1" t="s">
        <v>11</v>
      </c>
      <c r="I1310" s="3"/>
      <c r="J1310" s="3"/>
    </row>
    <row r="1311" spans="1:10" x14ac:dyDescent="0.15">
      <c r="A1311" s="1">
        <v>1355</v>
      </c>
      <c r="B1311" s="1" t="s">
        <v>3938</v>
      </c>
      <c r="C1311" s="1" t="s">
        <v>3939</v>
      </c>
      <c r="D1311" s="1" t="s">
        <v>3940</v>
      </c>
      <c r="E1311" s="1">
        <v>39.400890438270601</v>
      </c>
      <c r="F1311" s="1">
        <v>5.3135911133586301E-3</v>
      </c>
      <c r="G1311" s="1">
        <v>5.3001563290451896</v>
      </c>
      <c r="H1311" s="1" t="s">
        <v>11</v>
      </c>
      <c r="I1311" s="3"/>
      <c r="J1311" s="3"/>
    </row>
    <row r="1312" spans="1:10" x14ac:dyDescent="0.15">
      <c r="A1312" s="1">
        <v>851</v>
      </c>
      <c r="B1312" s="1" t="s">
        <v>3941</v>
      </c>
      <c r="C1312" s="1" t="s">
        <v>3942</v>
      </c>
      <c r="D1312" s="1" t="s">
        <v>3943</v>
      </c>
      <c r="E1312" s="1">
        <v>39.361537121189698</v>
      </c>
      <c r="F1312" s="1">
        <v>3.4078059001144499E-3</v>
      </c>
      <c r="G1312" s="1">
        <v>5.2987146558545799</v>
      </c>
      <c r="H1312" s="1" t="s">
        <v>11</v>
      </c>
      <c r="I1312" s="3"/>
      <c r="J1312" s="3"/>
    </row>
    <row r="1313" spans="1:10" x14ac:dyDescent="0.15">
      <c r="A1313" s="1">
        <v>1662</v>
      </c>
      <c r="B1313" s="1" t="s">
        <v>3944</v>
      </c>
      <c r="C1313" s="1" t="s">
        <v>3945</v>
      </c>
      <c r="D1313" s="1" t="s">
        <v>3946</v>
      </c>
      <c r="E1313" s="1">
        <v>39.353120533580899</v>
      </c>
      <c r="F1313" s="1">
        <v>7.2592183364300397E-3</v>
      </c>
      <c r="G1313" s="1">
        <v>5.2984061346817102</v>
      </c>
      <c r="H1313" s="1" t="s">
        <v>11</v>
      </c>
      <c r="I1313" s="3"/>
      <c r="J1313" s="3"/>
    </row>
    <row r="1314" spans="1:10" x14ac:dyDescent="0.15">
      <c r="A1314" s="1">
        <v>1552</v>
      </c>
      <c r="B1314" s="1" t="s">
        <v>3947</v>
      </c>
      <c r="C1314" s="1" t="s">
        <v>3948</v>
      </c>
      <c r="D1314" s="1" t="s">
        <v>3949</v>
      </c>
      <c r="E1314" s="1">
        <v>39.332325229739901</v>
      </c>
      <c r="F1314" s="4">
        <v>9.8916204717793105E-5</v>
      </c>
      <c r="G1314" s="1">
        <v>5.2976435722501796</v>
      </c>
      <c r="H1314" s="1" t="s">
        <v>11</v>
      </c>
      <c r="I1314" s="3"/>
      <c r="J1314" s="3"/>
    </row>
    <row r="1315" spans="1:10" x14ac:dyDescent="0.15">
      <c r="A1315" s="1">
        <v>232</v>
      </c>
      <c r="B1315" s="1" t="s">
        <v>3950</v>
      </c>
      <c r="C1315" s="1" t="s">
        <v>3951</v>
      </c>
      <c r="D1315" s="1" t="s">
        <v>3952</v>
      </c>
      <c r="E1315" s="1">
        <v>39.241417789826201</v>
      </c>
      <c r="F1315" s="1">
        <v>5.9084586611844597E-3</v>
      </c>
      <c r="G1315" s="1">
        <v>5.2943052618624504</v>
      </c>
      <c r="H1315" s="1" t="s">
        <v>11</v>
      </c>
      <c r="I1315" s="3"/>
      <c r="J1315" s="3"/>
    </row>
    <row r="1316" spans="1:10" x14ac:dyDescent="0.15">
      <c r="A1316" s="1">
        <v>70</v>
      </c>
      <c r="B1316" s="1" t="s">
        <v>3953</v>
      </c>
      <c r="C1316" s="1" t="s">
        <v>3954</v>
      </c>
      <c r="D1316" s="1" t="s">
        <v>3955</v>
      </c>
      <c r="E1316" s="1">
        <v>39.1987014906261</v>
      </c>
      <c r="F1316" s="1">
        <v>3.7323021573930202E-4</v>
      </c>
      <c r="G1316" s="1">
        <v>5.2927339588180899</v>
      </c>
      <c r="H1316" s="1" t="s">
        <v>11</v>
      </c>
      <c r="I1316" s="3"/>
      <c r="J1316" s="3"/>
    </row>
    <row r="1317" spans="1:10" x14ac:dyDescent="0.15">
      <c r="A1317" s="1">
        <v>1319</v>
      </c>
      <c r="B1317" s="1" t="s">
        <v>3956</v>
      </c>
      <c r="C1317" s="1" t="s">
        <v>3957</v>
      </c>
      <c r="D1317" s="1" t="s">
        <v>3958</v>
      </c>
      <c r="E1317" s="1">
        <v>39.197220200700201</v>
      </c>
      <c r="F1317" s="1">
        <v>2.5431723701593301E-3</v>
      </c>
      <c r="G1317" s="1">
        <v>5.2926794394098202</v>
      </c>
      <c r="H1317" s="1" t="s">
        <v>11</v>
      </c>
      <c r="I1317" s="3"/>
      <c r="J1317" s="3"/>
    </row>
    <row r="1318" spans="1:10" x14ac:dyDescent="0.15">
      <c r="A1318" s="1">
        <v>944</v>
      </c>
      <c r="B1318" s="1" t="s">
        <v>3959</v>
      </c>
      <c r="C1318" s="1" t="s">
        <v>3960</v>
      </c>
      <c r="D1318" s="1" t="s">
        <v>3961</v>
      </c>
      <c r="E1318" s="1">
        <v>39.116616578569101</v>
      </c>
      <c r="F1318" s="1">
        <v>1.1789949094581101E-2</v>
      </c>
      <c r="G1318" s="1">
        <v>5.2897096835717603</v>
      </c>
      <c r="H1318" s="1" t="s">
        <v>11</v>
      </c>
      <c r="I1318" s="3"/>
      <c r="J1318" s="3"/>
    </row>
    <row r="1319" spans="1:10" x14ac:dyDescent="0.15">
      <c r="A1319" s="1">
        <v>795</v>
      </c>
      <c r="B1319" s="1" t="s">
        <v>3962</v>
      </c>
      <c r="C1319" s="1" t="s">
        <v>3963</v>
      </c>
      <c r="D1319" s="1" t="s">
        <v>3964</v>
      </c>
      <c r="E1319" s="1">
        <v>39.096226001699698</v>
      </c>
      <c r="F1319" s="1">
        <v>2.3231667691540601E-3</v>
      </c>
      <c r="G1319" s="1">
        <v>5.2889574443275</v>
      </c>
      <c r="H1319" s="1" t="s">
        <v>11</v>
      </c>
      <c r="I1319" s="3"/>
      <c r="J1319" s="3"/>
    </row>
    <row r="1320" spans="1:10" x14ac:dyDescent="0.15">
      <c r="A1320" s="1">
        <v>1265</v>
      </c>
      <c r="B1320" s="1" t="s">
        <v>3965</v>
      </c>
      <c r="C1320" s="1" t="s">
        <v>3966</v>
      </c>
      <c r="D1320" s="1" t="s">
        <v>3967</v>
      </c>
      <c r="E1320" s="1">
        <v>39.076797818442799</v>
      </c>
      <c r="F1320" s="1">
        <v>3.7429100522775199E-3</v>
      </c>
      <c r="G1320" s="1">
        <v>5.2882403441605801</v>
      </c>
      <c r="H1320" s="1" t="s">
        <v>11</v>
      </c>
      <c r="I1320" s="3"/>
      <c r="J1320" s="3"/>
    </row>
    <row r="1321" spans="1:10" x14ac:dyDescent="0.15">
      <c r="A1321" s="1">
        <v>206</v>
      </c>
      <c r="B1321" s="1" t="s">
        <v>3968</v>
      </c>
      <c r="C1321" s="1" t="s">
        <v>3969</v>
      </c>
      <c r="D1321" s="1" t="s">
        <v>3970</v>
      </c>
      <c r="E1321" s="1">
        <v>38.998008436198603</v>
      </c>
      <c r="F1321" s="1">
        <v>8.8412731433326402E-4</v>
      </c>
      <c r="G1321" s="1">
        <v>5.2853285446934297</v>
      </c>
      <c r="H1321" s="1" t="s">
        <v>11</v>
      </c>
      <c r="I1321" s="3"/>
      <c r="J1321" s="3"/>
    </row>
    <row r="1322" spans="1:10" x14ac:dyDescent="0.15">
      <c r="A1322" s="1">
        <v>166</v>
      </c>
      <c r="B1322" s="1" t="s">
        <v>3971</v>
      </c>
      <c r="C1322" s="1" t="s">
        <v>3972</v>
      </c>
      <c r="D1322" s="1" t="s">
        <v>3973</v>
      </c>
      <c r="E1322" s="1">
        <v>38.984586594472397</v>
      </c>
      <c r="F1322" s="1">
        <v>3.8444751730523702E-3</v>
      </c>
      <c r="G1322" s="1">
        <v>5.2848319306815101</v>
      </c>
      <c r="H1322" s="1" t="s">
        <v>11</v>
      </c>
      <c r="I1322" s="3"/>
      <c r="J1322" s="3"/>
    </row>
    <row r="1323" spans="1:10" x14ac:dyDescent="0.15">
      <c r="A1323" s="1">
        <v>1359</v>
      </c>
      <c r="B1323" s="1" t="s">
        <v>3974</v>
      </c>
      <c r="C1323" s="1" t="s">
        <v>3975</v>
      </c>
      <c r="D1323" s="1" t="s">
        <v>3976</v>
      </c>
      <c r="E1323" s="1">
        <v>38.955002519082697</v>
      </c>
      <c r="F1323" s="1">
        <v>2.4321149304323401E-3</v>
      </c>
      <c r="G1323" s="1">
        <v>5.2837367029188496</v>
      </c>
      <c r="H1323" s="1" t="s">
        <v>11</v>
      </c>
      <c r="I1323" s="3"/>
      <c r="J1323" s="3"/>
    </row>
    <row r="1324" spans="1:10" x14ac:dyDescent="0.15">
      <c r="A1324" s="1">
        <v>1437</v>
      </c>
      <c r="B1324" s="1" t="s">
        <v>3977</v>
      </c>
      <c r="C1324" s="1" t="s">
        <v>3978</v>
      </c>
      <c r="D1324" s="1" t="s">
        <v>3979</v>
      </c>
      <c r="E1324" s="1">
        <v>38.917727356582901</v>
      </c>
      <c r="F1324" s="1">
        <v>1.4919011082693901E-3</v>
      </c>
      <c r="G1324" s="1">
        <v>5.2823555597052998</v>
      </c>
      <c r="H1324" s="1" t="s">
        <v>11</v>
      </c>
      <c r="I1324" s="3"/>
      <c r="J1324" s="3"/>
    </row>
    <row r="1325" spans="1:10" x14ac:dyDescent="0.15">
      <c r="A1325" s="1">
        <v>1763</v>
      </c>
      <c r="B1325" s="1" t="s">
        <v>3980</v>
      </c>
      <c r="C1325" s="1" t="s">
        <v>3981</v>
      </c>
      <c r="D1325" s="1" t="s">
        <v>3982</v>
      </c>
      <c r="E1325" s="1">
        <v>38.917186519310803</v>
      </c>
      <c r="F1325" s="1">
        <v>2.4321149304323401E-3</v>
      </c>
      <c r="G1325" s="1">
        <v>5.2823355105214196</v>
      </c>
      <c r="H1325" s="1" t="s">
        <v>11</v>
      </c>
      <c r="I1325" s="3"/>
      <c r="J1325" s="3"/>
    </row>
    <row r="1326" spans="1:10" x14ac:dyDescent="0.15">
      <c r="A1326" s="1">
        <v>1678</v>
      </c>
      <c r="B1326" s="1" t="s">
        <v>3983</v>
      </c>
      <c r="C1326" s="1" t="s">
        <v>3984</v>
      </c>
      <c r="D1326" s="1" t="s">
        <v>3985</v>
      </c>
      <c r="E1326" s="1">
        <v>38.9045432333211</v>
      </c>
      <c r="F1326" s="1">
        <v>2.5431723701593301E-3</v>
      </c>
      <c r="G1326" s="1">
        <v>5.2818667364086798</v>
      </c>
      <c r="H1326" s="1" t="s">
        <v>11</v>
      </c>
      <c r="I1326" s="3"/>
      <c r="J1326" s="3"/>
    </row>
    <row r="1327" spans="1:10" x14ac:dyDescent="0.15">
      <c r="A1327" s="1">
        <v>829</v>
      </c>
      <c r="B1327" s="1" t="s">
        <v>3986</v>
      </c>
      <c r="C1327" s="1" t="s">
        <v>3987</v>
      </c>
      <c r="D1327" s="1" t="s">
        <v>3988</v>
      </c>
      <c r="E1327" s="1">
        <v>38.890483610544798</v>
      </c>
      <c r="F1327" s="1">
        <v>4.1077027983026301E-3</v>
      </c>
      <c r="G1327" s="1">
        <v>5.2813452699576802</v>
      </c>
      <c r="H1327" s="1" t="s">
        <v>11</v>
      </c>
      <c r="I1327" s="3"/>
      <c r="J1327" s="3"/>
    </row>
    <row r="1328" spans="1:10" x14ac:dyDescent="0.15">
      <c r="A1328" s="1">
        <v>1347</v>
      </c>
      <c r="B1328" s="1" t="s">
        <v>3989</v>
      </c>
      <c r="C1328" s="1" t="s">
        <v>3990</v>
      </c>
      <c r="D1328" s="1" t="s">
        <v>3991</v>
      </c>
      <c r="E1328" s="1">
        <v>38.849278463770403</v>
      </c>
      <c r="F1328" s="1">
        <v>8.8412731433326402E-4</v>
      </c>
      <c r="G1328" s="1">
        <v>5.2798158990182404</v>
      </c>
      <c r="H1328" s="1" t="s">
        <v>11</v>
      </c>
      <c r="I1328" s="3"/>
      <c r="J1328" s="3"/>
    </row>
    <row r="1329" spans="1:10" x14ac:dyDescent="0.15">
      <c r="A1329" s="1">
        <v>1231</v>
      </c>
      <c r="B1329" s="1" t="s">
        <v>3992</v>
      </c>
      <c r="C1329" s="1" t="s">
        <v>3993</v>
      </c>
      <c r="D1329" s="1" t="s">
        <v>3994</v>
      </c>
      <c r="E1329" s="1">
        <v>38.821818012597198</v>
      </c>
      <c r="F1329" s="1">
        <v>1.2632223410280001E-2</v>
      </c>
      <c r="G1329" s="1">
        <v>5.2787957754413597</v>
      </c>
      <c r="H1329" s="1" t="s">
        <v>11</v>
      </c>
      <c r="I1329" s="3"/>
      <c r="J1329" s="3"/>
    </row>
    <row r="1330" spans="1:10" x14ac:dyDescent="0.15">
      <c r="A1330" s="1">
        <v>667</v>
      </c>
      <c r="B1330" s="1" t="s">
        <v>3995</v>
      </c>
      <c r="C1330" s="1" t="s">
        <v>3996</v>
      </c>
      <c r="D1330" s="1" t="s">
        <v>3997</v>
      </c>
      <c r="E1330" s="1">
        <v>38.792863522072203</v>
      </c>
      <c r="F1330" s="1">
        <v>1.4919011082693901E-3</v>
      </c>
      <c r="G1330" s="1">
        <v>5.2777193682203603</v>
      </c>
      <c r="H1330" s="1" t="s">
        <v>11</v>
      </c>
      <c r="I1330" s="3"/>
      <c r="J1330" s="3"/>
    </row>
    <row r="1331" spans="1:10" x14ac:dyDescent="0.15">
      <c r="A1331" s="1">
        <v>887</v>
      </c>
      <c r="B1331" s="1" t="s">
        <v>3998</v>
      </c>
      <c r="C1331" s="1" t="s">
        <v>3999</v>
      </c>
      <c r="D1331" s="1" t="s">
        <v>4000</v>
      </c>
      <c r="E1331" s="1">
        <v>38.709615115621098</v>
      </c>
      <c r="F1331" s="1">
        <v>3.8444751730523702E-3</v>
      </c>
      <c r="G1331" s="1">
        <v>5.27462005807054</v>
      </c>
      <c r="H1331" s="1" t="s">
        <v>11</v>
      </c>
      <c r="I1331" s="3"/>
      <c r="J1331" s="3"/>
    </row>
    <row r="1332" spans="1:10" x14ac:dyDescent="0.15">
      <c r="A1332" s="1">
        <v>658</v>
      </c>
      <c r="B1332" s="1" t="s">
        <v>4001</v>
      </c>
      <c r="C1332" s="1" t="s">
        <v>4002</v>
      </c>
      <c r="D1332" s="1" t="s">
        <v>4003</v>
      </c>
      <c r="E1332" s="1">
        <v>38.703287342786602</v>
      </c>
      <c r="F1332" s="1">
        <v>1.27668140191139E-3</v>
      </c>
      <c r="G1332" s="1">
        <v>5.2743842047122804</v>
      </c>
      <c r="H1332" s="1" t="s">
        <v>11</v>
      </c>
      <c r="I1332" s="3"/>
      <c r="J1332" s="3"/>
    </row>
    <row r="1333" spans="1:10" x14ac:dyDescent="0.15">
      <c r="A1333" s="1">
        <v>567</v>
      </c>
      <c r="B1333" s="1" t="s">
        <v>4004</v>
      </c>
      <c r="C1333" s="1" t="s">
        <v>4005</v>
      </c>
      <c r="D1333" s="1" t="s">
        <v>4006</v>
      </c>
      <c r="E1333" s="1">
        <v>38.690609651055901</v>
      </c>
      <c r="F1333" s="1">
        <v>8.8412731433326402E-4</v>
      </c>
      <c r="G1333" s="1">
        <v>5.2739115565096801</v>
      </c>
      <c r="H1333" s="1" t="s">
        <v>11</v>
      </c>
      <c r="I1333" s="3"/>
      <c r="J1333" s="3"/>
    </row>
    <row r="1334" spans="1:10" x14ac:dyDescent="0.15">
      <c r="A1334" s="1">
        <v>365</v>
      </c>
      <c r="B1334" s="1" t="s">
        <v>4007</v>
      </c>
      <c r="C1334" s="1" t="s">
        <v>4008</v>
      </c>
      <c r="D1334" s="1" t="s">
        <v>4009</v>
      </c>
      <c r="E1334" s="1">
        <v>38.576113505487399</v>
      </c>
      <c r="F1334" s="1">
        <v>3.0808683854896802E-3</v>
      </c>
      <c r="G1334" s="1">
        <v>5.2696358959000698</v>
      </c>
      <c r="H1334" s="1" t="s">
        <v>11</v>
      </c>
      <c r="I1334" s="3"/>
      <c r="J1334" s="3"/>
    </row>
    <row r="1335" spans="1:10" x14ac:dyDescent="0.15">
      <c r="A1335" s="1">
        <v>729</v>
      </c>
      <c r="B1335" s="1" t="s">
        <v>4010</v>
      </c>
      <c r="C1335" s="1" t="s">
        <v>4011</v>
      </c>
      <c r="D1335" s="1" t="s">
        <v>4012</v>
      </c>
      <c r="E1335" s="1">
        <v>38.492415154335497</v>
      </c>
      <c r="F1335" s="1">
        <v>1.4174590160591E-4</v>
      </c>
      <c r="G1335" s="1">
        <v>5.2665022888178896</v>
      </c>
      <c r="H1335" s="1" t="s">
        <v>11</v>
      </c>
      <c r="I1335" s="3"/>
      <c r="J1335" s="3"/>
    </row>
    <row r="1336" spans="1:10" x14ac:dyDescent="0.15">
      <c r="A1336" s="1">
        <v>1198</v>
      </c>
      <c r="B1336" s="1" t="s">
        <v>4013</v>
      </c>
      <c r="C1336" s="1" t="s">
        <v>4014</v>
      </c>
      <c r="D1336" s="1" t="s">
        <v>4015</v>
      </c>
      <c r="E1336" s="1">
        <v>38.438683054073302</v>
      </c>
      <c r="F1336" s="1">
        <v>1.7227525980783399E-2</v>
      </c>
      <c r="G1336" s="1">
        <v>5.2644870037382496</v>
      </c>
      <c r="H1336" s="1" t="s">
        <v>11</v>
      </c>
      <c r="I1336" s="3"/>
      <c r="J1336" s="3"/>
    </row>
    <row r="1337" spans="1:10" x14ac:dyDescent="0.15">
      <c r="A1337" s="1">
        <v>56</v>
      </c>
      <c r="B1337" s="1" t="s">
        <v>4016</v>
      </c>
      <c r="C1337" s="1" t="s">
        <v>4017</v>
      </c>
      <c r="D1337" s="1" t="s">
        <v>4018</v>
      </c>
      <c r="E1337" s="1">
        <v>38.408541209156397</v>
      </c>
      <c r="F1337" s="4">
        <v>6.8323564083424098E-5</v>
      </c>
      <c r="G1337" s="1">
        <v>5.2633552649452904</v>
      </c>
      <c r="H1337" s="1" t="s">
        <v>11</v>
      </c>
      <c r="I1337" s="3"/>
      <c r="J1337" s="3"/>
    </row>
    <row r="1338" spans="1:10" x14ac:dyDescent="0.15">
      <c r="A1338" s="1">
        <v>543</v>
      </c>
      <c r="B1338" s="1" t="s">
        <v>4019</v>
      </c>
      <c r="C1338" s="1" t="s">
        <v>4020</v>
      </c>
      <c r="D1338" s="1" t="s">
        <v>4021</v>
      </c>
      <c r="E1338" s="1">
        <v>38.401905503026597</v>
      </c>
      <c r="F1338" s="1">
        <v>6.6997882989268105E-4</v>
      </c>
      <c r="G1338" s="1">
        <v>5.2631059941557101</v>
      </c>
      <c r="H1338" s="1" t="s">
        <v>11</v>
      </c>
      <c r="I1338" s="3"/>
      <c r="J1338" s="3"/>
    </row>
    <row r="1339" spans="1:10" x14ac:dyDescent="0.15">
      <c r="A1339" s="1">
        <v>1166</v>
      </c>
      <c r="B1339" s="1" t="s">
        <v>4022</v>
      </c>
      <c r="C1339" s="1" t="s">
        <v>4023</v>
      </c>
      <c r="D1339" s="1" t="s">
        <v>4024</v>
      </c>
      <c r="E1339" s="1">
        <v>38.337935899969501</v>
      </c>
      <c r="F1339" s="1">
        <v>3.3453191944215299E-3</v>
      </c>
      <c r="G1339" s="1">
        <v>5.2607007598266504</v>
      </c>
      <c r="H1339" s="1" t="s">
        <v>11</v>
      </c>
      <c r="I1339" s="3"/>
      <c r="J1339" s="3"/>
    </row>
    <row r="1340" spans="1:10" x14ac:dyDescent="0.15">
      <c r="A1340" s="1">
        <v>956</v>
      </c>
      <c r="B1340" s="1" t="s">
        <v>4025</v>
      </c>
      <c r="C1340" s="1" t="s">
        <v>4026</v>
      </c>
      <c r="D1340" s="1" t="s">
        <v>4027</v>
      </c>
      <c r="E1340" s="1">
        <v>38.246868999535899</v>
      </c>
      <c r="F1340" s="1">
        <v>1.9783240943558599E-4</v>
      </c>
      <c r="G1340" s="1">
        <v>5.25726974429453</v>
      </c>
      <c r="H1340" s="1" t="s">
        <v>11</v>
      </c>
      <c r="I1340" s="3"/>
      <c r="J1340" s="3"/>
    </row>
    <row r="1341" spans="1:10" x14ac:dyDescent="0.15">
      <c r="A1341" s="1">
        <v>17</v>
      </c>
      <c r="B1341" s="1" t="s">
        <v>4028</v>
      </c>
      <c r="C1341" s="1" t="s">
        <v>4029</v>
      </c>
      <c r="D1341" s="1" t="s">
        <v>4030</v>
      </c>
      <c r="E1341" s="1">
        <v>38.236386695758299</v>
      </c>
      <c r="F1341" s="1">
        <v>2.4321149304323401E-3</v>
      </c>
      <c r="G1341" s="1">
        <v>5.2568742912601598</v>
      </c>
      <c r="H1341" s="1" t="s">
        <v>11</v>
      </c>
      <c r="I1341" s="3"/>
      <c r="J1341" s="3"/>
    </row>
    <row r="1342" spans="1:10" x14ac:dyDescent="0.15">
      <c r="A1342" s="1">
        <v>68</v>
      </c>
      <c r="B1342" s="1" t="s">
        <v>4031</v>
      </c>
      <c r="C1342" s="1" t="s">
        <v>4032</v>
      </c>
      <c r="D1342" s="1" t="s">
        <v>4033</v>
      </c>
      <c r="E1342" s="1">
        <v>38.233933923216597</v>
      </c>
      <c r="F1342" s="1">
        <v>4.1077027983026301E-3</v>
      </c>
      <c r="G1342" s="1">
        <v>5.2567817428634704</v>
      </c>
      <c r="H1342" s="1" t="s">
        <v>11</v>
      </c>
      <c r="I1342" s="3"/>
      <c r="J1342" s="3"/>
    </row>
    <row r="1343" spans="1:10" x14ac:dyDescent="0.15">
      <c r="A1343" s="1">
        <v>1539</v>
      </c>
      <c r="B1343" s="1" t="s">
        <v>4034</v>
      </c>
      <c r="C1343" s="1" t="s">
        <v>4035</v>
      </c>
      <c r="D1343" s="1" t="s">
        <v>4036</v>
      </c>
      <c r="E1343" s="1">
        <v>38.1970097810228</v>
      </c>
      <c r="F1343" s="1">
        <v>4.7795902217762504E-3</v>
      </c>
      <c r="G1343" s="1">
        <v>5.2553877974692504</v>
      </c>
      <c r="H1343" s="1" t="s">
        <v>11</v>
      </c>
      <c r="I1343" s="3"/>
      <c r="J1343" s="3"/>
    </row>
    <row r="1344" spans="1:10" x14ac:dyDescent="0.15">
      <c r="A1344" s="1">
        <v>375</v>
      </c>
      <c r="B1344" s="1" t="s">
        <v>4037</v>
      </c>
      <c r="C1344" s="1" t="s">
        <v>4038</v>
      </c>
      <c r="D1344" s="1" t="s">
        <v>4039</v>
      </c>
      <c r="E1344" s="1">
        <v>38.165244200892403</v>
      </c>
      <c r="F1344" s="1">
        <v>1.1523227972278999E-3</v>
      </c>
      <c r="G1344" s="1">
        <v>5.2541875173523396</v>
      </c>
      <c r="H1344" s="1" t="s">
        <v>11</v>
      </c>
      <c r="I1344" s="3"/>
      <c r="J1344" s="3"/>
    </row>
    <row r="1345" spans="1:10" x14ac:dyDescent="0.15">
      <c r="A1345" s="1">
        <v>752</v>
      </c>
      <c r="B1345" s="1" t="s">
        <v>4040</v>
      </c>
      <c r="C1345" s="1" t="s">
        <v>4041</v>
      </c>
      <c r="D1345" s="1" t="s">
        <v>4042</v>
      </c>
      <c r="E1345" s="1">
        <v>38.047051139222802</v>
      </c>
      <c r="F1345" s="1">
        <v>4.1077027983026301E-3</v>
      </c>
      <c r="G1345" s="1">
        <v>5.2497127359570097</v>
      </c>
      <c r="H1345" s="1" t="s">
        <v>11</v>
      </c>
      <c r="I1345" s="3"/>
      <c r="J1345" s="3"/>
    </row>
    <row r="1346" spans="1:10" x14ac:dyDescent="0.15">
      <c r="A1346" s="1">
        <v>308</v>
      </c>
      <c r="B1346" s="1" t="s">
        <v>4043</v>
      </c>
      <c r="C1346" s="1" t="s">
        <v>4044</v>
      </c>
      <c r="D1346" s="1" t="s">
        <v>4045</v>
      </c>
      <c r="E1346" s="1">
        <v>38.033104593985399</v>
      </c>
      <c r="F1346" s="1">
        <v>1.2561117377076899E-2</v>
      </c>
      <c r="G1346" s="1">
        <v>5.24918380402507</v>
      </c>
      <c r="H1346" s="1" t="s">
        <v>11</v>
      </c>
      <c r="I1346" s="3"/>
      <c r="J1346" s="3"/>
    </row>
    <row r="1347" spans="1:10" x14ac:dyDescent="0.15">
      <c r="A1347" s="1">
        <v>1297</v>
      </c>
      <c r="B1347" s="1" t="s">
        <v>4046</v>
      </c>
      <c r="C1347" s="1" t="s">
        <v>4047</v>
      </c>
      <c r="D1347" s="1" t="s">
        <v>4048</v>
      </c>
      <c r="E1347" s="1">
        <v>37.990324893002203</v>
      </c>
      <c r="F1347" s="1">
        <v>8.8412731433326402E-4</v>
      </c>
      <c r="G1347" s="1">
        <v>5.2475601448613096</v>
      </c>
      <c r="H1347" s="1" t="s">
        <v>11</v>
      </c>
      <c r="I1347" s="3"/>
      <c r="J1347" s="3"/>
    </row>
    <row r="1348" spans="1:10" x14ac:dyDescent="0.15">
      <c r="A1348" s="1">
        <v>173</v>
      </c>
      <c r="B1348" s="1" t="s">
        <v>4049</v>
      </c>
      <c r="C1348" s="1" t="s">
        <v>4050</v>
      </c>
      <c r="D1348" s="1" t="s">
        <v>4051</v>
      </c>
      <c r="E1348" s="1">
        <v>37.978855711719497</v>
      </c>
      <c r="F1348" s="4">
        <v>3.0592640634369E-5</v>
      </c>
      <c r="G1348" s="1">
        <v>5.2471245331842198</v>
      </c>
      <c r="H1348" s="1" t="s">
        <v>11</v>
      </c>
      <c r="I1348" s="3"/>
      <c r="J1348" s="3"/>
    </row>
    <row r="1349" spans="1:10" x14ac:dyDescent="0.15">
      <c r="A1349" s="1">
        <v>1040</v>
      </c>
      <c r="B1349" s="1" t="s">
        <v>4052</v>
      </c>
      <c r="C1349" s="1" t="s">
        <v>4053</v>
      </c>
      <c r="D1349" s="1" t="s">
        <v>4054</v>
      </c>
      <c r="E1349" s="1">
        <v>37.963507129579199</v>
      </c>
      <c r="F1349" s="1">
        <v>5.9084586611844597E-3</v>
      </c>
      <c r="G1349" s="1">
        <v>5.2465413718810501</v>
      </c>
      <c r="H1349" s="1" t="s">
        <v>11</v>
      </c>
      <c r="I1349" s="3"/>
      <c r="J1349" s="3"/>
    </row>
    <row r="1350" spans="1:10" x14ac:dyDescent="0.15">
      <c r="A1350" s="1">
        <v>1202</v>
      </c>
      <c r="B1350" s="1" t="s">
        <v>4055</v>
      </c>
      <c r="C1350" s="1" t="s">
        <v>4056</v>
      </c>
      <c r="D1350" s="1" t="s">
        <v>4057</v>
      </c>
      <c r="E1350" s="1">
        <v>37.920488724897297</v>
      </c>
      <c r="F1350" s="1">
        <v>5.0673325118359503E-3</v>
      </c>
      <c r="G1350" s="1">
        <v>5.2449056529115596</v>
      </c>
      <c r="H1350" s="1" t="s">
        <v>11</v>
      </c>
      <c r="I1350" s="3"/>
      <c r="J1350" s="3"/>
    </row>
    <row r="1351" spans="1:10" x14ac:dyDescent="0.15">
      <c r="A1351" s="1">
        <v>656</v>
      </c>
      <c r="B1351" s="1" t="s">
        <v>4058</v>
      </c>
      <c r="C1351" s="1" t="s">
        <v>4059</v>
      </c>
      <c r="D1351" s="1" t="s">
        <v>4060</v>
      </c>
      <c r="E1351" s="1">
        <v>37.916476804371001</v>
      </c>
      <c r="F1351" s="1">
        <v>2.5597535054218798E-3</v>
      </c>
      <c r="G1351" s="1">
        <v>5.2447530102573401</v>
      </c>
      <c r="H1351" s="1" t="s">
        <v>11</v>
      </c>
      <c r="I1351" s="3"/>
      <c r="J1351" s="3"/>
    </row>
    <row r="1352" spans="1:10" x14ac:dyDescent="0.15">
      <c r="A1352" s="1">
        <v>251</v>
      </c>
      <c r="B1352" s="1" t="s">
        <v>4061</v>
      </c>
      <c r="C1352" s="1" t="s">
        <v>4062</v>
      </c>
      <c r="D1352" s="1" t="s">
        <v>4063</v>
      </c>
      <c r="E1352" s="1">
        <v>37.896005262629799</v>
      </c>
      <c r="F1352" s="1">
        <v>5.9117465096282396E-3</v>
      </c>
      <c r="G1352" s="1">
        <v>5.2439738722668201</v>
      </c>
      <c r="H1352" s="1" t="s">
        <v>11</v>
      </c>
      <c r="I1352" s="3"/>
      <c r="J1352" s="3"/>
    </row>
    <row r="1353" spans="1:10" x14ac:dyDescent="0.15">
      <c r="A1353" s="1">
        <v>1551</v>
      </c>
      <c r="B1353" s="1" t="s">
        <v>4064</v>
      </c>
      <c r="C1353" s="1" t="s">
        <v>4065</v>
      </c>
      <c r="D1353" s="1" t="s">
        <v>4066</v>
      </c>
      <c r="E1353" s="1">
        <v>37.817992876837899</v>
      </c>
      <c r="F1353" s="1">
        <v>8.8412731433326402E-4</v>
      </c>
      <c r="G1353" s="1">
        <v>5.2410008917162303</v>
      </c>
      <c r="H1353" s="1" t="s">
        <v>11</v>
      </c>
      <c r="I1353" s="3"/>
      <c r="J1353" s="3"/>
    </row>
    <row r="1354" spans="1:10" x14ac:dyDescent="0.15">
      <c r="A1354" s="1">
        <v>632</v>
      </c>
      <c r="B1354" s="1" t="s">
        <v>4067</v>
      </c>
      <c r="C1354" s="1" t="s">
        <v>4068</v>
      </c>
      <c r="D1354" s="1" t="s">
        <v>4069</v>
      </c>
      <c r="E1354" s="1">
        <v>37.789398532029999</v>
      </c>
      <c r="F1354" s="1">
        <v>4.8847729165332396E-4</v>
      </c>
      <c r="G1354" s="1">
        <v>5.2399096512792802</v>
      </c>
      <c r="H1354" s="1" t="s">
        <v>11</v>
      </c>
      <c r="I1354" s="3"/>
      <c r="J1354" s="3"/>
    </row>
    <row r="1355" spans="1:10" x14ac:dyDescent="0.15">
      <c r="A1355" s="1">
        <v>505</v>
      </c>
      <c r="B1355" s="1" t="s">
        <v>4070</v>
      </c>
      <c r="C1355" s="1" t="s">
        <v>4071</v>
      </c>
      <c r="D1355" s="1" t="s">
        <v>4072</v>
      </c>
      <c r="E1355" s="1">
        <v>37.722736141259197</v>
      </c>
      <c r="F1355" s="4">
        <v>3.0592640634369E-5</v>
      </c>
      <c r="G1355" s="1">
        <v>5.2373624176199698</v>
      </c>
      <c r="H1355" s="1" t="s">
        <v>11</v>
      </c>
      <c r="I1355" s="3"/>
      <c r="J1355" s="3"/>
    </row>
    <row r="1356" spans="1:10" x14ac:dyDescent="0.15">
      <c r="A1356" s="1">
        <v>1115</v>
      </c>
      <c r="B1356" s="1" t="s">
        <v>4073</v>
      </c>
      <c r="C1356" s="1" t="s">
        <v>4074</v>
      </c>
      <c r="D1356" s="1" t="s">
        <v>4075</v>
      </c>
      <c r="E1356" s="1">
        <v>37.718077950637998</v>
      </c>
      <c r="F1356" s="4">
        <v>4.0790187512491998E-6</v>
      </c>
      <c r="G1356" s="1">
        <v>5.23718425547795</v>
      </c>
      <c r="H1356" s="1" t="s">
        <v>11</v>
      </c>
      <c r="I1356" s="3"/>
      <c r="J1356" s="3"/>
    </row>
    <row r="1357" spans="1:10" x14ac:dyDescent="0.15">
      <c r="A1357" s="1">
        <v>1258</v>
      </c>
      <c r="B1357" s="1" t="s">
        <v>4076</v>
      </c>
      <c r="C1357" s="1" t="s">
        <v>4077</v>
      </c>
      <c r="D1357" s="1" t="s">
        <v>4078</v>
      </c>
      <c r="E1357" s="1">
        <v>37.639576755493898</v>
      </c>
      <c r="F1357" s="1">
        <v>1.5166088846510601E-3</v>
      </c>
      <c r="G1357" s="1">
        <v>5.2341785004197199</v>
      </c>
      <c r="H1357" s="1" t="s">
        <v>11</v>
      </c>
      <c r="I1357" s="3"/>
      <c r="J1357" s="3"/>
    </row>
    <row r="1358" spans="1:10" x14ac:dyDescent="0.15">
      <c r="A1358" s="1">
        <v>1236</v>
      </c>
      <c r="B1358" s="1" t="s">
        <v>4079</v>
      </c>
      <c r="C1358" s="1" t="s">
        <v>4080</v>
      </c>
      <c r="D1358" s="1" t="s">
        <v>4081</v>
      </c>
      <c r="E1358" s="1">
        <v>37.617321763347199</v>
      </c>
      <c r="F1358" s="1">
        <v>9.8230911205497602E-3</v>
      </c>
      <c r="G1358" s="1">
        <v>5.2333252319919001</v>
      </c>
      <c r="H1358" s="1" t="s">
        <v>11</v>
      </c>
      <c r="I1358" s="3"/>
      <c r="J1358" s="3"/>
    </row>
    <row r="1359" spans="1:10" x14ac:dyDescent="0.15">
      <c r="A1359" s="1">
        <v>1018</v>
      </c>
      <c r="B1359" s="1" t="s">
        <v>4082</v>
      </c>
      <c r="C1359" s="1" t="s">
        <v>4083</v>
      </c>
      <c r="D1359" s="1" t="s">
        <v>4084</v>
      </c>
      <c r="E1359" s="1">
        <v>37.605936826509001</v>
      </c>
      <c r="F1359" s="1">
        <v>5.9117465096282396E-3</v>
      </c>
      <c r="G1359" s="1">
        <v>5.2328885321639298</v>
      </c>
      <c r="H1359" s="1" t="s">
        <v>11</v>
      </c>
      <c r="I1359" s="3"/>
      <c r="J1359" s="3"/>
    </row>
    <row r="1360" spans="1:10" x14ac:dyDescent="0.15">
      <c r="A1360" s="1">
        <v>1370</v>
      </c>
      <c r="B1360" s="1" t="s">
        <v>4085</v>
      </c>
      <c r="C1360" s="1" t="s">
        <v>4086</v>
      </c>
      <c r="D1360" s="1" t="s">
        <v>4087</v>
      </c>
      <c r="E1360" s="1">
        <v>37.568457628757699</v>
      </c>
      <c r="F1360" s="1">
        <v>5.9117465096282396E-3</v>
      </c>
      <c r="G1360" s="1">
        <v>5.2314499823065201</v>
      </c>
      <c r="H1360" s="1" t="s">
        <v>11</v>
      </c>
      <c r="I1360" s="3"/>
      <c r="J1360" s="3"/>
    </row>
    <row r="1361" spans="1:10" x14ac:dyDescent="0.15">
      <c r="A1361" s="1">
        <v>880</v>
      </c>
      <c r="B1361" s="1" t="s">
        <v>4088</v>
      </c>
      <c r="C1361" s="1" t="s">
        <v>4089</v>
      </c>
      <c r="D1361" s="1" t="s">
        <v>4090</v>
      </c>
      <c r="E1361" s="1">
        <v>37.5293271788114</v>
      </c>
      <c r="F1361" s="1">
        <v>2.7431401102150901E-4</v>
      </c>
      <c r="G1361" s="1">
        <v>5.2299465208838098</v>
      </c>
      <c r="H1361" s="1" t="s">
        <v>11</v>
      </c>
      <c r="I1361" s="3"/>
      <c r="J1361" s="3"/>
    </row>
    <row r="1362" spans="1:10" x14ac:dyDescent="0.15">
      <c r="A1362" s="1">
        <v>63</v>
      </c>
      <c r="B1362" s="1" t="s">
        <v>4091</v>
      </c>
      <c r="C1362" s="1" t="s">
        <v>4092</v>
      </c>
      <c r="D1362" s="1" t="s">
        <v>4093</v>
      </c>
      <c r="E1362" s="1">
        <v>37.517217343163999</v>
      </c>
      <c r="F1362" s="1">
        <v>4.7795902217762504E-3</v>
      </c>
      <c r="G1362" s="1">
        <v>5.22948092183199</v>
      </c>
      <c r="H1362" s="1" t="s">
        <v>11</v>
      </c>
      <c r="I1362" s="3"/>
      <c r="J1362" s="3"/>
    </row>
    <row r="1363" spans="1:10" x14ac:dyDescent="0.15">
      <c r="A1363" s="1">
        <v>1719</v>
      </c>
      <c r="B1363" s="1" t="s">
        <v>4094</v>
      </c>
      <c r="C1363" s="1" t="s">
        <v>4095</v>
      </c>
      <c r="D1363" s="1" t="s">
        <v>4096</v>
      </c>
      <c r="E1363" s="1">
        <v>37.411373149890501</v>
      </c>
      <c r="F1363" s="1">
        <v>3.0674221009393998E-3</v>
      </c>
      <c r="G1363" s="1">
        <v>5.2254050145366202</v>
      </c>
      <c r="H1363" s="1" t="s">
        <v>11</v>
      </c>
      <c r="I1363" s="3"/>
      <c r="J1363" s="3"/>
    </row>
    <row r="1364" spans="1:10" x14ac:dyDescent="0.15">
      <c r="A1364" s="1">
        <v>923</v>
      </c>
      <c r="B1364" s="1" t="s">
        <v>4097</v>
      </c>
      <c r="C1364" s="1" t="s">
        <v>4098</v>
      </c>
      <c r="D1364" s="1" t="s">
        <v>4099</v>
      </c>
      <c r="E1364" s="1">
        <v>37.350899901268797</v>
      </c>
      <c r="F1364" s="1">
        <v>5.0375881577927604E-4</v>
      </c>
      <c r="G1364" s="1">
        <v>5.2230710974054304</v>
      </c>
      <c r="H1364" s="1" t="s">
        <v>11</v>
      </c>
      <c r="I1364" s="3"/>
      <c r="J1364" s="3"/>
    </row>
    <row r="1365" spans="1:10" x14ac:dyDescent="0.15">
      <c r="A1365" s="1">
        <v>1307</v>
      </c>
      <c r="B1365" s="1" t="s">
        <v>4100</v>
      </c>
      <c r="C1365" s="1" t="s">
        <v>4101</v>
      </c>
      <c r="D1365" s="1" t="s">
        <v>4102</v>
      </c>
      <c r="E1365" s="1">
        <v>37.271100516173703</v>
      </c>
      <c r="F1365" s="1">
        <v>3.0674221009393998E-3</v>
      </c>
      <c r="G1365" s="1">
        <v>5.2199855135190703</v>
      </c>
      <c r="H1365" s="1" t="s">
        <v>11</v>
      </c>
      <c r="I1365" s="3"/>
      <c r="J1365" s="3"/>
    </row>
    <row r="1366" spans="1:10" x14ac:dyDescent="0.15">
      <c r="A1366" s="1">
        <v>564</v>
      </c>
      <c r="B1366" s="1" t="s">
        <v>4103</v>
      </c>
      <c r="C1366" s="1" t="s">
        <v>4104</v>
      </c>
      <c r="D1366" s="1" t="s">
        <v>4105</v>
      </c>
      <c r="E1366" s="1">
        <v>37.248828349175803</v>
      </c>
      <c r="F1366" s="1">
        <v>5.9084586611844597E-3</v>
      </c>
      <c r="G1366" s="1">
        <v>5.2191231416321502</v>
      </c>
      <c r="H1366" s="1" t="s">
        <v>11</v>
      </c>
      <c r="I1366" s="3"/>
      <c r="J1366" s="3"/>
    </row>
    <row r="1367" spans="1:10" x14ac:dyDescent="0.15">
      <c r="A1367" s="1">
        <v>1026</v>
      </c>
      <c r="B1367" s="1" t="s">
        <v>4106</v>
      </c>
      <c r="C1367" s="1" t="s">
        <v>4107</v>
      </c>
      <c r="D1367" s="1" t="s">
        <v>4108</v>
      </c>
      <c r="E1367" s="1">
        <v>37.202894372660502</v>
      </c>
      <c r="F1367" s="4">
        <v>2.0395093756245999E-6</v>
      </c>
      <c r="G1367" s="1">
        <v>5.2173429617756604</v>
      </c>
      <c r="H1367" s="1" t="s">
        <v>11</v>
      </c>
      <c r="I1367" s="3"/>
      <c r="J1367" s="3"/>
    </row>
    <row r="1368" spans="1:10" x14ac:dyDescent="0.15">
      <c r="A1368" s="1">
        <v>554</v>
      </c>
      <c r="B1368" s="1" t="s">
        <v>4109</v>
      </c>
      <c r="C1368" s="1" t="s">
        <v>4110</v>
      </c>
      <c r="D1368" s="1" t="s">
        <v>4111</v>
      </c>
      <c r="E1368" s="1">
        <v>37.129984174528097</v>
      </c>
      <c r="F1368" s="1">
        <v>5.0375881577927604E-4</v>
      </c>
      <c r="G1368" s="1">
        <v>5.21451279517738</v>
      </c>
      <c r="H1368" s="1" t="s">
        <v>11</v>
      </c>
      <c r="I1368" s="3"/>
      <c r="J1368" s="3"/>
    </row>
    <row r="1369" spans="1:10" x14ac:dyDescent="0.15">
      <c r="A1369" s="1">
        <v>39</v>
      </c>
      <c r="B1369" s="1" t="s">
        <v>4112</v>
      </c>
      <c r="C1369" s="1" t="s">
        <v>4113</v>
      </c>
      <c r="D1369" s="1" t="s">
        <v>4114</v>
      </c>
      <c r="E1369" s="1">
        <v>37.109009950849597</v>
      </c>
      <c r="F1369" s="1">
        <v>4.1077027983026301E-3</v>
      </c>
      <c r="G1369" s="1">
        <v>5.2136976060803599</v>
      </c>
      <c r="H1369" s="1" t="s">
        <v>11</v>
      </c>
      <c r="I1369" s="3"/>
      <c r="J1369" s="3"/>
    </row>
    <row r="1370" spans="1:10" x14ac:dyDescent="0.15">
      <c r="A1370" s="1">
        <v>150</v>
      </c>
      <c r="B1370" s="1" t="s">
        <v>4115</v>
      </c>
      <c r="C1370" s="1" t="s">
        <v>4116</v>
      </c>
      <c r="D1370" s="1" t="s">
        <v>4117</v>
      </c>
      <c r="E1370" s="1">
        <v>37.098934008607799</v>
      </c>
      <c r="F1370" s="4">
        <v>1.93753390684337E-5</v>
      </c>
      <c r="G1370" s="1">
        <v>5.2133058282943701</v>
      </c>
      <c r="H1370" s="1" t="s">
        <v>11</v>
      </c>
      <c r="I1370" s="3"/>
      <c r="J1370" s="3"/>
    </row>
    <row r="1371" spans="1:10" x14ac:dyDescent="0.15">
      <c r="A1371" s="1">
        <v>450</v>
      </c>
      <c r="B1371" s="1" t="s">
        <v>4118</v>
      </c>
      <c r="C1371" s="1" t="s">
        <v>4119</v>
      </c>
      <c r="D1371" s="1" t="s">
        <v>4120</v>
      </c>
      <c r="E1371" s="1">
        <v>37.061102371426301</v>
      </c>
      <c r="F1371" s="1">
        <v>5.9117465096282396E-3</v>
      </c>
      <c r="G1371" s="1">
        <v>5.2118338894240699</v>
      </c>
      <c r="H1371" s="1" t="s">
        <v>11</v>
      </c>
      <c r="I1371" s="3"/>
      <c r="J1371" s="3"/>
    </row>
    <row r="1372" spans="1:10" x14ac:dyDescent="0.15">
      <c r="A1372" s="1">
        <v>1566</v>
      </c>
      <c r="B1372" s="1" t="s">
        <v>4121</v>
      </c>
      <c r="C1372" s="1" t="s">
        <v>4122</v>
      </c>
      <c r="D1372" s="1" t="s">
        <v>4123</v>
      </c>
      <c r="E1372" s="1">
        <v>37.058032691793898</v>
      </c>
      <c r="F1372" s="1">
        <v>1.55359626688204E-2</v>
      </c>
      <c r="G1372" s="1">
        <v>5.2117143896057998</v>
      </c>
      <c r="H1372" s="1" t="s">
        <v>11</v>
      </c>
      <c r="I1372" s="3"/>
      <c r="J1372" s="3"/>
    </row>
    <row r="1373" spans="1:10" x14ac:dyDescent="0.15">
      <c r="A1373" s="1">
        <v>912</v>
      </c>
      <c r="B1373" s="1" t="s">
        <v>4124</v>
      </c>
      <c r="C1373" s="1" t="s">
        <v>4125</v>
      </c>
      <c r="D1373" s="1" t="s">
        <v>4126</v>
      </c>
      <c r="E1373" s="1">
        <v>36.988608411444297</v>
      </c>
      <c r="F1373" s="1">
        <v>6.8161144763049305E-4</v>
      </c>
      <c r="G1373" s="1">
        <v>5.2090091191753398</v>
      </c>
      <c r="H1373" s="1" t="s">
        <v>11</v>
      </c>
      <c r="I1373" s="3"/>
      <c r="J1373" s="3"/>
    </row>
    <row r="1374" spans="1:10" x14ac:dyDescent="0.15">
      <c r="A1374" s="1">
        <v>19</v>
      </c>
      <c r="B1374" s="1" t="s">
        <v>4127</v>
      </c>
      <c r="C1374" s="1" t="s">
        <v>4128</v>
      </c>
      <c r="D1374" s="1" t="s">
        <v>4129</v>
      </c>
      <c r="E1374" s="1">
        <v>36.960786674929999</v>
      </c>
      <c r="F1374" s="1">
        <v>5.9084586611844597E-3</v>
      </c>
      <c r="G1374" s="1">
        <v>5.2079235583497301</v>
      </c>
      <c r="H1374" s="1" t="s">
        <v>11</v>
      </c>
      <c r="I1374" s="3"/>
      <c r="J1374" s="3"/>
    </row>
    <row r="1375" spans="1:10" x14ac:dyDescent="0.15">
      <c r="A1375" s="1">
        <v>1728</v>
      </c>
      <c r="B1375" s="1" t="s">
        <v>4130</v>
      </c>
      <c r="C1375" s="1" t="s">
        <v>4131</v>
      </c>
      <c r="D1375" s="1" t="s">
        <v>4132</v>
      </c>
      <c r="E1375" s="1">
        <v>36.922347703059998</v>
      </c>
      <c r="F1375" s="1">
        <v>3.5339704228006197E-2</v>
      </c>
      <c r="G1375" s="1">
        <v>5.2064223843791302</v>
      </c>
      <c r="H1375" s="1" t="s">
        <v>11</v>
      </c>
      <c r="I1375" s="3"/>
      <c r="J1375" s="3"/>
    </row>
    <row r="1376" spans="1:10" x14ac:dyDescent="0.15">
      <c r="A1376" s="1">
        <v>488</v>
      </c>
      <c r="B1376" s="1" t="s">
        <v>4133</v>
      </c>
      <c r="C1376" s="1" t="s">
        <v>4134</v>
      </c>
      <c r="D1376" s="1" t="s">
        <v>4135</v>
      </c>
      <c r="E1376" s="1">
        <v>36.898830776915602</v>
      </c>
      <c r="F1376" s="1">
        <v>1.4919011082693901E-3</v>
      </c>
      <c r="G1376" s="1">
        <v>5.2055031968350702</v>
      </c>
      <c r="H1376" s="1" t="s">
        <v>11</v>
      </c>
      <c r="I1376" s="3"/>
      <c r="J1376" s="3"/>
    </row>
    <row r="1377" spans="1:10" x14ac:dyDescent="0.15">
      <c r="A1377" s="1">
        <v>172</v>
      </c>
      <c r="B1377" s="1" t="s">
        <v>4136</v>
      </c>
      <c r="C1377" s="1" t="s">
        <v>4137</v>
      </c>
      <c r="D1377" s="1" t="s">
        <v>4138</v>
      </c>
      <c r="E1377" s="1">
        <v>36.859210691852503</v>
      </c>
      <c r="F1377" s="1">
        <v>8.8514706902107602E-3</v>
      </c>
      <c r="G1377" s="1">
        <v>5.2039532721190804</v>
      </c>
      <c r="H1377" s="1" t="s">
        <v>11</v>
      </c>
      <c r="I1377" s="3"/>
      <c r="J1377" s="3"/>
    </row>
    <row r="1378" spans="1:10" x14ac:dyDescent="0.15">
      <c r="A1378" s="1">
        <v>1112</v>
      </c>
      <c r="B1378" s="1" t="s">
        <v>4139</v>
      </c>
      <c r="C1378" s="1" t="s">
        <v>4140</v>
      </c>
      <c r="D1378" s="1" t="s">
        <v>4141</v>
      </c>
      <c r="E1378" s="1">
        <v>36.845496871028402</v>
      </c>
      <c r="F1378" s="4">
        <v>4.5888960951553497E-5</v>
      </c>
      <c r="G1378" s="1">
        <v>5.2034164037920201</v>
      </c>
      <c r="H1378" s="1" t="s">
        <v>11</v>
      </c>
      <c r="I1378" s="3"/>
      <c r="J1378" s="3"/>
    </row>
    <row r="1379" spans="1:10" x14ac:dyDescent="0.15">
      <c r="A1379" s="1">
        <v>146</v>
      </c>
      <c r="B1379" s="1" t="s">
        <v>4142</v>
      </c>
      <c r="C1379" s="1" t="s">
        <v>4143</v>
      </c>
      <c r="D1379" s="1" t="s">
        <v>4144</v>
      </c>
      <c r="E1379" s="1">
        <v>36.819346687591697</v>
      </c>
      <c r="F1379" s="1">
        <v>4.7795902217762504E-3</v>
      </c>
      <c r="G1379" s="1">
        <v>5.2023921230164198</v>
      </c>
      <c r="H1379" s="1" t="s">
        <v>11</v>
      </c>
      <c r="I1379" s="3"/>
      <c r="J1379" s="3"/>
    </row>
    <row r="1380" spans="1:10" x14ac:dyDescent="0.15">
      <c r="A1380" s="1">
        <v>103</v>
      </c>
      <c r="B1380" s="1" t="s">
        <v>4145</v>
      </c>
      <c r="C1380" s="1" t="s">
        <v>4146</v>
      </c>
      <c r="D1380" s="1" t="s">
        <v>4147</v>
      </c>
      <c r="E1380" s="1">
        <v>36.554040088039997</v>
      </c>
      <c r="F1380" s="1">
        <v>1.4174590160591E-4</v>
      </c>
      <c r="G1380" s="1">
        <v>5.1919589618822597</v>
      </c>
      <c r="H1380" s="1" t="s">
        <v>11</v>
      </c>
      <c r="I1380" s="3"/>
      <c r="J1380" s="3"/>
    </row>
    <row r="1381" spans="1:10" x14ac:dyDescent="0.15">
      <c r="A1381" s="1">
        <v>1837</v>
      </c>
      <c r="B1381" s="1" t="s">
        <v>4148</v>
      </c>
      <c r="C1381" s="1" t="s">
        <v>4149</v>
      </c>
      <c r="D1381" s="1" t="s">
        <v>4150</v>
      </c>
      <c r="E1381" s="1">
        <v>36.553853027636698</v>
      </c>
      <c r="F1381" s="1">
        <v>7.0585353115410398E-3</v>
      </c>
      <c r="G1381" s="1">
        <v>5.1919515790647601</v>
      </c>
      <c r="H1381" s="1" t="s">
        <v>11</v>
      </c>
      <c r="I1381" s="3"/>
      <c r="J1381" s="3"/>
    </row>
    <row r="1382" spans="1:10" x14ac:dyDescent="0.15">
      <c r="A1382" s="1">
        <v>1199</v>
      </c>
      <c r="B1382" s="1" t="s">
        <v>4151</v>
      </c>
      <c r="C1382" s="1" t="s">
        <v>4152</v>
      </c>
      <c r="D1382" s="1" t="s">
        <v>4153</v>
      </c>
      <c r="E1382" s="1">
        <v>36.512994312855703</v>
      </c>
      <c r="F1382" s="4">
        <v>1.93753390684337E-5</v>
      </c>
      <c r="G1382" s="1">
        <v>5.1903380792770699</v>
      </c>
      <c r="H1382" s="1" t="s">
        <v>11</v>
      </c>
      <c r="I1382" s="3"/>
      <c r="J1382" s="3"/>
    </row>
    <row r="1383" spans="1:10" x14ac:dyDescent="0.15">
      <c r="A1383" s="1">
        <v>978</v>
      </c>
      <c r="B1383" s="1" t="s">
        <v>4154</v>
      </c>
      <c r="C1383" s="1" t="s">
        <v>4155</v>
      </c>
      <c r="D1383" s="1" t="s">
        <v>4156</v>
      </c>
      <c r="E1383" s="1">
        <v>36.492641053598703</v>
      </c>
      <c r="F1383" s="1">
        <v>2.7431401102150901E-4</v>
      </c>
      <c r="G1383" s="1">
        <v>5.1895336606370703</v>
      </c>
      <c r="H1383" s="1" t="s">
        <v>11</v>
      </c>
      <c r="I1383" s="3"/>
      <c r="J1383" s="3"/>
    </row>
    <row r="1384" spans="1:10" x14ac:dyDescent="0.15">
      <c r="A1384" s="1">
        <v>475</v>
      </c>
      <c r="B1384" s="1" t="s">
        <v>4157</v>
      </c>
      <c r="C1384" s="1" t="s">
        <v>4158</v>
      </c>
      <c r="D1384" s="1" t="s">
        <v>4159</v>
      </c>
      <c r="E1384" s="1">
        <v>36.441671578467201</v>
      </c>
      <c r="F1384" s="1">
        <v>3.8444751730523702E-3</v>
      </c>
      <c r="G1384" s="1">
        <v>5.1875172319267397</v>
      </c>
      <c r="H1384" s="1" t="s">
        <v>11</v>
      </c>
      <c r="I1384" s="3"/>
      <c r="J1384" s="3"/>
    </row>
    <row r="1385" spans="1:10" x14ac:dyDescent="0.15">
      <c r="A1385" s="1">
        <v>719</v>
      </c>
      <c r="B1385" s="1" t="s">
        <v>4160</v>
      </c>
      <c r="C1385" s="1" t="s">
        <v>4161</v>
      </c>
      <c r="D1385" s="1" t="s">
        <v>4162</v>
      </c>
      <c r="E1385" s="1">
        <v>36.418992756427997</v>
      </c>
      <c r="F1385" s="1">
        <v>1.1523227972278999E-3</v>
      </c>
      <c r="G1385" s="1">
        <v>5.1866191169988998</v>
      </c>
      <c r="H1385" s="1" t="s">
        <v>11</v>
      </c>
      <c r="I1385" s="3"/>
      <c r="J1385" s="3"/>
    </row>
    <row r="1386" spans="1:10" x14ac:dyDescent="0.15">
      <c r="A1386" s="1">
        <v>1594</v>
      </c>
      <c r="B1386" s="1" t="s">
        <v>4163</v>
      </c>
      <c r="C1386" s="1" t="s">
        <v>4164</v>
      </c>
      <c r="D1386" s="1" t="s">
        <v>4165</v>
      </c>
      <c r="E1386" s="1">
        <v>36.406107610236099</v>
      </c>
      <c r="F1386" s="1">
        <v>1.9783240943558599E-4</v>
      </c>
      <c r="G1386" s="1">
        <v>5.1861085969553304</v>
      </c>
      <c r="H1386" s="1" t="s">
        <v>11</v>
      </c>
      <c r="I1386" s="3"/>
      <c r="J1386" s="3"/>
    </row>
    <row r="1387" spans="1:10" x14ac:dyDescent="0.15">
      <c r="A1387" s="1">
        <v>522</v>
      </c>
      <c r="B1387" s="1" t="s">
        <v>4166</v>
      </c>
      <c r="C1387" s="1" t="s">
        <v>4167</v>
      </c>
      <c r="D1387" s="1" t="s">
        <v>4168</v>
      </c>
      <c r="E1387" s="1">
        <v>36.322016937695203</v>
      </c>
      <c r="F1387" s="1">
        <v>8.4012634932769392E-3</v>
      </c>
      <c r="G1387" s="1">
        <v>5.1827724116466598</v>
      </c>
      <c r="H1387" s="1" t="s">
        <v>11</v>
      </c>
      <c r="I1387" s="3"/>
      <c r="J1387" s="3"/>
    </row>
    <row r="1388" spans="1:10" x14ac:dyDescent="0.15">
      <c r="A1388" s="1">
        <v>941</v>
      </c>
      <c r="B1388" s="1" t="s">
        <v>4169</v>
      </c>
      <c r="C1388" s="1" t="s">
        <v>4170</v>
      </c>
      <c r="D1388" s="1" t="s">
        <v>4171</v>
      </c>
      <c r="E1388" s="1">
        <v>36.282186984111803</v>
      </c>
      <c r="F1388" s="4">
        <v>9.8325184922643297E-5</v>
      </c>
      <c r="G1388" s="1">
        <v>5.1811895148122096</v>
      </c>
      <c r="H1388" s="1" t="s">
        <v>11</v>
      </c>
      <c r="I1388" s="3"/>
      <c r="J1388" s="3"/>
    </row>
    <row r="1389" spans="1:10" x14ac:dyDescent="0.15">
      <c r="A1389" s="1">
        <v>678</v>
      </c>
      <c r="B1389" s="1" t="s">
        <v>4172</v>
      </c>
      <c r="C1389" s="1" t="s">
        <v>4173</v>
      </c>
      <c r="D1389" s="1" t="s">
        <v>4174</v>
      </c>
      <c r="E1389" s="1">
        <v>36.249259074638701</v>
      </c>
      <c r="F1389" s="1">
        <v>9.9680273079656694E-3</v>
      </c>
      <c r="G1389" s="1">
        <v>5.17987960200752</v>
      </c>
      <c r="H1389" s="1" t="s">
        <v>11</v>
      </c>
      <c r="I1389" s="3"/>
      <c r="J1389" s="3"/>
    </row>
    <row r="1390" spans="1:10" x14ac:dyDescent="0.15">
      <c r="A1390" s="1">
        <v>1491</v>
      </c>
      <c r="B1390" s="1" t="s">
        <v>4175</v>
      </c>
      <c r="C1390" s="1" t="s">
        <v>4176</v>
      </c>
      <c r="D1390" s="1" t="s">
        <v>4177</v>
      </c>
      <c r="E1390" s="1">
        <v>35.898557264544799</v>
      </c>
      <c r="F1390" s="1">
        <v>5.2143072613114504E-3</v>
      </c>
      <c r="G1390" s="1">
        <v>5.1658539592946999</v>
      </c>
      <c r="H1390" s="1" t="s">
        <v>11</v>
      </c>
      <c r="I1390" s="3"/>
      <c r="J1390" s="3"/>
    </row>
    <row r="1391" spans="1:10" x14ac:dyDescent="0.15">
      <c r="A1391" s="1">
        <v>1581</v>
      </c>
      <c r="B1391" s="1" t="s">
        <v>4178</v>
      </c>
      <c r="C1391" s="1" t="s">
        <v>4179</v>
      </c>
      <c r="D1391" s="1" t="s">
        <v>4180</v>
      </c>
      <c r="E1391" s="1">
        <v>35.894621975158202</v>
      </c>
      <c r="F1391" s="1">
        <v>3.7203694346433498E-3</v>
      </c>
      <c r="G1391" s="1">
        <v>5.1656957987967704</v>
      </c>
      <c r="H1391" s="1" t="s">
        <v>11</v>
      </c>
      <c r="I1391" s="3"/>
      <c r="J1391" s="3"/>
    </row>
    <row r="1392" spans="1:10" x14ac:dyDescent="0.15">
      <c r="A1392" s="1">
        <v>358</v>
      </c>
      <c r="B1392" s="1" t="s">
        <v>4181</v>
      </c>
      <c r="C1392" s="1" t="s">
        <v>4182</v>
      </c>
      <c r="D1392" s="1" t="s">
        <v>4183</v>
      </c>
      <c r="E1392" s="1">
        <v>35.8535062564399</v>
      </c>
      <c r="F1392" s="1">
        <v>6.3584592959586199E-3</v>
      </c>
      <c r="G1392" s="1">
        <v>5.1640423075781801</v>
      </c>
      <c r="H1392" s="1" t="s">
        <v>11</v>
      </c>
      <c r="I1392" s="3"/>
      <c r="J1392" s="3"/>
    </row>
    <row r="1393" spans="1:10" x14ac:dyDescent="0.15">
      <c r="A1393" s="1">
        <v>149</v>
      </c>
      <c r="B1393" s="1" t="s">
        <v>4184</v>
      </c>
      <c r="C1393" s="1" t="s">
        <v>4185</v>
      </c>
      <c r="D1393" s="1" t="s">
        <v>4186</v>
      </c>
      <c r="E1393" s="1">
        <v>35.847323399813597</v>
      </c>
      <c r="F1393" s="1">
        <v>4.1077027983026301E-3</v>
      </c>
      <c r="G1393" s="1">
        <v>5.1637934966046402</v>
      </c>
      <c r="H1393" s="1" t="s">
        <v>11</v>
      </c>
      <c r="I1393" s="3"/>
      <c r="J1393" s="3"/>
    </row>
    <row r="1394" spans="1:10" x14ac:dyDescent="0.15">
      <c r="A1394" s="1">
        <v>133</v>
      </c>
      <c r="B1394" s="1" t="s">
        <v>4187</v>
      </c>
      <c r="C1394" s="1" t="s">
        <v>4188</v>
      </c>
      <c r="D1394" s="1" t="s">
        <v>4189</v>
      </c>
      <c r="E1394" s="1">
        <v>35.754649194535197</v>
      </c>
      <c r="F1394" s="1">
        <v>1.4174590160591E-4</v>
      </c>
      <c r="G1394" s="1">
        <v>5.1600589433182504</v>
      </c>
      <c r="H1394" s="1" t="s">
        <v>11</v>
      </c>
      <c r="I1394" s="3"/>
      <c r="J1394" s="3"/>
    </row>
    <row r="1395" spans="1:10" x14ac:dyDescent="0.15">
      <c r="A1395" s="1">
        <v>700</v>
      </c>
      <c r="B1395" s="1" t="s">
        <v>4190</v>
      </c>
      <c r="C1395" s="1" t="s">
        <v>4191</v>
      </c>
      <c r="D1395" s="1" t="s">
        <v>4192</v>
      </c>
      <c r="E1395" s="1">
        <v>35.667124775804602</v>
      </c>
      <c r="F1395" s="1">
        <v>2.7431401102150901E-4</v>
      </c>
      <c r="G1395" s="1">
        <v>5.1565230157978501</v>
      </c>
      <c r="H1395" s="1" t="s">
        <v>11</v>
      </c>
      <c r="I1395" s="3"/>
      <c r="J1395" s="3"/>
    </row>
    <row r="1396" spans="1:10" x14ac:dyDescent="0.15">
      <c r="A1396" s="1">
        <v>224</v>
      </c>
      <c r="B1396" s="1" t="s">
        <v>4193</v>
      </c>
      <c r="C1396" s="1" t="s">
        <v>4194</v>
      </c>
      <c r="D1396" s="1" t="s">
        <v>4195</v>
      </c>
      <c r="E1396" s="1">
        <v>35.628224385574498</v>
      </c>
      <c r="F1396" s="1">
        <v>3.0674221009393998E-3</v>
      </c>
      <c r="G1396" s="1">
        <v>5.1549486801279096</v>
      </c>
      <c r="H1396" s="1" t="s">
        <v>11</v>
      </c>
      <c r="I1396" s="3"/>
      <c r="J1396" s="3"/>
    </row>
    <row r="1397" spans="1:10" x14ac:dyDescent="0.15">
      <c r="A1397" s="1">
        <v>1262</v>
      </c>
      <c r="B1397" s="1" t="s">
        <v>4196</v>
      </c>
      <c r="C1397" s="1" t="s">
        <v>4197</v>
      </c>
      <c r="D1397" s="1" t="s">
        <v>4198</v>
      </c>
      <c r="E1397" s="1">
        <v>35.626251020675802</v>
      </c>
      <c r="F1397" s="1">
        <v>4.7795902217762504E-3</v>
      </c>
      <c r="G1397" s="1">
        <v>5.1548687703752201</v>
      </c>
      <c r="H1397" s="1" t="s">
        <v>11</v>
      </c>
      <c r="I1397" s="3"/>
      <c r="J1397" s="3"/>
    </row>
    <row r="1398" spans="1:10" x14ac:dyDescent="0.15">
      <c r="A1398" s="1">
        <v>1555</v>
      </c>
      <c r="B1398" s="1" t="s">
        <v>4199</v>
      </c>
      <c r="C1398" s="1" t="s">
        <v>4200</v>
      </c>
      <c r="D1398" s="1" t="s">
        <v>4201</v>
      </c>
      <c r="E1398" s="1">
        <v>35.509778748803001</v>
      </c>
      <c r="F1398" s="1">
        <v>1.3901330505498501E-2</v>
      </c>
      <c r="G1398" s="1">
        <v>5.1501444662572604</v>
      </c>
      <c r="H1398" s="1" t="s">
        <v>11</v>
      </c>
      <c r="I1398" s="3"/>
      <c r="J1398" s="3"/>
    </row>
    <row r="1399" spans="1:10" x14ac:dyDescent="0.15">
      <c r="A1399" s="1">
        <v>1371</v>
      </c>
      <c r="B1399" s="1" t="s">
        <v>4202</v>
      </c>
      <c r="C1399" s="1" t="s">
        <v>4203</v>
      </c>
      <c r="D1399" s="1" t="s">
        <v>4204</v>
      </c>
      <c r="E1399" s="1">
        <v>35.4928551544713</v>
      </c>
      <c r="F1399" s="1">
        <v>5.0375881577927604E-4</v>
      </c>
      <c r="G1399" s="1">
        <v>5.1494567287822797</v>
      </c>
      <c r="H1399" s="1" t="s">
        <v>11</v>
      </c>
      <c r="I1399" s="3"/>
      <c r="J1399" s="3"/>
    </row>
    <row r="1400" spans="1:10" x14ac:dyDescent="0.15">
      <c r="A1400" s="1">
        <v>1681</v>
      </c>
      <c r="B1400" s="1" t="s">
        <v>4205</v>
      </c>
      <c r="C1400" s="1" t="s">
        <v>4206</v>
      </c>
      <c r="D1400" s="1" t="s">
        <v>4207</v>
      </c>
      <c r="E1400" s="1">
        <v>35.423363458111503</v>
      </c>
      <c r="F1400" s="1">
        <v>8.6712035108551192E-3</v>
      </c>
      <c r="G1400" s="1">
        <v>5.1466292977722201</v>
      </c>
      <c r="H1400" s="1" t="s">
        <v>11</v>
      </c>
      <c r="I1400" s="3"/>
      <c r="J1400" s="3"/>
    </row>
    <row r="1401" spans="1:10" x14ac:dyDescent="0.15">
      <c r="A1401" s="1">
        <v>579</v>
      </c>
      <c r="B1401" s="1" t="s">
        <v>4208</v>
      </c>
      <c r="C1401" s="1" t="s">
        <v>4209</v>
      </c>
      <c r="D1401" s="1" t="s">
        <v>4210</v>
      </c>
      <c r="E1401" s="1">
        <v>35.421416853302603</v>
      </c>
      <c r="F1401" s="1">
        <v>7.0585353115410398E-3</v>
      </c>
      <c r="G1401" s="1">
        <v>5.1465500157956798</v>
      </c>
      <c r="H1401" s="1" t="s">
        <v>11</v>
      </c>
      <c r="I1401" s="3"/>
      <c r="J1401" s="3"/>
    </row>
    <row r="1402" spans="1:10" x14ac:dyDescent="0.15">
      <c r="A1402" s="1">
        <v>1405</v>
      </c>
      <c r="B1402" s="1" t="s">
        <v>4211</v>
      </c>
      <c r="C1402" s="1" t="s">
        <v>4212</v>
      </c>
      <c r="D1402" s="1" t="s">
        <v>4213</v>
      </c>
      <c r="E1402" s="1">
        <v>35.314085354635502</v>
      </c>
      <c r="F1402" s="1">
        <v>1.56935636274541E-2</v>
      </c>
      <c r="G1402" s="1">
        <v>5.1421718256404096</v>
      </c>
      <c r="H1402" s="1" t="s">
        <v>11</v>
      </c>
      <c r="I1402" s="3"/>
      <c r="J1402" s="3"/>
    </row>
    <row r="1403" spans="1:10" x14ac:dyDescent="0.15">
      <c r="A1403" s="1">
        <v>839</v>
      </c>
      <c r="B1403" s="1" t="s">
        <v>4214</v>
      </c>
      <c r="C1403" s="1" t="s">
        <v>4215</v>
      </c>
      <c r="D1403" s="1" t="s">
        <v>4216</v>
      </c>
      <c r="E1403" s="1">
        <v>35.215149235893001</v>
      </c>
      <c r="F1403" s="1">
        <v>2.5102081932997901E-3</v>
      </c>
      <c r="G1403" s="1">
        <v>5.13812429152705</v>
      </c>
      <c r="H1403" s="1" t="s">
        <v>11</v>
      </c>
      <c r="I1403" s="3"/>
      <c r="J1403" s="3"/>
    </row>
    <row r="1404" spans="1:10" x14ac:dyDescent="0.15">
      <c r="A1404" s="1">
        <v>1789</v>
      </c>
      <c r="B1404" s="1" t="s">
        <v>4217</v>
      </c>
      <c r="C1404" s="1" t="s">
        <v>4218</v>
      </c>
      <c r="D1404" s="1" t="s">
        <v>4219</v>
      </c>
      <c r="E1404" s="1">
        <v>35.180737904064998</v>
      </c>
      <c r="F1404" s="1">
        <v>5.9117465096282396E-3</v>
      </c>
      <c r="G1404" s="1">
        <v>5.1367138380545603</v>
      </c>
      <c r="H1404" s="1" t="s">
        <v>11</v>
      </c>
      <c r="I1404" s="3"/>
      <c r="J1404" s="3"/>
    </row>
    <row r="1405" spans="1:10" x14ac:dyDescent="0.15">
      <c r="A1405" s="1">
        <v>1203</v>
      </c>
      <c r="B1405" s="1" t="s">
        <v>4220</v>
      </c>
      <c r="C1405" s="1" t="s">
        <v>4221</v>
      </c>
      <c r="D1405" s="1" t="s">
        <v>4222</v>
      </c>
      <c r="E1405" s="1">
        <v>35.072404480153601</v>
      </c>
      <c r="F1405" s="1">
        <v>8.8412731433326402E-4</v>
      </c>
      <c r="G1405" s="1">
        <v>5.1322644365895798</v>
      </c>
      <c r="H1405" s="1" t="s">
        <v>11</v>
      </c>
      <c r="I1405" s="3"/>
      <c r="J1405" s="3"/>
    </row>
    <row r="1406" spans="1:10" x14ac:dyDescent="0.15">
      <c r="A1406" s="1">
        <v>1206</v>
      </c>
      <c r="B1406" s="1" t="s">
        <v>4223</v>
      </c>
      <c r="C1406" s="1" t="s">
        <v>4224</v>
      </c>
      <c r="D1406" s="1" t="s">
        <v>4225</v>
      </c>
      <c r="E1406" s="1">
        <v>35.037048545358999</v>
      </c>
      <c r="F1406" s="1">
        <v>3.1751543179689E-2</v>
      </c>
      <c r="G1406" s="1">
        <v>5.1308093450458001</v>
      </c>
      <c r="H1406" s="1" t="s">
        <v>11</v>
      </c>
      <c r="I1406" s="3"/>
      <c r="J1406" s="3"/>
    </row>
    <row r="1407" spans="1:10" x14ac:dyDescent="0.15">
      <c r="A1407" s="1">
        <v>1182</v>
      </c>
      <c r="B1407" s="1" t="s">
        <v>4226</v>
      </c>
      <c r="C1407" s="1" t="s">
        <v>4227</v>
      </c>
      <c r="D1407" s="1" t="s">
        <v>4228</v>
      </c>
      <c r="E1407" s="1">
        <v>34.938858431727901</v>
      </c>
      <c r="F1407" s="1">
        <v>3.8444751730523702E-3</v>
      </c>
      <c r="G1407" s="1">
        <v>5.1267605662848501</v>
      </c>
      <c r="H1407" s="1" t="s">
        <v>11</v>
      </c>
      <c r="I1407" s="3"/>
      <c r="J1407" s="3"/>
    </row>
    <row r="1408" spans="1:10" x14ac:dyDescent="0.15">
      <c r="A1408" s="1">
        <v>647</v>
      </c>
      <c r="B1408" s="1" t="s">
        <v>4229</v>
      </c>
      <c r="C1408" s="1" t="s">
        <v>4230</v>
      </c>
      <c r="D1408" s="1" t="s">
        <v>4231</v>
      </c>
      <c r="E1408" s="1">
        <v>34.891612640586899</v>
      </c>
      <c r="F1408" s="1">
        <v>1.0986303051068499E-3</v>
      </c>
      <c r="G1408" s="1">
        <v>5.1248083732683698</v>
      </c>
      <c r="H1408" s="1" t="s">
        <v>11</v>
      </c>
      <c r="I1408" s="3"/>
      <c r="J1408" s="3"/>
    </row>
    <row r="1409" spans="1:10" x14ac:dyDescent="0.15">
      <c r="A1409" s="1">
        <v>20</v>
      </c>
      <c r="B1409" s="1" t="s">
        <v>4232</v>
      </c>
      <c r="C1409" s="1" t="s">
        <v>4233</v>
      </c>
      <c r="D1409" s="1" t="s">
        <v>4234</v>
      </c>
      <c r="E1409" s="1">
        <v>34.850954492454001</v>
      </c>
      <c r="F1409" s="1">
        <v>6.6997882989268105E-4</v>
      </c>
      <c r="G1409" s="1">
        <v>5.1231262638267596</v>
      </c>
      <c r="H1409" s="1" t="s">
        <v>11</v>
      </c>
      <c r="I1409" s="3"/>
      <c r="J1409" s="3"/>
    </row>
    <row r="1410" spans="1:10" x14ac:dyDescent="0.15">
      <c r="A1410" s="1">
        <v>412</v>
      </c>
      <c r="B1410" s="1" t="s">
        <v>4235</v>
      </c>
      <c r="C1410" s="1" t="s">
        <v>4236</v>
      </c>
      <c r="D1410" s="1" t="s">
        <v>4237</v>
      </c>
      <c r="E1410" s="1">
        <v>34.809334075975499</v>
      </c>
      <c r="F1410" s="4">
        <v>6.8323564083424098E-5</v>
      </c>
      <c r="G1410" s="1">
        <v>5.1214023095672498</v>
      </c>
      <c r="H1410" s="1" t="s">
        <v>11</v>
      </c>
      <c r="I1410" s="3"/>
      <c r="J1410" s="3"/>
    </row>
    <row r="1411" spans="1:10" x14ac:dyDescent="0.15">
      <c r="A1411" s="1">
        <v>282</v>
      </c>
      <c r="B1411" s="1" t="s">
        <v>4238</v>
      </c>
      <c r="C1411" s="1" t="s">
        <v>4239</v>
      </c>
      <c r="D1411" s="1" t="s">
        <v>4240</v>
      </c>
      <c r="E1411" s="1">
        <v>34.738174240530803</v>
      </c>
      <c r="F1411" s="1">
        <v>7.5226368853541204E-4</v>
      </c>
      <c r="G1411" s="1">
        <v>5.1184500261564603</v>
      </c>
      <c r="H1411" s="1" t="s">
        <v>11</v>
      </c>
      <c r="I1411" s="3"/>
      <c r="J1411" s="3"/>
    </row>
    <row r="1412" spans="1:10" x14ac:dyDescent="0.15">
      <c r="A1412" s="1">
        <v>66</v>
      </c>
      <c r="B1412" s="1" t="s">
        <v>4241</v>
      </c>
      <c r="C1412" s="1" t="s">
        <v>4242</v>
      </c>
      <c r="D1412" s="1" t="s">
        <v>4243</v>
      </c>
      <c r="E1412" s="1">
        <v>34.731500632019902</v>
      </c>
      <c r="F1412" s="1">
        <v>5.0375881577927604E-4</v>
      </c>
      <c r="G1412" s="1">
        <v>5.1181728409831901</v>
      </c>
      <c r="H1412" s="1" t="s">
        <v>11</v>
      </c>
      <c r="I1412" s="3"/>
      <c r="J1412" s="3"/>
    </row>
    <row r="1413" spans="1:10" x14ac:dyDescent="0.15">
      <c r="A1413" s="1">
        <v>441</v>
      </c>
      <c r="B1413" s="1" t="s">
        <v>4244</v>
      </c>
      <c r="C1413" s="1" t="s">
        <v>4245</v>
      </c>
      <c r="D1413" s="1" t="s">
        <v>4246</v>
      </c>
      <c r="E1413" s="1">
        <v>34.618086781895499</v>
      </c>
      <c r="F1413" s="1">
        <v>3.3453191944215299E-3</v>
      </c>
      <c r="G1413" s="1">
        <v>5.1134540891891698</v>
      </c>
      <c r="H1413" s="1" t="s">
        <v>11</v>
      </c>
      <c r="I1413" s="3"/>
      <c r="J1413" s="3"/>
    </row>
    <row r="1414" spans="1:10" x14ac:dyDescent="0.15">
      <c r="A1414" s="1">
        <v>99</v>
      </c>
      <c r="B1414" s="1" t="s">
        <v>4247</v>
      </c>
      <c r="C1414" s="1" t="s">
        <v>4248</v>
      </c>
      <c r="D1414" s="1" t="s">
        <v>4249</v>
      </c>
      <c r="E1414" s="1">
        <v>34.560263493013402</v>
      </c>
      <c r="F1414" s="1">
        <v>2.0002267855191599E-4</v>
      </c>
      <c r="G1414" s="1">
        <v>5.1110423117699497</v>
      </c>
      <c r="H1414" s="1" t="s">
        <v>11</v>
      </c>
      <c r="I1414" s="3"/>
      <c r="J1414" s="3"/>
    </row>
    <row r="1415" spans="1:10" x14ac:dyDescent="0.15">
      <c r="A1415" s="1">
        <v>286</v>
      </c>
      <c r="B1415" s="1" t="s">
        <v>4250</v>
      </c>
      <c r="C1415" s="1" t="s">
        <v>4251</v>
      </c>
      <c r="D1415" s="1" t="s">
        <v>4252</v>
      </c>
      <c r="E1415" s="1">
        <v>34.435434348691103</v>
      </c>
      <c r="F1415" s="1">
        <v>8.8412731433326402E-4</v>
      </c>
      <c r="G1415" s="1">
        <v>5.1058219693542997</v>
      </c>
      <c r="H1415" s="1" t="s">
        <v>11</v>
      </c>
      <c r="I1415" s="3"/>
      <c r="J1415" s="3"/>
    </row>
    <row r="1416" spans="1:10" x14ac:dyDescent="0.15">
      <c r="A1416" s="1">
        <v>100</v>
      </c>
      <c r="B1416" s="1" t="s">
        <v>4253</v>
      </c>
      <c r="C1416" s="1" t="s">
        <v>4254</v>
      </c>
      <c r="D1416" s="1" t="s">
        <v>4255</v>
      </c>
      <c r="E1416" s="1">
        <v>34.369837624260001</v>
      </c>
      <c r="F1416" s="1">
        <v>4.5104736536491297E-3</v>
      </c>
      <c r="G1416" s="1">
        <v>5.1030711307922703</v>
      </c>
      <c r="H1416" s="1" t="s">
        <v>11</v>
      </c>
      <c r="I1416" s="3"/>
      <c r="J1416" s="3"/>
    </row>
    <row r="1417" spans="1:10" x14ac:dyDescent="0.15">
      <c r="A1417" s="1">
        <v>275</v>
      </c>
      <c r="B1417" s="1" t="s">
        <v>4256</v>
      </c>
      <c r="C1417" s="1" t="s">
        <v>4257</v>
      </c>
      <c r="D1417" s="1" t="s">
        <v>4258</v>
      </c>
      <c r="E1417" s="1">
        <v>34.319714694124897</v>
      </c>
      <c r="F1417" s="1">
        <v>1.27487425659392E-2</v>
      </c>
      <c r="G1417" s="1">
        <v>5.10096565439492</v>
      </c>
      <c r="H1417" s="1" t="s">
        <v>11</v>
      </c>
      <c r="I1417" s="3"/>
      <c r="J1417" s="3"/>
    </row>
    <row r="1418" spans="1:10" x14ac:dyDescent="0.15">
      <c r="A1418" s="1">
        <v>1263</v>
      </c>
      <c r="B1418" s="1" t="s">
        <v>4259</v>
      </c>
      <c r="C1418" s="1" t="s">
        <v>4260</v>
      </c>
      <c r="D1418" s="1" t="s">
        <v>4261</v>
      </c>
      <c r="E1418" s="1">
        <v>34.291859888943499</v>
      </c>
      <c r="F1418" s="1">
        <v>4.3404446036955499E-3</v>
      </c>
      <c r="G1418" s="1">
        <v>5.0997942487901904</v>
      </c>
      <c r="H1418" s="1" t="s">
        <v>11</v>
      </c>
      <c r="I1418" s="3"/>
      <c r="J1418" s="3"/>
    </row>
    <row r="1419" spans="1:10" x14ac:dyDescent="0.15">
      <c r="A1419" s="1">
        <v>841</v>
      </c>
      <c r="B1419" s="1" t="s">
        <v>4262</v>
      </c>
      <c r="C1419" s="1" t="s">
        <v>4263</v>
      </c>
      <c r="D1419" s="1" t="s">
        <v>4264</v>
      </c>
      <c r="E1419" s="1">
        <v>34.208812154005898</v>
      </c>
      <c r="F1419" s="4">
        <v>4.0790187512491998E-6</v>
      </c>
      <c r="G1419" s="1">
        <v>5.0962961045974602</v>
      </c>
      <c r="H1419" s="1" t="s">
        <v>11</v>
      </c>
      <c r="I1419" s="3"/>
      <c r="J1419" s="3"/>
    </row>
    <row r="1420" spans="1:10" x14ac:dyDescent="0.15">
      <c r="A1420" s="1">
        <v>1597</v>
      </c>
      <c r="B1420" s="1" t="s">
        <v>4265</v>
      </c>
      <c r="C1420" s="1" t="s">
        <v>4266</v>
      </c>
      <c r="D1420" s="1" t="s">
        <v>4267</v>
      </c>
      <c r="E1420" s="1">
        <v>34.203528784976903</v>
      </c>
      <c r="F1420" s="1">
        <v>3.7323021573930202E-4</v>
      </c>
      <c r="G1420" s="1">
        <v>5.0960732708160696</v>
      </c>
      <c r="H1420" s="1" t="s">
        <v>11</v>
      </c>
      <c r="I1420" s="3"/>
      <c r="J1420" s="3"/>
    </row>
    <row r="1421" spans="1:10" x14ac:dyDescent="0.15">
      <c r="A1421" s="1">
        <v>470</v>
      </c>
      <c r="B1421" s="1" t="s">
        <v>4268</v>
      </c>
      <c r="C1421" s="1" t="s">
        <v>4269</v>
      </c>
      <c r="D1421" s="1" t="s">
        <v>4270</v>
      </c>
      <c r="E1421" s="1">
        <v>34.170511285798099</v>
      </c>
      <c r="F1421" s="4">
        <v>3.0592640634369E-5</v>
      </c>
      <c r="G1421" s="1">
        <v>5.0946799295426599</v>
      </c>
      <c r="H1421" s="1" t="s">
        <v>11</v>
      </c>
      <c r="I1421" s="3"/>
      <c r="J1421" s="3"/>
    </row>
    <row r="1422" spans="1:10" x14ac:dyDescent="0.15">
      <c r="A1422" s="1">
        <v>558</v>
      </c>
      <c r="B1422" s="1" t="s">
        <v>4271</v>
      </c>
      <c r="C1422" s="1" t="s">
        <v>4272</v>
      </c>
      <c r="D1422" s="1" t="s">
        <v>4273</v>
      </c>
      <c r="E1422" s="1">
        <v>34.077597705545301</v>
      </c>
      <c r="F1422" s="1">
        <v>1.1523227972278999E-3</v>
      </c>
      <c r="G1422" s="1">
        <v>5.0907517314941497</v>
      </c>
      <c r="H1422" s="1" t="s">
        <v>11</v>
      </c>
      <c r="I1422" s="3"/>
      <c r="J1422" s="3"/>
    </row>
    <row r="1423" spans="1:10" x14ac:dyDescent="0.15">
      <c r="A1423" s="1">
        <v>1149</v>
      </c>
      <c r="B1423" s="1" t="s">
        <v>4274</v>
      </c>
      <c r="C1423" s="1" t="s">
        <v>4275</v>
      </c>
      <c r="D1423" s="1" t="s">
        <v>4276</v>
      </c>
      <c r="E1423" s="1">
        <v>34.0252430144374</v>
      </c>
      <c r="F1423" s="1">
        <v>1.90899394022181E-3</v>
      </c>
      <c r="G1423" s="1">
        <v>5.0885335606422499</v>
      </c>
      <c r="H1423" s="1" t="s">
        <v>11</v>
      </c>
      <c r="I1423" s="3"/>
      <c r="J1423" s="3"/>
    </row>
    <row r="1424" spans="1:10" x14ac:dyDescent="0.15">
      <c r="A1424" s="1">
        <v>486</v>
      </c>
      <c r="B1424" s="1" t="s">
        <v>4277</v>
      </c>
      <c r="C1424" s="1" t="s">
        <v>4278</v>
      </c>
      <c r="D1424" s="1" t="s">
        <v>4279</v>
      </c>
      <c r="E1424" s="1">
        <v>33.976474990966402</v>
      </c>
      <c r="F1424" s="1">
        <v>1.1523227972278999E-3</v>
      </c>
      <c r="G1424" s="1">
        <v>5.0864642776964297</v>
      </c>
      <c r="H1424" s="1" t="s">
        <v>11</v>
      </c>
      <c r="I1424" s="3"/>
      <c r="J1424" s="3"/>
    </row>
    <row r="1425" spans="1:10" x14ac:dyDescent="0.15">
      <c r="A1425" s="1">
        <v>573</v>
      </c>
      <c r="B1425" s="1" t="s">
        <v>4280</v>
      </c>
      <c r="C1425" s="1" t="s">
        <v>4281</v>
      </c>
      <c r="D1425" s="1" t="s">
        <v>4282</v>
      </c>
      <c r="E1425" s="1">
        <v>33.789034946373803</v>
      </c>
      <c r="F1425" s="4">
        <v>4.5888960951553497E-5</v>
      </c>
      <c r="G1425" s="1">
        <v>5.0784832409509901</v>
      </c>
      <c r="H1425" s="1" t="s">
        <v>11</v>
      </c>
      <c r="I1425" s="3"/>
      <c r="J1425" s="3"/>
    </row>
    <row r="1426" spans="1:10" x14ac:dyDescent="0.15">
      <c r="A1426" s="1">
        <v>687</v>
      </c>
      <c r="B1426" s="1" t="s">
        <v>4283</v>
      </c>
      <c r="C1426" s="1" t="s">
        <v>4284</v>
      </c>
      <c r="D1426" s="1" t="s">
        <v>4285</v>
      </c>
      <c r="E1426" s="1">
        <v>33.569244265881402</v>
      </c>
      <c r="F1426" s="1">
        <v>3.8444751730523702E-3</v>
      </c>
      <c r="G1426" s="1">
        <v>5.0690681533366604</v>
      </c>
      <c r="H1426" s="1" t="s">
        <v>11</v>
      </c>
      <c r="I1426" s="3"/>
      <c r="J1426" s="3"/>
    </row>
    <row r="1427" spans="1:10" x14ac:dyDescent="0.15">
      <c r="A1427" s="1">
        <v>1444</v>
      </c>
      <c r="B1427" s="1" t="s">
        <v>4286</v>
      </c>
      <c r="C1427" s="1" t="s">
        <v>4287</v>
      </c>
      <c r="D1427" s="1" t="s">
        <v>4288</v>
      </c>
      <c r="E1427" s="1">
        <v>33.5594323372612</v>
      </c>
      <c r="F1427" s="1">
        <v>3.0674221009393998E-3</v>
      </c>
      <c r="G1427" s="1">
        <v>5.0686464074724702</v>
      </c>
      <c r="H1427" s="1" t="s">
        <v>11</v>
      </c>
      <c r="I1427" s="3"/>
      <c r="J1427" s="3"/>
    </row>
    <row r="1428" spans="1:10" x14ac:dyDescent="0.15">
      <c r="A1428" s="1">
        <v>1119</v>
      </c>
      <c r="B1428" s="1" t="s">
        <v>4289</v>
      </c>
      <c r="C1428" s="1" t="s">
        <v>4290</v>
      </c>
      <c r="D1428" s="1" t="s">
        <v>4291</v>
      </c>
      <c r="E1428" s="1">
        <v>33.204593370990096</v>
      </c>
      <c r="F1428" s="4">
        <v>4.0790187512491998E-6</v>
      </c>
      <c r="G1428" s="1">
        <v>5.0533109260729496</v>
      </c>
      <c r="H1428" s="1" t="s">
        <v>11</v>
      </c>
      <c r="I1428" s="3"/>
      <c r="J1428" s="3"/>
    </row>
    <row r="1429" spans="1:10" x14ac:dyDescent="0.15">
      <c r="A1429" s="1">
        <v>940</v>
      </c>
      <c r="B1429" s="1" t="s">
        <v>4292</v>
      </c>
      <c r="C1429" s="1" t="s">
        <v>4293</v>
      </c>
      <c r="D1429" s="1" t="s">
        <v>4294</v>
      </c>
      <c r="E1429" s="1">
        <v>33.106781039513798</v>
      </c>
      <c r="F1429" s="4">
        <v>1.93753390684337E-5</v>
      </c>
      <c r="G1429" s="1">
        <v>5.0490548397180399</v>
      </c>
      <c r="H1429" s="1" t="s">
        <v>11</v>
      </c>
      <c r="I1429" s="3"/>
      <c r="J1429" s="3"/>
    </row>
    <row r="1430" spans="1:10" x14ac:dyDescent="0.15">
      <c r="A1430" s="1">
        <v>587</v>
      </c>
      <c r="B1430" s="1" t="s">
        <v>4295</v>
      </c>
      <c r="C1430" s="1" t="s">
        <v>4296</v>
      </c>
      <c r="D1430" s="1" t="s">
        <v>4297</v>
      </c>
      <c r="E1430" s="1">
        <v>33.073420295302803</v>
      </c>
      <c r="F1430" s="1">
        <v>1.9783240943558599E-4</v>
      </c>
      <c r="G1430" s="1">
        <v>5.0476003447682096</v>
      </c>
      <c r="H1430" s="1" t="s">
        <v>11</v>
      </c>
      <c r="I1430" s="3"/>
      <c r="J1430" s="3"/>
    </row>
    <row r="1431" spans="1:10" x14ac:dyDescent="0.15">
      <c r="A1431" s="1">
        <v>1442</v>
      </c>
      <c r="B1431" s="1" t="s">
        <v>4298</v>
      </c>
      <c r="C1431" s="1" t="s">
        <v>4299</v>
      </c>
      <c r="D1431" s="1" t="s">
        <v>4300</v>
      </c>
      <c r="E1431" s="1">
        <v>33.070539626424001</v>
      </c>
      <c r="F1431" s="4">
        <v>6.8323564083424098E-5</v>
      </c>
      <c r="G1431" s="1">
        <v>5.0474746816928997</v>
      </c>
      <c r="H1431" s="1" t="s">
        <v>11</v>
      </c>
      <c r="I1431" s="3"/>
      <c r="J1431" s="3"/>
    </row>
    <row r="1432" spans="1:10" x14ac:dyDescent="0.15">
      <c r="A1432" s="1">
        <v>1824</v>
      </c>
      <c r="B1432" s="1" t="s">
        <v>4301</v>
      </c>
      <c r="C1432" s="1" t="s">
        <v>4302</v>
      </c>
      <c r="D1432" s="1" t="s">
        <v>4303</v>
      </c>
      <c r="E1432" s="1">
        <v>32.946698611825703</v>
      </c>
      <c r="F1432" s="1">
        <v>2.3231667691540601E-3</v>
      </c>
      <c r="G1432" s="1">
        <v>5.0420620036724504</v>
      </c>
      <c r="H1432" s="1" t="s">
        <v>11</v>
      </c>
      <c r="I1432" s="3"/>
      <c r="J1432" s="3"/>
    </row>
    <row r="1433" spans="1:10" x14ac:dyDescent="0.15">
      <c r="A1433" s="1">
        <v>402</v>
      </c>
      <c r="B1433" s="1" t="s">
        <v>4304</v>
      </c>
      <c r="C1433" s="1" t="s">
        <v>4305</v>
      </c>
      <c r="D1433" s="1" t="s">
        <v>4306</v>
      </c>
      <c r="E1433" s="1">
        <v>32.890609029975899</v>
      </c>
      <c r="F1433" s="1">
        <v>3.7323021573930202E-4</v>
      </c>
      <c r="G1433" s="1">
        <v>5.0396038174538402</v>
      </c>
      <c r="H1433" s="1" t="s">
        <v>11</v>
      </c>
      <c r="I1433" s="3"/>
      <c r="J1433" s="3"/>
    </row>
    <row r="1434" spans="1:10" x14ac:dyDescent="0.15">
      <c r="A1434" s="1">
        <v>1565</v>
      </c>
      <c r="B1434" s="1" t="s">
        <v>4307</v>
      </c>
      <c r="C1434" s="1" t="s">
        <v>4308</v>
      </c>
      <c r="D1434" s="1" t="s">
        <v>4309</v>
      </c>
      <c r="E1434" s="1">
        <v>32.886493316724597</v>
      </c>
      <c r="F1434" s="1">
        <v>1.29529240445918E-2</v>
      </c>
      <c r="G1434" s="1">
        <v>5.0394232768434</v>
      </c>
      <c r="H1434" s="1" t="s">
        <v>11</v>
      </c>
      <c r="I1434" s="3"/>
      <c r="J1434" s="3"/>
    </row>
    <row r="1435" spans="1:10" x14ac:dyDescent="0.15">
      <c r="A1435" s="1">
        <v>560</v>
      </c>
      <c r="B1435" s="1" t="s">
        <v>4310</v>
      </c>
      <c r="C1435" s="1" t="s">
        <v>4311</v>
      </c>
      <c r="D1435" s="1" t="s">
        <v>4312</v>
      </c>
      <c r="E1435" s="1">
        <v>32.798732650713802</v>
      </c>
      <c r="F1435" s="1">
        <v>8.8412731433326402E-4</v>
      </c>
      <c r="G1435" s="1">
        <v>5.0355681647961301</v>
      </c>
      <c r="H1435" s="1" t="s">
        <v>11</v>
      </c>
      <c r="I1435" s="3"/>
      <c r="J1435" s="3"/>
    </row>
    <row r="1436" spans="1:10" x14ac:dyDescent="0.15">
      <c r="A1436" s="1">
        <v>390</v>
      </c>
      <c r="B1436" s="1" t="s">
        <v>4313</v>
      </c>
      <c r="C1436" s="1" t="s">
        <v>4314</v>
      </c>
      <c r="D1436" s="1" t="s">
        <v>4315</v>
      </c>
      <c r="E1436" s="1">
        <v>32.748533228536203</v>
      </c>
      <c r="F1436" s="4">
        <v>9.8916204717793105E-5</v>
      </c>
      <c r="G1436" s="1">
        <v>5.0333583862304199</v>
      </c>
      <c r="H1436" s="1" t="s">
        <v>11</v>
      </c>
      <c r="I1436" s="3"/>
      <c r="J1436" s="3"/>
    </row>
    <row r="1437" spans="1:10" x14ac:dyDescent="0.15">
      <c r="A1437" s="1">
        <v>218</v>
      </c>
      <c r="B1437" s="1" t="s">
        <v>4316</v>
      </c>
      <c r="C1437" s="1" t="s">
        <v>4317</v>
      </c>
      <c r="D1437" s="1" t="s">
        <v>4318</v>
      </c>
      <c r="E1437" s="1">
        <v>32.673511963294203</v>
      </c>
      <c r="F1437" s="1">
        <v>1.1789949094581101E-2</v>
      </c>
      <c r="G1437" s="1">
        <v>5.0300496283201497</v>
      </c>
      <c r="H1437" s="1" t="s">
        <v>11</v>
      </c>
      <c r="I1437" s="3"/>
      <c r="J1437" s="3"/>
    </row>
    <row r="1438" spans="1:10" x14ac:dyDescent="0.15">
      <c r="A1438" s="1">
        <v>582</v>
      </c>
      <c r="B1438" s="1" t="s">
        <v>4319</v>
      </c>
      <c r="C1438" s="1" t="s">
        <v>4320</v>
      </c>
      <c r="D1438" s="1" t="s">
        <v>4321</v>
      </c>
      <c r="E1438" s="1">
        <v>32.568139433939301</v>
      </c>
      <c r="F1438" s="1">
        <v>1.4174590160591E-4</v>
      </c>
      <c r="G1438" s="1">
        <v>5.0253893980998301</v>
      </c>
      <c r="H1438" s="1" t="s">
        <v>11</v>
      </c>
      <c r="I1438" s="3"/>
      <c r="J1438" s="3"/>
    </row>
    <row r="1439" spans="1:10" x14ac:dyDescent="0.15">
      <c r="A1439" s="1">
        <v>1250</v>
      </c>
      <c r="B1439" s="1" t="s">
        <v>4322</v>
      </c>
      <c r="C1439" s="1" t="s">
        <v>4323</v>
      </c>
      <c r="D1439" s="1" t="s">
        <v>4324</v>
      </c>
      <c r="E1439" s="1">
        <v>32.567817951757</v>
      </c>
      <c r="F1439" s="1">
        <v>8.8412731433326402E-4</v>
      </c>
      <c r="G1439" s="1">
        <v>5.0253751570947403</v>
      </c>
      <c r="H1439" s="1" t="s">
        <v>11</v>
      </c>
      <c r="I1439" s="3"/>
      <c r="J1439" s="3"/>
    </row>
    <row r="1440" spans="1:10" x14ac:dyDescent="0.15">
      <c r="A1440" s="1">
        <v>57</v>
      </c>
      <c r="B1440" s="1" t="s">
        <v>4325</v>
      </c>
      <c r="C1440" s="1" t="s">
        <v>4326</v>
      </c>
      <c r="D1440" s="1" t="s">
        <v>4327</v>
      </c>
      <c r="E1440" s="1">
        <v>32.533564412734897</v>
      </c>
      <c r="F1440" s="1">
        <v>4.8847729165332396E-4</v>
      </c>
      <c r="G1440" s="1">
        <v>5.0238569891651101</v>
      </c>
      <c r="H1440" s="1" t="s">
        <v>11</v>
      </c>
      <c r="I1440" s="3"/>
      <c r="J1440" s="3"/>
    </row>
    <row r="1441" spans="1:10" x14ac:dyDescent="0.15">
      <c r="A1441" s="1">
        <v>500</v>
      </c>
      <c r="B1441" s="1" t="s">
        <v>4328</v>
      </c>
      <c r="C1441" s="1" t="s">
        <v>4329</v>
      </c>
      <c r="D1441" s="1" t="s">
        <v>4330</v>
      </c>
      <c r="E1441" s="1">
        <v>32.515400853149302</v>
      </c>
      <c r="F1441" s="4">
        <v>6.8323564083424098E-5</v>
      </c>
      <c r="G1441" s="1">
        <v>5.0230513044654996</v>
      </c>
      <c r="H1441" s="1" t="s">
        <v>11</v>
      </c>
      <c r="I1441" s="3"/>
      <c r="J1441" s="3"/>
    </row>
    <row r="1442" spans="1:10" x14ac:dyDescent="0.15">
      <c r="A1442" s="1">
        <v>462</v>
      </c>
      <c r="B1442" s="1" t="s">
        <v>4331</v>
      </c>
      <c r="C1442" s="1" t="s">
        <v>4332</v>
      </c>
      <c r="D1442" s="1" t="s">
        <v>4333</v>
      </c>
      <c r="E1442" s="1">
        <v>32.283093155917499</v>
      </c>
      <c r="F1442" s="1">
        <v>3.7323021573930202E-4</v>
      </c>
      <c r="G1442" s="1">
        <v>5.0127069097766999</v>
      </c>
      <c r="H1442" s="1" t="s">
        <v>11</v>
      </c>
      <c r="I1442" s="3"/>
      <c r="J1442" s="3"/>
    </row>
    <row r="1443" spans="1:10" x14ac:dyDescent="0.15">
      <c r="A1443" s="1">
        <v>310</v>
      </c>
      <c r="B1443" s="1" t="s">
        <v>4334</v>
      </c>
      <c r="C1443" s="1" t="s">
        <v>4335</v>
      </c>
      <c r="D1443" s="1" t="s">
        <v>4336</v>
      </c>
      <c r="E1443" s="1">
        <v>32.264178917984303</v>
      </c>
      <c r="F1443" s="1">
        <v>1.9783240943558599E-4</v>
      </c>
      <c r="G1443" s="1">
        <v>5.0118614060962896</v>
      </c>
      <c r="H1443" s="1" t="s">
        <v>11</v>
      </c>
      <c r="I1443" s="3"/>
      <c r="J1443" s="3"/>
    </row>
    <row r="1444" spans="1:10" x14ac:dyDescent="0.15">
      <c r="A1444" s="1">
        <v>884</v>
      </c>
      <c r="B1444" s="1" t="s">
        <v>4337</v>
      </c>
      <c r="C1444" s="1" t="s">
        <v>4338</v>
      </c>
      <c r="D1444" s="1" t="s">
        <v>4339</v>
      </c>
      <c r="E1444" s="1">
        <v>32.1908356328492</v>
      </c>
      <c r="F1444" s="1">
        <v>2.8849686523156502E-3</v>
      </c>
      <c r="G1444" s="1">
        <v>5.0085781227038799</v>
      </c>
      <c r="H1444" s="1" t="s">
        <v>11</v>
      </c>
      <c r="I1444" s="3"/>
      <c r="J1444" s="3"/>
    </row>
    <row r="1445" spans="1:10" x14ac:dyDescent="0.15">
      <c r="A1445" s="1">
        <v>214</v>
      </c>
      <c r="B1445" s="1" t="s">
        <v>4340</v>
      </c>
      <c r="C1445" s="1" t="s">
        <v>4341</v>
      </c>
      <c r="D1445" s="1" t="s">
        <v>4342</v>
      </c>
      <c r="E1445" s="1">
        <v>32.185222774635903</v>
      </c>
      <c r="F1445" s="4">
        <v>1.2237056253747599E-5</v>
      </c>
      <c r="G1445" s="1">
        <v>5.0083265495902003</v>
      </c>
      <c r="H1445" s="1" t="s">
        <v>11</v>
      </c>
      <c r="I1445" s="3"/>
      <c r="J1445" s="3"/>
    </row>
    <row r="1446" spans="1:10" x14ac:dyDescent="0.15">
      <c r="A1446" s="1">
        <v>796</v>
      </c>
      <c r="B1446" s="1" t="s">
        <v>4343</v>
      </c>
      <c r="C1446" s="1" t="s">
        <v>4344</v>
      </c>
      <c r="D1446" s="1" t="s">
        <v>4345</v>
      </c>
      <c r="E1446" s="1">
        <v>32.1362696484263</v>
      </c>
      <c r="F1446" s="1">
        <v>1.9783240943558599E-4</v>
      </c>
      <c r="G1446" s="1">
        <v>5.0061305667734501</v>
      </c>
      <c r="H1446" s="1" t="s">
        <v>11</v>
      </c>
      <c r="I1446" s="3"/>
      <c r="J1446" s="3"/>
    </row>
    <row r="1447" spans="1:10" x14ac:dyDescent="0.15">
      <c r="A1447" s="1">
        <v>664</v>
      </c>
      <c r="B1447" s="1" t="s">
        <v>4346</v>
      </c>
      <c r="C1447" s="1" t="s">
        <v>4347</v>
      </c>
      <c r="D1447" s="1" t="s">
        <v>4348</v>
      </c>
      <c r="E1447" s="1">
        <v>32.046598321744398</v>
      </c>
      <c r="F1447" s="1">
        <v>3.0674221009393998E-3</v>
      </c>
      <c r="G1447" s="1">
        <v>5.0020993208482096</v>
      </c>
      <c r="H1447" s="1" t="s">
        <v>11</v>
      </c>
      <c r="I1447" s="3"/>
      <c r="J1447" s="3"/>
    </row>
    <row r="1448" spans="1:10" x14ac:dyDescent="0.15">
      <c r="A1448" s="1">
        <v>1525</v>
      </c>
      <c r="B1448" s="1" t="s">
        <v>4349</v>
      </c>
      <c r="C1448" s="1" t="s">
        <v>4350</v>
      </c>
      <c r="D1448" s="1" t="s">
        <v>4351</v>
      </c>
      <c r="E1448" s="1">
        <v>31.987336616044399</v>
      </c>
      <c r="F1448" s="1">
        <v>6.6997882989268105E-4</v>
      </c>
      <c r="G1448" s="1">
        <v>4.9994289682165798</v>
      </c>
      <c r="H1448" s="1" t="s">
        <v>11</v>
      </c>
      <c r="I1448" s="3"/>
      <c r="J1448" s="3"/>
    </row>
    <row r="1449" spans="1:10" x14ac:dyDescent="0.15">
      <c r="A1449" s="1">
        <v>790</v>
      </c>
      <c r="B1449" s="1" t="s">
        <v>4352</v>
      </c>
      <c r="C1449" s="1" t="s">
        <v>4353</v>
      </c>
      <c r="D1449" s="1" t="s">
        <v>4354</v>
      </c>
      <c r="E1449" s="1">
        <v>31.975420185273101</v>
      </c>
      <c r="F1449" s="1">
        <v>4.5044740436749999E-3</v>
      </c>
      <c r="G1449" s="1">
        <v>4.9988914124063699</v>
      </c>
      <c r="H1449" s="1" t="s">
        <v>11</v>
      </c>
      <c r="I1449" s="3"/>
      <c r="J1449" s="3"/>
    </row>
    <row r="1450" spans="1:10" x14ac:dyDescent="0.15">
      <c r="A1450" s="1">
        <v>827</v>
      </c>
      <c r="B1450" s="1" t="s">
        <v>4355</v>
      </c>
      <c r="C1450" s="1" t="s">
        <v>4356</v>
      </c>
      <c r="D1450" s="1" t="s">
        <v>4357</v>
      </c>
      <c r="E1450" s="1">
        <v>31.6593268753773</v>
      </c>
      <c r="F1450" s="1">
        <v>9.0189182211199304E-3</v>
      </c>
      <c r="G1450" s="1">
        <v>4.9845586768350199</v>
      </c>
      <c r="H1450" s="1" t="s">
        <v>11</v>
      </c>
      <c r="I1450" s="3"/>
      <c r="J1450" s="3"/>
    </row>
    <row r="1451" spans="1:10" x14ac:dyDescent="0.15">
      <c r="A1451" s="1">
        <v>665</v>
      </c>
      <c r="B1451" s="1" t="s">
        <v>4358</v>
      </c>
      <c r="C1451" s="1" t="s">
        <v>4359</v>
      </c>
      <c r="D1451" s="1" t="s">
        <v>4360</v>
      </c>
      <c r="E1451" s="1">
        <v>31.553247697514202</v>
      </c>
      <c r="F1451" s="4">
        <v>7.7095266000479896E-5</v>
      </c>
      <c r="G1451" s="1">
        <v>4.9797166007595202</v>
      </c>
      <c r="H1451" s="1" t="s">
        <v>11</v>
      </c>
      <c r="I1451" s="3"/>
      <c r="J1451" s="3"/>
    </row>
    <row r="1452" spans="1:10" x14ac:dyDescent="0.15">
      <c r="A1452" s="1">
        <v>840</v>
      </c>
      <c r="B1452" s="1" t="s">
        <v>4361</v>
      </c>
      <c r="C1452" s="1" t="s">
        <v>4362</v>
      </c>
      <c r="D1452" s="1" t="s">
        <v>4363</v>
      </c>
      <c r="E1452" s="1">
        <v>31.502399107468399</v>
      </c>
      <c r="F1452" s="1">
        <v>7.2592183364300397E-3</v>
      </c>
      <c r="G1452" s="1">
        <v>4.97738979806019</v>
      </c>
      <c r="H1452" s="1" t="s">
        <v>11</v>
      </c>
      <c r="I1452" s="3"/>
      <c r="J1452" s="3"/>
    </row>
    <row r="1453" spans="1:10" x14ac:dyDescent="0.15">
      <c r="A1453" s="1">
        <v>681</v>
      </c>
      <c r="B1453" s="1" t="s">
        <v>4364</v>
      </c>
      <c r="C1453" s="1" t="s">
        <v>4365</v>
      </c>
      <c r="D1453" s="1" t="s">
        <v>4366</v>
      </c>
      <c r="E1453" s="1">
        <v>31.4760388626832</v>
      </c>
      <c r="F1453" s="1">
        <v>2.7646042905073299E-3</v>
      </c>
      <c r="G1453" s="1">
        <v>4.9761820895848796</v>
      </c>
      <c r="H1453" s="1" t="s">
        <v>11</v>
      </c>
      <c r="I1453" s="3"/>
      <c r="J1453" s="3"/>
    </row>
    <row r="1454" spans="1:10" x14ac:dyDescent="0.15">
      <c r="A1454" s="1">
        <v>873</v>
      </c>
      <c r="B1454" s="1" t="s">
        <v>4367</v>
      </c>
      <c r="C1454" s="1" t="s">
        <v>4368</v>
      </c>
      <c r="D1454" s="1" t="s">
        <v>4369</v>
      </c>
      <c r="E1454" s="1">
        <v>31.4613843151295</v>
      </c>
      <c r="F1454" s="1">
        <v>7.5828982664413399E-4</v>
      </c>
      <c r="G1454" s="1">
        <v>4.97551024627142</v>
      </c>
      <c r="H1454" s="1" t="s">
        <v>11</v>
      </c>
      <c r="I1454" s="3"/>
      <c r="J1454" s="3"/>
    </row>
    <row r="1455" spans="1:10" x14ac:dyDescent="0.15">
      <c r="A1455" s="1">
        <v>82</v>
      </c>
      <c r="B1455" s="1" t="s">
        <v>4370</v>
      </c>
      <c r="C1455" s="1" t="s">
        <v>4371</v>
      </c>
      <c r="D1455" s="1" t="s">
        <v>4372</v>
      </c>
      <c r="E1455" s="1">
        <v>31.183823819997102</v>
      </c>
      <c r="F1455" s="1">
        <v>2.7431401102150901E-4</v>
      </c>
      <c r="G1455" s="1">
        <v>4.9627259397897996</v>
      </c>
      <c r="H1455" s="1" t="s">
        <v>11</v>
      </c>
      <c r="I1455" s="3"/>
      <c r="J1455" s="3"/>
    </row>
    <row r="1456" spans="1:10" x14ac:dyDescent="0.15">
      <c r="A1456" s="1">
        <v>602</v>
      </c>
      <c r="B1456" s="1" t="s">
        <v>4373</v>
      </c>
      <c r="C1456" s="1" t="s">
        <v>4374</v>
      </c>
      <c r="D1456" s="1" t="s">
        <v>4375</v>
      </c>
      <c r="E1456" s="1">
        <v>31.129709532588802</v>
      </c>
      <c r="F1456" s="1">
        <v>1.9146334633756801E-2</v>
      </c>
      <c r="G1456" s="1">
        <v>4.96022021015097</v>
      </c>
      <c r="H1456" s="1" t="s">
        <v>11</v>
      </c>
      <c r="I1456" s="3"/>
      <c r="J1456" s="3"/>
    </row>
    <row r="1457" spans="1:10" x14ac:dyDescent="0.15">
      <c r="A1457" s="1">
        <v>1080</v>
      </c>
      <c r="B1457" s="1" t="s">
        <v>4376</v>
      </c>
      <c r="C1457" s="1" t="s">
        <v>4377</v>
      </c>
      <c r="D1457" s="1" t="s">
        <v>4378</v>
      </c>
      <c r="E1457" s="1">
        <v>31.040007174862001</v>
      </c>
      <c r="F1457" s="4">
        <v>6.8323564083424098E-5</v>
      </c>
      <c r="G1457" s="1">
        <v>4.9560569858897399</v>
      </c>
      <c r="H1457" s="1" t="s">
        <v>11</v>
      </c>
      <c r="I1457" s="3"/>
      <c r="J1457" s="3"/>
    </row>
    <row r="1458" spans="1:10" x14ac:dyDescent="0.15">
      <c r="A1458" s="1">
        <v>51</v>
      </c>
      <c r="B1458" s="1" t="s">
        <v>4379</v>
      </c>
      <c r="C1458" s="1" t="s">
        <v>4380</v>
      </c>
      <c r="D1458" s="1" t="s">
        <v>4381</v>
      </c>
      <c r="E1458" s="1">
        <v>31.035015846597901</v>
      </c>
      <c r="F1458" s="4">
        <v>4.5888960951553497E-5</v>
      </c>
      <c r="G1458" s="1">
        <v>4.9558249774522398</v>
      </c>
      <c r="H1458" s="1" t="s">
        <v>11</v>
      </c>
      <c r="I1458" s="3"/>
      <c r="J1458" s="3"/>
    </row>
    <row r="1459" spans="1:10" x14ac:dyDescent="0.15">
      <c r="A1459" s="1">
        <v>1378</v>
      </c>
      <c r="B1459" s="1" t="s">
        <v>4382</v>
      </c>
      <c r="C1459" s="1" t="s">
        <v>4383</v>
      </c>
      <c r="D1459" s="1" t="s">
        <v>4384</v>
      </c>
      <c r="E1459" s="1">
        <v>31.015675962147899</v>
      </c>
      <c r="F1459" s="1">
        <v>2.0926242340940202E-3</v>
      </c>
      <c r="G1459" s="1">
        <v>4.9549256625380096</v>
      </c>
      <c r="H1459" s="1" t="s">
        <v>11</v>
      </c>
      <c r="I1459" s="3"/>
      <c r="J1459" s="3"/>
    </row>
    <row r="1460" spans="1:10" x14ac:dyDescent="0.15">
      <c r="A1460" s="1">
        <v>1296</v>
      </c>
      <c r="B1460" s="1" t="s">
        <v>4385</v>
      </c>
      <c r="C1460" s="1" t="s">
        <v>4386</v>
      </c>
      <c r="D1460" s="1" t="s">
        <v>4387</v>
      </c>
      <c r="E1460" s="1">
        <v>30.993832031820101</v>
      </c>
      <c r="F1460" s="1">
        <v>2.7431401102150901E-4</v>
      </c>
      <c r="G1460" s="1">
        <v>4.9539092335328299</v>
      </c>
      <c r="H1460" s="1" t="s">
        <v>11</v>
      </c>
      <c r="I1460" s="3"/>
      <c r="J1460" s="3"/>
    </row>
    <row r="1461" spans="1:10" x14ac:dyDescent="0.15">
      <c r="A1461" s="1">
        <v>1652</v>
      </c>
      <c r="B1461" s="1" t="s">
        <v>4388</v>
      </c>
      <c r="C1461" s="1" t="s">
        <v>4389</v>
      </c>
      <c r="D1461" s="1" t="s">
        <v>4390</v>
      </c>
      <c r="E1461" s="1">
        <v>30.9748889519187</v>
      </c>
      <c r="F1461" s="4">
        <v>1.2237056253747599E-5</v>
      </c>
      <c r="G1461" s="1">
        <v>4.9530272050562001</v>
      </c>
      <c r="H1461" s="1" t="s">
        <v>11</v>
      </c>
      <c r="I1461" s="3"/>
      <c r="J1461" s="3"/>
    </row>
    <row r="1462" spans="1:10" x14ac:dyDescent="0.15">
      <c r="A1462" s="1">
        <v>1349</v>
      </c>
      <c r="B1462" s="1" t="s">
        <v>4391</v>
      </c>
      <c r="C1462" s="1" t="s">
        <v>4392</v>
      </c>
      <c r="D1462" s="1" t="s">
        <v>4393</v>
      </c>
      <c r="E1462" s="1">
        <v>30.822130142171101</v>
      </c>
      <c r="F1462" s="1">
        <v>4.4140573450156202E-4</v>
      </c>
      <c r="G1462" s="1">
        <v>4.9458946659986696</v>
      </c>
      <c r="H1462" s="1" t="s">
        <v>11</v>
      </c>
      <c r="I1462" s="3"/>
      <c r="J1462" s="3"/>
    </row>
    <row r="1463" spans="1:10" x14ac:dyDescent="0.15">
      <c r="A1463" s="1">
        <v>1201</v>
      </c>
      <c r="B1463" s="1" t="s">
        <v>4394</v>
      </c>
      <c r="C1463" s="1" t="s">
        <v>4395</v>
      </c>
      <c r="D1463" s="1" t="s">
        <v>4396</v>
      </c>
      <c r="E1463" s="1">
        <v>30.798992332106899</v>
      </c>
      <c r="F1463" s="4">
        <v>3.0592640634369E-5</v>
      </c>
      <c r="G1463" s="1">
        <v>4.9448112451174797</v>
      </c>
      <c r="H1463" s="1" t="s">
        <v>11</v>
      </c>
      <c r="I1463" s="3"/>
      <c r="J1463" s="3"/>
    </row>
    <row r="1464" spans="1:10" x14ac:dyDescent="0.15">
      <c r="A1464" s="1">
        <v>22</v>
      </c>
      <c r="B1464" s="1" t="s">
        <v>4397</v>
      </c>
      <c r="C1464" s="1" t="s">
        <v>4398</v>
      </c>
      <c r="D1464" s="1" t="s">
        <v>4399</v>
      </c>
      <c r="E1464" s="1">
        <v>30.629704134433499</v>
      </c>
      <c r="F1464" s="1">
        <v>2.7431401102150901E-4</v>
      </c>
      <c r="G1464" s="1">
        <v>4.9368595262758497</v>
      </c>
      <c r="H1464" s="1" t="s">
        <v>11</v>
      </c>
      <c r="I1464" s="3"/>
      <c r="J1464" s="3"/>
    </row>
    <row r="1465" spans="1:10" x14ac:dyDescent="0.15">
      <c r="A1465" s="1">
        <v>634</v>
      </c>
      <c r="B1465" s="1" t="s">
        <v>4400</v>
      </c>
      <c r="C1465" s="1" t="s">
        <v>4401</v>
      </c>
      <c r="D1465" s="1" t="s">
        <v>4402</v>
      </c>
      <c r="E1465" s="1">
        <v>30.618812636172901</v>
      </c>
      <c r="F1465" s="4">
        <v>6.8323564083424098E-5</v>
      </c>
      <c r="G1465" s="1">
        <v>4.9363464326852604</v>
      </c>
      <c r="H1465" s="1" t="s">
        <v>11</v>
      </c>
      <c r="I1465" s="3"/>
      <c r="J1465" s="3"/>
    </row>
    <row r="1466" spans="1:10" x14ac:dyDescent="0.15">
      <c r="A1466" s="1">
        <v>140</v>
      </c>
      <c r="B1466" s="1" t="s">
        <v>4403</v>
      </c>
      <c r="C1466" s="1" t="s">
        <v>4404</v>
      </c>
      <c r="D1466" s="1" t="s">
        <v>4405</v>
      </c>
      <c r="E1466" s="1">
        <v>30.4906603761107</v>
      </c>
      <c r="F1466" s="1">
        <v>1.9783240943558599E-4</v>
      </c>
      <c r="G1466" s="1">
        <v>4.9302954919068096</v>
      </c>
      <c r="H1466" s="1" t="s">
        <v>11</v>
      </c>
      <c r="I1466" s="3"/>
      <c r="J1466" s="3"/>
    </row>
    <row r="1467" spans="1:10" x14ac:dyDescent="0.15">
      <c r="A1467" s="1">
        <v>863</v>
      </c>
      <c r="B1467" s="1" t="s">
        <v>4406</v>
      </c>
      <c r="C1467" s="1" t="s">
        <v>4407</v>
      </c>
      <c r="D1467" s="1" t="s">
        <v>4408</v>
      </c>
      <c r="E1467" s="1">
        <v>30.475562707443999</v>
      </c>
      <c r="F1467" s="1">
        <v>3.0674221009393998E-3</v>
      </c>
      <c r="G1467" s="1">
        <v>4.9295809542150204</v>
      </c>
      <c r="H1467" s="1" t="s">
        <v>11</v>
      </c>
      <c r="I1467" s="3"/>
      <c r="J1467" s="3"/>
    </row>
    <row r="1468" spans="1:10" x14ac:dyDescent="0.15">
      <c r="A1468" s="1">
        <v>642</v>
      </c>
      <c r="B1468" s="1" t="s">
        <v>4409</v>
      </c>
      <c r="C1468" s="1" t="s">
        <v>4410</v>
      </c>
      <c r="D1468" s="1" t="s">
        <v>4411</v>
      </c>
      <c r="E1468" s="1">
        <v>30.421095418681801</v>
      </c>
      <c r="F1468" s="1">
        <v>1.4174590160591E-4</v>
      </c>
      <c r="G1468" s="1">
        <v>4.9270001982011404</v>
      </c>
      <c r="H1468" s="1" t="s">
        <v>11</v>
      </c>
      <c r="I1468" s="3"/>
      <c r="J1468" s="3"/>
    </row>
    <row r="1469" spans="1:10" x14ac:dyDescent="0.15">
      <c r="A1469" s="1">
        <v>483</v>
      </c>
      <c r="B1469" s="1" t="s">
        <v>4412</v>
      </c>
      <c r="C1469" s="1" t="s">
        <v>4413</v>
      </c>
      <c r="D1469" s="1" t="s">
        <v>4414</v>
      </c>
      <c r="E1469" s="1">
        <v>30.211888251342099</v>
      </c>
      <c r="F1469" s="4">
        <v>6.8323564083424098E-5</v>
      </c>
      <c r="G1469" s="1">
        <v>4.91704445060879</v>
      </c>
      <c r="H1469" s="1" t="s">
        <v>11</v>
      </c>
      <c r="I1469" s="3"/>
      <c r="J1469" s="3"/>
    </row>
    <row r="1470" spans="1:10" x14ac:dyDescent="0.15">
      <c r="A1470" s="1">
        <v>433</v>
      </c>
      <c r="B1470" s="1" t="s">
        <v>4415</v>
      </c>
      <c r="C1470" s="1" t="s">
        <v>4416</v>
      </c>
      <c r="D1470" s="1" t="s">
        <v>4417</v>
      </c>
      <c r="E1470" s="1">
        <v>30.0722419307514</v>
      </c>
      <c r="F1470" s="1">
        <v>6.6997882989268105E-4</v>
      </c>
      <c r="G1470" s="1">
        <v>4.9103605218883501</v>
      </c>
      <c r="H1470" s="1" t="s">
        <v>11</v>
      </c>
      <c r="I1470" s="3"/>
      <c r="J1470" s="3"/>
    </row>
    <row r="1471" spans="1:10" x14ac:dyDescent="0.15">
      <c r="A1471" s="1">
        <v>544</v>
      </c>
      <c r="B1471" s="1" t="s">
        <v>4418</v>
      </c>
      <c r="C1471" s="1" t="s">
        <v>4419</v>
      </c>
      <c r="D1471" s="1" t="s">
        <v>4420</v>
      </c>
      <c r="E1471" s="1">
        <v>30.070915650501998</v>
      </c>
      <c r="F1471" s="1">
        <v>1.9783240943558599E-4</v>
      </c>
      <c r="G1471" s="1">
        <v>4.9102968931061</v>
      </c>
      <c r="H1471" s="1" t="s">
        <v>11</v>
      </c>
      <c r="I1471" s="3"/>
      <c r="J1471" s="3"/>
    </row>
    <row r="1472" spans="1:10" x14ac:dyDescent="0.15">
      <c r="A1472" s="1">
        <v>1659</v>
      </c>
      <c r="B1472" s="1" t="s">
        <v>4421</v>
      </c>
      <c r="C1472" s="1" t="s">
        <v>4422</v>
      </c>
      <c r="D1472" s="1" t="s">
        <v>4423</v>
      </c>
      <c r="E1472" s="1">
        <v>30.059259381833002</v>
      </c>
      <c r="F1472" s="1">
        <v>2.7431401102150901E-4</v>
      </c>
      <c r="G1472" s="1">
        <v>4.9097375585887599</v>
      </c>
      <c r="H1472" s="1" t="s">
        <v>11</v>
      </c>
      <c r="I1472" s="3"/>
      <c r="J1472" s="3"/>
    </row>
    <row r="1473" spans="1:10" x14ac:dyDescent="0.15">
      <c r="A1473" s="1">
        <v>1813</v>
      </c>
      <c r="B1473" s="1" t="s">
        <v>4424</v>
      </c>
      <c r="C1473" s="1" t="s">
        <v>4425</v>
      </c>
      <c r="D1473" s="1" t="s">
        <v>4426</v>
      </c>
      <c r="E1473" s="1">
        <v>29.987021287513599</v>
      </c>
      <c r="F1473" s="1">
        <v>5.0375881577927604E-4</v>
      </c>
      <c r="G1473" s="1">
        <v>4.9062663164217399</v>
      </c>
      <c r="H1473" s="1" t="s">
        <v>11</v>
      </c>
      <c r="I1473" s="3"/>
      <c r="J1473" s="3"/>
    </row>
    <row r="1474" spans="1:10" x14ac:dyDescent="0.15">
      <c r="A1474" s="1">
        <v>696</v>
      </c>
      <c r="B1474" s="1" t="s">
        <v>4427</v>
      </c>
      <c r="C1474" s="1" t="s">
        <v>4428</v>
      </c>
      <c r="D1474" s="1" t="s">
        <v>4429</v>
      </c>
      <c r="E1474" s="1">
        <v>29.884140255575399</v>
      </c>
      <c r="F1474" s="1">
        <v>2.3231667691540601E-3</v>
      </c>
      <c r="G1474" s="1">
        <v>4.9013081329876798</v>
      </c>
      <c r="H1474" s="1" t="s">
        <v>11</v>
      </c>
      <c r="I1474" s="3"/>
      <c r="J1474" s="3"/>
    </row>
    <row r="1475" spans="1:10" x14ac:dyDescent="0.15">
      <c r="A1475" s="1">
        <v>489</v>
      </c>
      <c r="B1475" s="1" t="s">
        <v>4430</v>
      </c>
      <c r="C1475" s="1" t="s">
        <v>4431</v>
      </c>
      <c r="D1475" s="1" t="s">
        <v>4432</v>
      </c>
      <c r="E1475" s="1">
        <v>29.854308100549801</v>
      </c>
      <c r="F1475" s="4">
        <v>1.2237056253747599E-5</v>
      </c>
      <c r="G1475" s="1">
        <v>4.8998672282813702</v>
      </c>
      <c r="H1475" s="1" t="s">
        <v>11</v>
      </c>
      <c r="I1475" s="3"/>
      <c r="J1475" s="3"/>
    </row>
    <row r="1476" spans="1:10" x14ac:dyDescent="0.15">
      <c r="A1476" s="1">
        <v>1085</v>
      </c>
      <c r="B1476" s="1" t="s">
        <v>4433</v>
      </c>
      <c r="C1476" s="1" t="s">
        <v>4434</v>
      </c>
      <c r="D1476" s="1" t="s">
        <v>4435</v>
      </c>
      <c r="E1476" s="1">
        <v>29.8376190255387</v>
      </c>
      <c r="F1476" s="1">
        <v>1.3204846961234499E-2</v>
      </c>
      <c r="G1476" s="1">
        <v>4.89906051127483</v>
      </c>
      <c r="H1476" s="1" t="s">
        <v>11</v>
      </c>
      <c r="I1476" s="3"/>
      <c r="J1476" s="3"/>
    </row>
    <row r="1477" spans="1:10" x14ac:dyDescent="0.15">
      <c r="A1477" s="1">
        <v>440</v>
      </c>
      <c r="B1477" s="1" t="s">
        <v>4436</v>
      </c>
      <c r="C1477" s="1" t="s">
        <v>4437</v>
      </c>
      <c r="D1477" s="1" t="s">
        <v>4438</v>
      </c>
      <c r="E1477" s="1">
        <v>29.716104612575698</v>
      </c>
      <c r="F1477" s="1">
        <v>2.7431401102150901E-4</v>
      </c>
      <c r="G1477" s="1">
        <v>4.89317310496146</v>
      </c>
      <c r="H1477" s="1" t="s">
        <v>11</v>
      </c>
      <c r="I1477" s="3"/>
      <c r="J1477" s="3"/>
    </row>
    <row r="1478" spans="1:10" x14ac:dyDescent="0.15">
      <c r="A1478" s="1">
        <v>921</v>
      </c>
      <c r="B1478" s="1" t="s">
        <v>4439</v>
      </c>
      <c r="C1478" s="1" t="s">
        <v>4440</v>
      </c>
      <c r="D1478" s="1" t="s">
        <v>4441</v>
      </c>
      <c r="E1478" s="1">
        <v>29.6922017561403</v>
      </c>
      <c r="F1478" s="1">
        <v>7.25147558503326E-3</v>
      </c>
      <c r="G1478" s="1">
        <v>4.8920121718727696</v>
      </c>
      <c r="H1478" s="1" t="s">
        <v>11</v>
      </c>
      <c r="I1478" s="3"/>
      <c r="J1478" s="3"/>
    </row>
    <row r="1479" spans="1:10" x14ac:dyDescent="0.15">
      <c r="A1479" s="1">
        <v>318</v>
      </c>
      <c r="B1479" s="1" t="s">
        <v>4442</v>
      </c>
      <c r="C1479" s="1" t="s">
        <v>4443</v>
      </c>
      <c r="D1479" s="1" t="s">
        <v>4444</v>
      </c>
      <c r="E1479" s="1">
        <v>29.636040824164098</v>
      </c>
      <c r="F1479" s="4">
        <v>9.8916204717793105E-5</v>
      </c>
      <c r="G1479" s="1">
        <v>4.8892808210445304</v>
      </c>
      <c r="H1479" s="1" t="s">
        <v>11</v>
      </c>
      <c r="I1479" s="3"/>
      <c r="J1479" s="3"/>
    </row>
    <row r="1480" spans="1:10" x14ac:dyDescent="0.15">
      <c r="A1480" s="1">
        <v>860</v>
      </c>
      <c r="B1480" s="1" t="s">
        <v>4445</v>
      </c>
      <c r="C1480" s="1" t="s">
        <v>4446</v>
      </c>
      <c r="D1480" s="1" t="s">
        <v>4447</v>
      </c>
      <c r="E1480" s="1">
        <v>29.6330267515836</v>
      </c>
      <c r="F1480" s="1">
        <v>1.4174590160591E-4</v>
      </c>
      <c r="G1480" s="1">
        <v>4.88913408725079</v>
      </c>
      <c r="H1480" s="1" t="s">
        <v>11</v>
      </c>
      <c r="I1480" s="3"/>
      <c r="J1480" s="3"/>
    </row>
    <row r="1481" spans="1:10" x14ac:dyDescent="0.15">
      <c r="A1481" s="1">
        <v>327</v>
      </c>
      <c r="B1481" s="1" t="s">
        <v>4448</v>
      </c>
      <c r="C1481" s="1" t="s">
        <v>4449</v>
      </c>
      <c r="D1481" s="1" t="s">
        <v>4450</v>
      </c>
      <c r="E1481" s="1">
        <v>29.565202010051799</v>
      </c>
      <c r="F1481" s="4">
        <v>3.0592640634369E-5</v>
      </c>
      <c r="G1481" s="1">
        <v>4.8858282295209303</v>
      </c>
      <c r="H1481" s="1" t="s">
        <v>11</v>
      </c>
      <c r="I1481" s="3"/>
      <c r="J1481" s="3"/>
    </row>
    <row r="1482" spans="1:10" x14ac:dyDescent="0.15">
      <c r="A1482" s="1">
        <v>517</v>
      </c>
      <c r="B1482" s="1" t="s">
        <v>4451</v>
      </c>
      <c r="C1482" s="1" t="s">
        <v>4452</v>
      </c>
      <c r="D1482" s="1" t="s">
        <v>4453</v>
      </c>
      <c r="E1482" s="1">
        <v>29.5642219585364</v>
      </c>
      <c r="F1482" s="1">
        <v>4.3008033877449902E-4</v>
      </c>
      <c r="G1482" s="1">
        <v>4.8857804050922002</v>
      </c>
      <c r="H1482" s="1" t="s">
        <v>11</v>
      </c>
      <c r="I1482" s="3"/>
      <c r="J1482" s="3"/>
    </row>
    <row r="1483" spans="1:10" x14ac:dyDescent="0.15">
      <c r="A1483" s="1">
        <v>1576</v>
      </c>
      <c r="B1483" s="1" t="s">
        <v>4454</v>
      </c>
      <c r="C1483" s="1" t="s">
        <v>4455</v>
      </c>
      <c r="D1483" s="1" t="s">
        <v>4456</v>
      </c>
      <c r="E1483" s="1">
        <v>29.533755769285499</v>
      </c>
      <c r="F1483" s="1">
        <v>9.1473861033885705E-4</v>
      </c>
      <c r="G1483" s="1">
        <v>4.8842929286765697</v>
      </c>
      <c r="H1483" s="1" t="s">
        <v>11</v>
      </c>
      <c r="I1483" s="3"/>
      <c r="J1483" s="3"/>
    </row>
    <row r="1484" spans="1:10" x14ac:dyDescent="0.15">
      <c r="A1484" s="1">
        <v>1601</v>
      </c>
      <c r="B1484" s="1" t="s">
        <v>4457</v>
      </c>
      <c r="C1484" s="1" t="s">
        <v>4458</v>
      </c>
      <c r="D1484" s="1" t="s">
        <v>4459</v>
      </c>
      <c r="E1484" s="1">
        <v>29.423261800561701</v>
      </c>
      <c r="F1484" s="4">
        <v>9.8916204717793105E-5</v>
      </c>
      <c r="G1484" s="1">
        <v>4.8788852844661204</v>
      </c>
      <c r="H1484" s="1" t="s">
        <v>11</v>
      </c>
      <c r="I1484" s="3"/>
      <c r="J1484" s="3"/>
    </row>
    <row r="1485" spans="1:10" x14ac:dyDescent="0.15">
      <c r="A1485" s="1">
        <v>107</v>
      </c>
      <c r="B1485" s="1" t="s">
        <v>4460</v>
      </c>
      <c r="C1485" s="1" t="s">
        <v>4461</v>
      </c>
      <c r="D1485" s="1" t="s">
        <v>4462</v>
      </c>
      <c r="E1485" s="1">
        <v>29.369589796527599</v>
      </c>
      <c r="F1485" s="1">
        <v>5.0375881577927604E-4</v>
      </c>
      <c r="G1485" s="1">
        <v>4.8762512106472196</v>
      </c>
      <c r="H1485" s="1" t="s">
        <v>11</v>
      </c>
      <c r="I1485" s="3"/>
      <c r="J1485" s="3"/>
    </row>
    <row r="1486" spans="1:10" x14ac:dyDescent="0.15">
      <c r="A1486" s="1">
        <v>195</v>
      </c>
      <c r="B1486" s="1" t="s">
        <v>4463</v>
      </c>
      <c r="C1486" s="1" t="s">
        <v>4464</v>
      </c>
      <c r="D1486" s="1" t="s">
        <v>4465</v>
      </c>
      <c r="E1486" s="1">
        <v>29.305297650970701</v>
      </c>
      <c r="F1486" s="4">
        <v>4.5888960951553497E-5</v>
      </c>
      <c r="G1486" s="1">
        <v>4.8730895856072998</v>
      </c>
      <c r="H1486" s="1" t="s">
        <v>11</v>
      </c>
      <c r="I1486" s="3"/>
      <c r="J1486" s="3"/>
    </row>
    <row r="1487" spans="1:10" x14ac:dyDescent="0.15">
      <c r="A1487" s="1">
        <v>464</v>
      </c>
      <c r="B1487" s="1" t="s">
        <v>4466</v>
      </c>
      <c r="C1487" s="1" t="s">
        <v>4467</v>
      </c>
      <c r="D1487" s="1" t="s">
        <v>4468</v>
      </c>
      <c r="E1487" s="1">
        <v>29.295524377078699</v>
      </c>
      <c r="F1487" s="1">
        <v>1.9110202849602501E-3</v>
      </c>
      <c r="G1487" s="1">
        <v>4.8726083686748396</v>
      </c>
      <c r="H1487" s="1" t="s">
        <v>11</v>
      </c>
      <c r="I1487" s="3"/>
      <c r="J1487" s="3"/>
    </row>
    <row r="1488" spans="1:10" x14ac:dyDescent="0.15">
      <c r="A1488" s="1">
        <v>335</v>
      </c>
      <c r="B1488" s="1" t="s">
        <v>4469</v>
      </c>
      <c r="C1488" s="1" t="s">
        <v>4470</v>
      </c>
      <c r="D1488" s="1" t="s">
        <v>4471</v>
      </c>
      <c r="E1488" s="1">
        <v>29.274143103699299</v>
      </c>
      <c r="F1488" s="1">
        <v>1.1523227972278999E-3</v>
      </c>
      <c r="G1488" s="1">
        <v>4.8715550364717002</v>
      </c>
      <c r="H1488" s="1" t="s">
        <v>11</v>
      </c>
      <c r="I1488" s="3"/>
      <c r="J1488" s="3"/>
    </row>
    <row r="1489" spans="1:10" x14ac:dyDescent="0.15">
      <c r="A1489" s="1">
        <v>1365</v>
      </c>
      <c r="B1489" s="1" t="s">
        <v>4472</v>
      </c>
      <c r="C1489" s="1" t="s">
        <v>4473</v>
      </c>
      <c r="D1489" s="1" t="s">
        <v>4474</v>
      </c>
      <c r="E1489" s="1">
        <v>29.246071447302601</v>
      </c>
      <c r="F1489" s="1">
        <v>1.48798153132551E-2</v>
      </c>
      <c r="G1489" s="1">
        <v>4.8701709389289896</v>
      </c>
      <c r="H1489" s="1" t="s">
        <v>11</v>
      </c>
      <c r="I1489" s="3"/>
      <c r="J1489" s="3"/>
    </row>
    <row r="1490" spans="1:10" x14ac:dyDescent="0.15">
      <c r="A1490" s="1">
        <v>636</v>
      </c>
      <c r="B1490" s="1" t="s">
        <v>4475</v>
      </c>
      <c r="C1490" s="1" t="s">
        <v>4476</v>
      </c>
      <c r="D1490" s="1" t="s">
        <v>4477</v>
      </c>
      <c r="E1490" s="1">
        <v>29.224609390545599</v>
      </c>
      <c r="F1490" s="4">
        <v>3.0592640634369E-5</v>
      </c>
      <c r="G1490" s="1">
        <v>4.86911183704074</v>
      </c>
      <c r="H1490" s="1" t="s">
        <v>11</v>
      </c>
      <c r="I1490" s="3"/>
      <c r="J1490" s="3"/>
    </row>
    <row r="1491" spans="1:10" x14ac:dyDescent="0.15">
      <c r="A1491" s="1">
        <v>539</v>
      </c>
      <c r="B1491" s="1" t="s">
        <v>4478</v>
      </c>
      <c r="C1491" s="1" t="s">
        <v>4479</v>
      </c>
      <c r="D1491" s="1" t="s">
        <v>4480</v>
      </c>
      <c r="E1491" s="1">
        <v>29.202675070578099</v>
      </c>
      <c r="F1491" s="1">
        <v>1.9783240943558599E-4</v>
      </c>
      <c r="G1491" s="1">
        <v>4.8680286261258203</v>
      </c>
      <c r="H1491" s="1" t="s">
        <v>11</v>
      </c>
      <c r="I1491" s="3"/>
      <c r="J1491" s="3"/>
    </row>
    <row r="1492" spans="1:10" x14ac:dyDescent="0.15">
      <c r="A1492" s="1">
        <v>114</v>
      </c>
      <c r="B1492" s="1" t="s">
        <v>4481</v>
      </c>
      <c r="C1492" s="1" t="s">
        <v>4482</v>
      </c>
      <c r="D1492" s="1" t="s">
        <v>4483</v>
      </c>
      <c r="E1492" s="1">
        <v>29.172920987609199</v>
      </c>
      <c r="F1492" s="1">
        <v>1.5636496194265099E-3</v>
      </c>
      <c r="G1492" s="1">
        <v>4.8665579406147002</v>
      </c>
      <c r="H1492" s="1" t="s">
        <v>11</v>
      </c>
      <c r="I1492" s="3"/>
      <c r="J1492" s="3"/>
    </row>
    <row r="1493" spans="1:10" x14ac:dyDescent="0.15">
      <c r="A1493" s="1">
        <v>247</v>
      </c>
      <c r="B1493" s="1" t="s">
        <v>4484</v>
      </c>
      <c r="C1493" s="1" t="s">
        <v>4485</v>
      </c>
      <c r="D1493" s="1" t="s">
        <v>4486</v>
      </c>
      <c r="E1493" s="1">
        <v>29.107643292263798</v>
      </c>
      <c r="F1493" s="1">
        <v>3.7323021573930202E-4</v>
      </c>
      <c r="G1493" s="1">
        <v>4.86332613090587</v>
      </c>
      <c r="H1493" s="1" t="s">
        <v>11</v>
      </c>
      <c r="I1493" s="3"/>
      <c r="J1493" s="3"/>
    </row>
    <row r="1494" spans="1:10" x14ac:dyDescent="0.15">
      <c r="A1494" s="1">
        <v>606</v>
      </c>
      <c r="B1494" s="1" t="s">
        <v>4487</v>
      </c>
      <c r="C1494" s="1" t="s">
        <v>4488</v>
      </c>
      <c r="D1494" s="1" t="s">
        <v>4489</v>
      </c>
      <c r="E1494" s="1">
        <v>29.068088645184201</v>
      </c>
      <c r="F1494" s="1">
        <v>1.4919011082693901E-3</v>
      </c>
      <c r="G1494" s="1">
        <v>4.8613643059290697</v>
      </c>
      <c r="H1494" s="1" t="s">
        <v>11</v>
      </c>
      <c r="I1494" s="3"/>
      <c r="J1494" s="3"/>
    </row>
    <row r="1495" spans="1:10" x14ac:dyDescent="0.15">
      <c r="A1495" s="1">
        <v>1479</v>
      </c>
      <c r="B1495" s="1" t="s">
        <v>4490</v>
      </c>
      <c r="C1495" s="1" t="s">
        <v>4491</v>
      </c>
      <c r="D1495" s="1" t="s">
        <v>4492</v>
      </c>
      <c r="E1495" s="1">
        <v>28.862388000143</v>
      </c>
      <c r="F1495" s="1">
        <v>1.9110202849602501E-3</v>
      </c>
      <c r="G1495" s="1">
        <v>4.8511187645514804</v>
      </c>
      <c r="H1495" s="1" t="s">
        <v>11</v>
      </c>
      <c r="I1495" s="3"/>
      <c r="J1495" s="3"/>
    </row>
    <row r="1496" spans="1:10" x14ac:dyDescent="0.15">
      <c r="A1496" s="1">
        <v>213</v>
      </c>
      <c r="B1496" s="1" t="s">
        <v>4493</v>
      </c>
      <c r="C1496" s="1" t="s">
        <v>4494</v>
      </c>
      <c r="D1496" s="1" t="s">
        <v>4495</v>
      </c>
      <c r="E1496" s="1">
        <v>28.7438714026711</v>
      </c>
      <c r="F1496" s="1">
        <v>1.4919011082693901E-3</v>
      </c>
      <c r="G1496" s="1">
        <v>4.8451824808750201</v>
      </c>
      <c r="H1496" s="1" t="s">
        <v>11</v>
      </c>
      <c r="I1496" s="3"/>
      <c r="J1496" s="3"/>
    </row>
    <row r="1497" spans="1:10" x14ac:dyDescent="0.15">
      <c r="A1497" s="1">
        <v>463</v>
      </c>
      <c r="B1497" s="1" t="s">
        <v>4496</v>
      </c>
      <c r="C1497" s="1" t="s">
        <v>4497</v>
      </c>
      <c r="D1497" s="1" t="s">
        <v>4498</v>
      </c>
      <c r="E1497" s="1">
        <v>28.739529243035399</v>
      </c>
      <c r="F1497" s="1">
        <v>1.4174590160591E-4</v>
      </c>
      <c r="G1497" s="1">
        <v>4.84496452535691</v>
      </c>
      <c r="H1497" s="1" t="s">
        <v>11</v>
      </c>
      <c r="I1497" s="3"/>
      <c r="J1497" s="3"/>
    </row>
    <row r="1498" spans="1:10" x14ac:dyDescent="0.15">
      <c r="A1498" s="1">
        <v>216</v>
      </c>
      <c r="B1498" s="1" t="s">
        <v>4499</v>
      </c>
      <c r="C1498" s="1" t="s">
        <v>4500</v>
      </c>
      <c r="D1498" s="1" t="s">
        <v>4501</v>
      </c>
      <c r="E1498" s="1">
        <v>28.72792825062</v>
      </c>
      <c r="F1498" s="4">
        <v>1.93753390684337E-5</v>
      </c>
      <c r="G1498" s="1">
        <v>4.8443820498069403</v>
      </c>
      <c r="H1498" s="1" t="s">
        <v>11</v>
      </c>
      <c r="I1498" s="3"/>
      <c r="J1498" s="3"/>
    </row>
    <row r="1499" spans="1:10" x14ac:dyDescent="0.15">
      <c r="A1499" s="1">
        <v>1381</v>
      </c>
      <c r="B1499" s="1" t="s">
        <v>4502</v>
      </c>
      <c r="C1499" s="1" t="s">
        <v>4503</v>
      </c>
      <c r="D1499" s="1" t="s">
        <v>4504</v>
      </c>
      <c r="E1499" s="1">
        <v>28.684314255639102</v>
      </c>
      <c r="F1499" s="1">
        <v>3.7323021573930202E-4</v>
      </c>
      <c r="G1499" s="1">
        <v>4.8421901233595799</v>
      </c>
      <c r="H1499" s="1" t="s">
        <v>11</v>
      </c>
      <c r="I1499" s="3"/>
      <c r="J1499" s="3"/>
    </row>
    <row r="1500" spans="1:10" x14ac:dyDescent="0.15">
      <c r="A1500" s="1">
        <v>1419</v>
      </c>
      <c r="B1500" s="1" t="s">
        <v>4505</v>
      </c>
      <c r="C1500" s="1" t="s">
        <v>4506</v>
      </c>
      <c r="D1500" s="1" t="s">
        <v>4507</v>
      </c>
      <c r="E1500" s="1">
        <v>28.639911276934701</v>
      </c>
      <c r="F1500" s="1">
        <v>8.4012634932769392E-3</v>
      </c>
      <c r="G1500" s="1">
        <v>4.8399551181974703</v>
      </c>
      <c r="H1500" s="1" t="s">
        <v>11</v>
      </c>
      <c r="I1500" s="3"/>
      <c r="J1500" s="3"/>
    </row>
    <row r="1501" spans="1:10" x14ac:dyDescent="0.15">
      <c r="A1501" s="1">
        <v>48</v>
      </c>
      <c r="B1501" s="1" t="s">
        <v>4508</v>
      </c>
      <c r="C1501" s="1" t="s">
        <v>4509</v>
      </c>
      <c r="D1501" s="1" t="s">
        <v>4510</v>
      </c>
      <c r="E1501" s="1">
        <v>28.561848573358201</v>
      </c>
      <c r="F1501" s="1">
        <v>1.9110202849602501E-3</v>
      </c>
      <c r="G1501" s="1">
        <v>4.8360174510509699</v>
      </c>
      <c r="H1501" s="1" t="s">
        <v>11</v>
      </c>
      <c r="I1501" s="3"/>
      <c r="J1501" s="3"/>
    </row>
    <row r="1502" spans="1:10" x14ac:dyDescent="0.15">
      <c r="A1502" s="1">
        <v>747</v>
      </c>
      <c r="B1502" s="1" t="s">
        <v>4511</v>
      </c>
      <c r="C1502" s="1" t="s">
        <v>4512</v>
      </c>
      <c r="D1502" s="1" t="s">
        <v>4513</v>
      </c>
      <c r="E1502" s="1">
        <v>28.510304607112499</v>
      </c>
      <c r="F1502" s="1">
        <v>2.7431401102150901E-4</v>
      </c>
      <c r="G1502" s="1">
        <v>4.8334115481521103</v>
      </c>
      <c r="H1502" s="1" t="s">
        <v>11</v>
      </c>
      <c r="I1502" s="3"/>
      <c r="J1502" s="3"/>
    </row>
    <row r="1503" spans="1:10" x14ac:dyDescent="0.15">
      <c r="A1503" s="1">
        <v>357</v>
      </c>
      <c r="B1503" s="1" t="s">
        <v>4514</v>
      </c>
      <c r="C1503" s="1" t="s">
        <v>4515</v>
      </c>
      <c r="D1503" s="1" t="s">
        <v>4516</v>
      </c>
      <c r="E1503" s="1">
        <v>28.498554966629499</v>
      </c>
      <c r="F1503" s="1">
        <v>1.27487425659392E-2</v>
      </c>
      <c r="G1503" s="1">
        <v>4.8328168634513897</v>
      </c>
      <c r="H1503" s="1" t="s">
        <v>11</v>
      </c>
      <c r="I1503" s="3"/>
      <c r="J1503" s="3"/>
    </row>
    <row r="1504" spans="1:10" x14ac:dyDescent="0.15">
      <c r="A1504" s="1">
        <v>954</v>
      </c>
      <c r="B1504" s="1" t="s">
        <v>4517</v>
      </c>
      <c r="C1504" s="1" t="s">
        <v>4518</v>
      </c>
      <c r="D1504" s="1" t="s">
        <v>4519</v>
      </c>
      <c r="E1504" s="1">
        <v>28.418070440908998</v>
      </c>
      <c r="F1504" s="1">
        <v>1.1523227972278999E-3</v>
      </c>
      <c r="G1504" s="1">
        <v>4.8287366952162296</v>
      </c>
      <c r="H1504" s="1" t="s">
        <v>11</v>
      </c>
      <c r="I1504" s="3"/>
      <c r="J1504" s="3"/>
    </row>
    <row r="1505" spans="1:10" x14ac:dyDescent="0.15">
      <c r="A1505" s="1">
        <v>439</v>
      </c>
      <c r="B1505" s="1" t="s">
        <v>4520</v>
      </c>
      <c r="C1505" s="1" t="s">
        <v>4521</v>
      </c>
      <c r="D1505" s="1" t="s">
        <v>4522</v>
      </c>
      <c r="E1505" s="1">
        <v>28.288363460824399</v>
      </c>
      <c r="F1505" s="4">
        <v>9.8916204717793105E-5</v>
      </c>
      <c r="G1505" s="1">
        <v>4.8221368112027703</v>
      </c>
      <c r="H1505" s="1" t="s">
        <v>11</v>
      </c>
      <c r="I1505" s="3"/>
      <c r="J1505" s="3"/>
    </row>
    <row r="1506" spans="1:10" x14ac:dyDescent="0.15">
      <c r="A1506" s="1">
        <v>561</v>
      </c>
      <c r="B1506" s="1" t="s">
        <v>4523</v>
      </c>
      <c r="C1506" s="1" t="s">
        <v>4524</v>
      </c>
      <c r="D1506" s="1" t="s">
        <v>4525</v>
      </c>
      <c r="E1506" s="1">
        <v>28.2747313199689</v>
      </c>
      <c r="F1506" s="1">
        <v>1.4174590160591E-4</v>
      </c>
      <c r="G1506" s="1">
        <v>4.8214414099887497</v>
      </c>
      <c r="H1506" s="1" t="s">
        <v>11</v>
      </c>
      <c r="I1506" s="3"/>
      <c r="J1506" s="3"/>
    </row>
    <row r="1507" spans="1:10" x14ac:dyDescent="0.15">
      <c r="A1507" s="1">
        <v>1690</v>
      </c>
      <c r="B1507" s="1" t="s">
        <v>4526</v>
      </c>
      <c r="C1507" s="1" t="s">
        <v>4527</v>
      </c>
      <c r="D1507" s="1" t="s">
        <v>4528</v>
      </c>
      <c r="E1507" s="1">
        <v>28.240726466578199</v>
      </c>
      <c r="F1507" s="1">
        <v>1.02670413921159E-2</v>
      </c>
      <c r="G1507" s="1">
        <v>4.8197052959698699</v>
      </c>
      <c r="H1507" s="1" t="s">
        <v>11</v>
      </c>
      <c r="I1507" s="3"/>
      <c r="J1507" s="3"/>
    </row>
    <row r="1508" spans="1:10" x14ac:dyDescent="0.15">
      <c r="A1508" s="1">
        <v>834</v>
      </c>
      <c r="B1508" s="1" t="s">
        <v>4529</v>
      </c>
      <c r="C1508" s="1" t="s">
        <v>4530</v>
      </c>
      <c r="D1508" s="1" t="s">
        <v>4531</v>
      </c>
      <c r="E1508" s="1">
        <v>28.174888914918402</v>
      </c>
      <c r="F1508" s="1">
        <v>1.4174590160591E-4</v>
      </c>
      <c r="G1508" s="1">
        <v>4.8163380171850498</v>
      </c>
      <c r="H1508" s="1" t="s">
        <v>11</v>
      </c>
      <c r="I1508" s="3"/>
      <c r="J1508" s="3"/>
    </row>
    <row r="1509" spans="1:10" x14ac:dyDescent="0.15">
      <c r="A1509" s="1">
        <v>1285</v>
      </c>
      <c r="B1509" s="1" t="s">
        <v>4532</v>
      </c>
      <c r="C1509" s="1" t="s">
        <v>4533</v>
      </c>
      <c r="D1509" s="1" t="s">
        <v>4534</v>
      </c>
      <c r="E1509" s="1">
        <v>27.931023920799401</v>
      </c>
      <c r="F1509" s="4">
        <v>4.0790187512491998E-6</v>
      </c>
      <c r="G1509" s="1">
        <v>4.8037965570975203</v>
      </c>
      <c r="H1509" s="1" t="s">
        <v>11</v>
      </c>
      <c r="I1509" s="3"/>
      <c r="J1509" s="3"/>
    </row>
    <row r="1510" spans="1:10" x14ac:dyDescent="0.15">
      <c r="A1510" s="1">
        <v>1024</v>
      </c>
      <c r="B1510" s="1" t="s">
        <v>4535</v>
      </c>
      <c r="C1510" s="1" t="s">
        <v>4536</v>
      </c>
      <c r="D1510" s="1" t="s">
        <v>4537</v>
      </c>
      <c r="E1510" s="1">
        <v>27.876198871201101</v>
      </c>
      <c r="F1510" s="1">
        <v>8.8514706902107602E-3</v>
      </c>
      <c r="G1510" s="1">
        <v>4.8009619472151401</v>
      </c>
      <c r="H1510" s="1" t="s">
        <v>11</v>
      </c>
      <c r="I1510" s="3"/>
      <c r="J1510" s="3"/>
    </row>
    <row r="1511" spans="1:10" x14ac:dyDescent="0.15">
      <c r="A1511" s="1">
        <v>1686</v>
      </c>
      <c r="B1511" s="1" t="s">
        <v>4538</v>
      </c>
      <c r="C1511" s="1" t="s">
        <v>4539</v>
      </c>
      <c r="D1511" s="1" t="s">
        <v>4540</v>
      </c>
      <c r="E1511" s="1">
        <v>27.790090828179402</v>
      </c>
      <c r="F1511" s="1">
        <v>4.1784382218791501E-2</v>
      </c>
      <c r="G1511" s="1">
        <v>4.7964986446885201</v>
      </c>
      <c r="H1511" s="1" t="s">
        <v>11</v>
      </c>
      <c r="I1511" s="3"/>
      <c r="J1511" s="3"/>
    </row>
    <row r="1512" spans="1:10" x14ac:dyDescent="0.15">
      <c r="A1512" s="1">
        <v>1368</v>
      </c>
      <c r="B1512" s="1" t="s">
        <v>4541</v>
      </c>
      <c r="C1512" s="1" t="s">
        <v>4542</v>
      </c>
      <c r="D1512" s="1" t="s">
        <v>4543</v>
      </c>
      <c r="E1512" s="1">
        <v>27.669501779992601</v>
      </c>
      <c r="F1512" s="1">
        <v>1.0986303051068499E-3</v>
      </c>
      <c r="G1512" s="1">
        <v>4.7902247617479503</v>
      </c>
      <c r="H1512" s="1" t="s">
        <v>11</v>
      </c>
      <c r="I1512" s="3"/>
      <c r="J1512" s="3"/>
    </row>
    <row r="1513" spans="1:10" x14ac:dyDescent="0.15">
      <c r="A1513" s="1">
        <v>373</v>
      </c>
      <c r="B1513" s="1" t="s">
        <v>4544</v>
      </c>
      <c r="C1513" s="1" t="s">
        <v>4545</v>
      </c>
      <c r="D1513" s="1" t="s">
        <v>4546</v>
      </c>
      <c r="E1513" s="1">
        <v>27.559622081937199</v>
      </c>
      <c r="F1513" s="4">
        <v>6.8323564083424098E-5</v>
      </c>
      <c r="G1513" s="1">
        <v>4.7844841997563696</v>
      </c>
      <c r="H1513" s="1" t="s">
        <v>11</v>
      </c>
      <c r="I1513" s="3"/>
      <c r="J1513" s="3"/>
    </row>
    <row r="1514" spans="1:10" x14ac:dyDescent="0.15">
      <c r="A1514" s="1">
        <v>742</v>
      </c>
      <c r="B1514" s="1" t="s">
        <v>4547</v>
      </c>
      <c r="C1514" s="1" t="s">
        <v>4548</v>
      </c>
      <c r="D1514" s="1" t="s">
        <v>4549</v>
      </c>
      <c r="E1514" s="1">
        <v>27.546116522248202</v>
      </c>
      <c r="F1514" s="4">
        <v>1.93753390684337E-5</v>
      </c>
      <c r="G1514" s="1">
        <v>4.7837770354982903</v>
      </c>
      <c r="H1514" s="1" t="s">
        <v>11</v>
      </c>
      <c r="I1514" s="3"/>
      <c r="J1514" s="3"/>
    </row>
    <row r="1515" spans="1:10" x14ac:dyDescent="0.15">
      <c r="A1515" s="1">
        <v>37</v>
      </c>
      <c r="B1515" s="1" t="s">
        <v>4550</v>
      </c>
      <c r="C1515" s="1" t="s">
        <v>4551</v>
      </c>
      <c r="D1515" s="1" t="s">
        <v>4552</v>
      </c>
      <c r="E1515" s="1">
        <v>27.4136587995532</v>
      </c>
      <c r="F1515" s="1">
        <v>1.4919011082693901E-3</v>
      </c>
      <c r="G1515" s="1">
        <v>4.77682298706792</v>
      </c>
      <c r="H1515" s="1" t="s">
        <v>11</v>
      </c>
      <c r="I1515" s="3"/>
      <c r="J1515" s="3"/>
    </row>
    <row r="1516" spans="1:10" x14ac:dyDescent="0.15">
      <c r="A1516" s="1">
        <v>1322</v>
      </c>
      <c r="B1516" s="1" t="s">
        <v>4553</v>
      </c>
      <c r="C1516" s="1" t="s">
        <v>4554</v>
      </c>
      <c r="D1516" s="1" t="s">
        <v>4555</v>
      </c>
      <c r="E1516" s="1">
        <v>27.406086621077002</v>
      </c>
      <c r="F1516" s="1">
        <v>5.9084586611844597E-3</v>
      </c>
      <c r="G1516" s="1">
        <v>4.7764244319735099</v>
      </c>
      <c r="H1516" s="1" t="s">
        <v>11</v>
      </c>
      <c r="I1516" s="3"/>
      <c r="J1516" s="3"/>
    </row>
    <row r="1517" spans="1:10" x14ac:dyDescent="0.15">
      <c r="A1517" s="1">
        <v>157</v>
      </c>
      <c r="B1517" s="1" t="s">
        <v>4556</v>
      </c>
      <c r="C1517" s="1" t="s">
        <v>4557</v>
      </c>
      <c r="D1517" s="1" t="s">
        <v>4558</v>
      </c>
      <c r="E1517" s="1">
        <v>27.2915998291463</v>
      </c>
      <c r="F1517" s="4">
        <v>3.0592640634369E-5</v>
      </c>
      <c r="G1517" s="1">
        <v>4.7703850625270903</v>
      </c>
      <c r="H1517" s="1" t="s">
        <v>11</v>
      </c>
      <c r="I1517" s="3"/>
      <c r="J1517" s="3"/>
    </row>
    <row r="1518" spans="1:10" x14ac:dyDescent="0.15">
      <c r="A1518" s="1">
        <v>106</v>
      </c>
      <c r="B1518" s="1" t="s">
        <v>4559</v>
      </c>
      <c r="C1518" s="1" t="s">
        <v>4560</v>
      </c>
      <c r="D1518" s="1" t="s">
        <v>4561</v>
      </c>
      <c r="E1518" s="1">
        <v>27.206238837655899</v>
      </c>
      <c r="F1518" s="4">
        <v>1.93753390684337E-5</v>
      </c>
      <c r="G1518" s="1">
        <v>4.7658656179828096</v>
      </c>
      <c r="H1518" s="1" t="s">
        <v>11</v>
      </c>
      <c r="I1518" s="3"/>
      <c r="J1518" s="3"/>
    </row>
    <row r="1519" spans="1:10" x14ac:dyDescent="0.15">
      <c r="A1519" s="1">
        <v>316</v>
      </c>
      <c r="B1519" s="1" t="s">
        <v>4562</v>
      </c>
      <c r="C1519" s="1" t="s">
        <v>4563</v>
      </c>
      <c r="D1519" s="1" t="s">
        <v>4564</v>
      </c>
      <c r="E1519" s="1">
        <v>27.2006402199486</v>
      </c>
      <c r="F1519" s="1">
        <v>1.4174590160591E-4</v>
      </c>
      <c r="G1519" s="1">
        <v>4.7655687033951404</v>
      </c>
      <c r="H1519" s="1" t="s">
        <v>11</v>
      </c>
      <c r="I1519" s="3"/>
      <c r="J1519" s="3"/>
    </row>
    <row r="1520" spans="1:10" x14ac:dyDescent="0.15">
      <c r="A1520" s="1">
        <v>278</v>
      </c>
      <c r="B1520" s="1" t="s">
        <v>4565</v>
      </c>
      <c r="C1520" s="1" t="s">
        <v>4566</v>
      </c>
      <c r="D1520" s="1" t="s">
        <v>4567</v>
      </c>
      <c r="E1520" s="1">
        <v>27.173231428357798</v>
      </c>
      <c r="F1520" s="1">
        <v>5.0375881577927604E-4</v>
      </c>
      <c r="G1520" s="1">
        <v>4.7641142352892203</v>
      </c>
      <c r="H1520" s="1" t="s">
        <v>11</v>
      </c>
      <c r="I1520" s="3"/>
      <c r="J1520" s="3"/>
    </row>
    <row r="1521" spans="1:10" x14ac:dyDescent="0.15">
      <c r="A1521" s="1">
        <v>1230</v>
      </c>
      <c r="B1521" s="1" t="s">
        <v>4568</v>
      </c>
      <c r="C1521" s="1" t="s">
        <v>4569</v>
      </c>
      <c r="D1521" s="1" t="s">
        <v>4570</v>
      </c>
      <c r="E1521" s="1">
        <v>26.8222340886179</v>
      </c>
      <c r="F1521" s="1">
        <v>1.9110202849602501E-3</v>
      </c>
      <c r="G1521" s="1">
        <v>4.7453575026866499</v>
      </c>
      <c r="H1521" s="1" t="s">
        <v>11</v>
      </c>
      <c r="I1521" s="3"/>
      <c r="J1521" s="3"/>
    </row>
    <row r="1522" spans="1:10" x14ac:dyDescent="0.15">
      <c r="A1522" s="1">
        <v>670</v>
      </c>
      <c r="B1522" s="1" t="s">
        <v>4571</v>
      </c>
      <c r="C1522" s="1" t="s">
        <v>4572</v>
      </c>
      <c r="D1522" s="1" t="s">
        <v>4573</v>
      </c>
      <c r="E1522" s="1">
        <v>26.7761400554716</v>
      </c>
      <c r="F1522" s="1">
        <v>1.4174590160591E-4</v>
      </c>
      <c r="G1522" s="1">
        <v>4.7428760972152801</v>
      </c>
      <c r="H1522" s="1" t="s">
        <v>11</v>
      </c>
      <c r="I1522" s="3"/>
      <c r="J1522" s="3"/>
    </row>
    <row r="1523" spans="1:10" x14ac:dyDescent="0.15">
      <c r="A1523" s="1">
        <v>1380</v>
      </c>
      <c r="B1523" s="1" t="s">
        <v>4574</v>
      </c>
      <c r="C1523" s="1" t="s">
        <v>4575</v>
      </c>
      <c r="D1523" s="1" t="s">
        <v>4576</v>
      </c>
      <c r="E1523" s="1">
        <v>26.5792579103233</v>
      </c>
      <c r="F1523" s="1">
        <v>9.4611417647764394E-3</v>
      </c>
      <c r="G1523" s="1">
        <v>4.7322289201921199</v>
      </c>
      <c r="H1523" s="1" t="s">
        <v>11</v>
      </c>
      <c r="I1523" s="3"/>
      <c r="J1523" s="3"/>
    </row>
    <row r="1524" spans="1:10" x14ac:dyDescent="0.15">
      <c r="A1524" s="1">
        <v>263</v>
      </c>
      <c r="B1524" s="1" t="s">
        <v>4577</v>
      </c>
      <c r="C1524" s="1" t="s">
        <v>4578</v>
      </c>
      <c r="D1524" s="1" t="s">
        <v>4579</v>
      </c>
      <c r="E1524" s="1">
        <v>26.547516151677598</v>
      </c>
      <c r="F1524" s="1">
        <v>3.7323021573930202E-4</v>
      </c>
      <c r="G1524" s="1">
        <v>4.7305049802750201</v>
      </c>
      <c r="H1524" s="1" t="s">
        <v>11</v>
      </c>
      <c r="I1524" s="3"/>
      <c r="J1524" s="3"/>
    </row>
    <row r="1525" spans="1:10" x14ac:dyDescent="0.15">
      <c r="A1525" s="1">
        <v>262</v>
      </c>
      <c r="B1525" s="1" t="s">
        <v>4580</v>
      </c>
      <c r="C1525" s="1" t="s">
        <v>4581</v>
      </c>
      <c r="D1525" s="1" t="s">
        <v>4582</v>
      </c>
      <c r="E1525" s="1">
        <v>26.3557910098117</v>
      </c>
      <c r="F1525" s="1">
        <v>6.6997882989268105E-4</v>
      </c>
      <c r="G1525" s="1">
        <v>4.72004808685264</v>
      </c>
      <c r="H1525" s="1" t="s">
        <v>11</v>
      </c>
      <c r="I1525" s="3"/>
      <c r="J1525" s="3"/>
    </row>
    <row r="1526" spans="1:10" x14ac:dyDescent="0.15">
      <c r="A1526" s="1">
        <v>239</v>
      </c>
      <c r="B1526" s="1" t="s">
        <v>4583</v>
      </c>
      <c r="C1526" s="1" t="s">
        <v>4584</v>
      </c>
      <c r="D1526" s="1" t="s">
        <v>4585</v>
      </c>
      <c r="E1526" s="1">
        <v>26.231989536314899</v>
      </c>
      <c r="F1526" s="4">
        <v>3.0592640634369E-5</v>
      </c>
      <c r="G1526" s="1">
        <v>4.7132553262540897</v>
      </c>
      <c r="H1526" s="1" t="s">
        <v>11</v>
      </c>
      <c r="I1526" s="3"/>
      <c r="J1526" s="3"/>
    </row>
    <row r="1527" spans="1:10" x14ac:dyDescent="0.15">
      <c r="A1527" s="1">
        <v>1649</v>
      </c>
      <c r="B1527" s="1" t="s">
        <v>4586</v>
      </c>
      <c r="C1527" s="1" t="s">
        <v>4587</v>
      </c>
      <c r="D1527" s="1" t="s">
        <v>4588</v>
      </c>
      <c r="E1527" s="1">
        <v>26.221748007376501</v>
      </c>
      <c r="F1527" s="1">
        <v>2.3048246470542999E-3</v>
      </c>
      <c r="G1527" s="1">
        <v>4.7126919573164301</v>
      </c>
      <c r="H1527" s="1" t="s">
        <v>11</v>
      </c>
      <c r="I1527" s="3"/>
      <c r="J1527" s="3"/>
    </row>
    <row r="1528" spans="1:10" x14ac:dyDescent="0.15">
      <c r="A1528" s="1">
        <v>11</v>
      </c>
      <c r="B1528" s="1" t="s">
        <v>4589</v>
      </c>
      <c r="C1528" s="1" t="s">
        <v>4590</v>
      </c>
      <c r="D1528" s="1" t="s">
        <v>4591</v>
      </c>
      <c r="E1528" s="1">
        <v>26.204253808197901</v>
      </c>
      <c r="F1528" s="4">
        <v>6.8323564083424098E-5</v>
      </c>
      <c r="G1528" s="1">
        <v>4.7117291222932698</v>
      </c>
      <c r="H1528" s="1" t="s">
        <v>11</v>
      </c>
      <c r="I1528" s="3"/>
      <c r="J1528" s="3"/>
    </row>
    <row r="1529" spans="1:10" x14ac:dyDescent="0.15">
      <c r="A1529" s="1">
        <v>590</v>
      </c>
      <c r="B1529" s="1" t="s">
        <v>4592</v>
      </c>
      <c r="C1529" s="1" t="s">
        <v>4593</v>
      </c>
      <c r="D1529" s="1" t="s">
        <v>4594</v>
      </c>
      <c r="E1529" s="1">
        <v>26.0450171848838</v>
      </c>
      <c r="F1529" s="4">
        <v>6.8323564083424098E-5</v>
      </c>
      <c r="G1529" s="1">
        <v>4.7029354838876101</v>
      </c>
      <c r="H1529" s="1" t="s">
        <v>11</v>
      </c>
      <c r="I1529" s="3"/>
      <c r="J1529" s="3"/>
    </row>
    <row r="1530" spans="1:10" x14ac:dyDescent="0.15">
      <c r="A1530" s="1">
        <v>502</v>
      </c>
      <c r="B1530" s="1" t="s">
        <v>4595</v>
      </c>
      <c r="C1530" s="1" t="s">
        <v>4596</v>
      </c>
      <c r="D1530" s="1" t="s">
        <v>4597</v>
      </c>
      <c r="E1530" s="1">
        <v>25.722813079449502</v>
      </c>
      <c r="F1530" s="1">
        <v>3.0674221009393998E-3</v>
      </c>
      <c r="G1530" s="1">
        <v>4.6849765211397898</v>
      </c>
      <c r="H1530" s="1" t="s">
        <v>11</v>
      </c>
      <c r="I1530" s="3"/>
      <c r="J1530" s="3"/>
    </row>
    <row r="1531" spans="1:10" x14ac:dyDescent="0.15">
      <c r="A1531" s="1">
        <v>340</v>
      </c>
      <c r="B1531" s="1" t="s">
        <v>4598</v>
      </c>
      <c r="C1531" s="1" t="s">
        <v>4599</v>
      </c>
      <c r="D1531" s="1" t="s">
        <v>4600</v>
      </c>
      <c r="E1531" s="1">
        <v>25.475927746664699</v>
      </c>
      <c r="F1531" s="1">
        <v>1.9146334633756801E-2</v>
      </c>
      <c r="G1531" s="1">
        <v>4.6710627802830098</v>
      </c>
      <c r="H1531" s="1" t="s">
        <v>11</v>
      </c>
      <c r="I1531" s="3"/>
      <c r="J1531" s="3"/>
    </row>
    <row r="1532" spans="1:10" x14ac:dyDescent="0.15">
      <c r="A1532" s="1">
        <v>197</v>
      </c>
      <c r="B1532" s="1" t="s">
        <v>4601</v>
      </c>
      <c r="C1532" s="1" t="s">
        <v>4602</v>
      </c>
      <c r="D1532" s="1" t="s">
        <v>4603</v>
      </c>
      <c r="E1532" s="1">
        <v>25.473883625975301</v>
      </c>
      <c r="F1532" s="4">
        <v>3.0592640634369E-5</v>
      </c>
      <c r="G1532" s="1">
        <v>4.6709470176254602</v>
      </c>
      <c r="H1532" s="1" t="s">
        <v>11</v>
      </c>
      <c r="I1532" s="3"/>
      <c r="J1532" s="3"/>
    </row>
    <row r="1533" spans="1:10" x14ac:dyDescent="0.15">
      <c r="A1533" s="1">
        <v>155</v>
      </c>
      <c r="B1533" s="1" t="s">
        <v>4604</v>
      </c>
      <c r="C1533" s="1" t="s">
        <v>4605</v>
      </c>
      <c r="D1533" s="1" t="s">
        <v>4606</v>
      </c>
      <c r="E1533" s="1">
        <v>24.949156420481799</v>
      </c>
      <c r="F1533" s="4">
        <v>1.93753390684337E-5</v>
      </c>
      <c r="G1533" s="1">
        <v>4.6409191309484097</v>
      </c>
      <c r="H1533" s="1" t="s">
        <v>11</v>
      </c>
      <c r="I1533" s="3"/>
      <c r="J1533" s="3"/>
    </row>
    <row r="1534" spans="1:10" x14ac:dyDescent="0.15">
      <c r="A1534" s="1">
        <v>478</v>
      </c>
      <c r="B1534" s="1" t="s">
        <v>4607</v>
      </c>
      <c r="C1534" s="1" t="s">
        <v>4608</v>
      </c>
      <c r="D1534" s="1" t="s">
        <v>4609</v>
      </c>
      <c r="E1534" s="1">
        <v>24.938285051725099</v>
      </c>
      <c r="F1534" s="1">
        <v>1.9783240943558599E-4</v>
      </c>
      <c r="G1534" s="1">
        <v>4.64029035265958</v>
      </c>
      <c r="H1534" s="1" t="s">
        <v>11</v>
      </c>
      <c r="I1534" s="3"/>
      <c r="J1534" s="3"/>
    </row>
    <row r="1535" spans="1:10" x14ac:dyDescent="0.15">
      <c r="A1535" s="1">
        <v>624</v>
      </c>
      <c r="B1535" s="1" t="s">
        <v>4610</v>
      </c>
      <c r="C1535" s="1" t="s">
        <v>4611</v>
      </c>
      <c r="D1535" s="1" t="s">
        <v>4612</v>
      </c>
      <c r="E1535" s="1">
        <v>24.877675919992601</v>
      </c>
      <c r="F1535" s="1">
        <v>5.0375881577927604E-4</v>
      </c>
      <c r="G1535" s="1">
        <v>4.6367798096439499</v>
      </c>
      <c r="H1535" s="1" t="s">
        <v>11</v>
      </c>
      <c r="I1535" s="3"/>
      <c r="J1535" s="3"/>
    </row>
    <row r="1536" spans="1:10" x14ac:dyDescent="0.15">
      <c r="A1536" s="1">
        <v>1537</v>
      </c>
      <c r="B1536" s="1" t="s">
        <v>4613</v>
      </c>
      <c r="C1536" s="1" t="s">
        <v>4614</v>
      </c>
      <c r="D1536" s="1" t="s">
        <v>4615</v>
      </c>
      <c r="E1536" s="1">
        <v>24.7943137383057</v>
      </c>
      <c r="F1536" s="1">
        <v>2.7431401102150901E-4</v>
      </c>
      <c r="G1536" s="1">
        <v>4.6319373896057696</v>
      </c>
      <c r="H1536" s="1" t="s">
        <v>11</v>
      </c>
      <c r="I1536" s="3"/>
      <c r="J1536" s="3"/>
    </row>
    <row r="1537" spans="1:10" x14ac:dyDescent="0.15">
      <c r="A1537" s="1">
        <v>684</v>
      </c>
      <c r="B1537" s="1" t="s">
        <v>4616</v>
      </c>
      <c r="C1537" s="1" t="s">
        <v>4617</v>
      </c>
      <c r="D1537" s="1" t="s">
        <v>4618</v>
      </c>
      <c r="E1537" s="1">
        <v>24.784220173761302</v>
      </c>
      <c r="F1537" s="1">
        <v>3.0674221009393998E-3</v>
      </c>
      <c r="G1537" s="1">
        <v>4.6313499605486701</v>
      </c>
      <c r="H1537" s="1" t="s">
        <v>11</v>
      </c>
      <c r="I1537" s="3"/>
      <c r="J1537" s="3"/>
    </row>
    <row r="1538" spans="1:10" x14ac:dyDescent="0.15">
      <c r="A1538" s="1">
        <v>91</v>
      </c>
      <c r="B1538" s="1" t="s">
        <v>4619</v>
      </c>
      <c r="C1538" s="1" t="s">
        <v>4620</v>
      </c>
      <c r="D1538" s="1" t="s">
        <v>4621</v>
      </c>
      <c r="E1538" s="1">
        <v>24.679206672671601</v>
      </c>
      <c r="F1538" s="4">
        <v>4.5888960951553497E-5</v>
      </c>
      <c r="G1538" s="1">
        <v>4.6252241138561301</v>
      </c>
      <c r="H1538" s="1" t="s">
        <v>11</v>
      </c>
      <c r="I1538" s="3"/>
      <c r="J1538" s="3"/>
    </row>
    <row r="1539" spans="1:10" x14ac:dyDescent="0.15">
      <c r="A1539" s="1">
        <v>996</v>
      </c>
      <c r="B1539" s="1" t="s">
        <v>4622</v>
      </c>
      <c r="C1539" s="1" t="s">
        <v>4623</v>
      </c>
      <c r="D1539" s="1" t="s">
        <v>4624</v>
      </c>
      <c r="E1539" s="1">
        <v>24.677072781148201</v>
      </c>
      <c r="F1539" s="1">
        <v>1.07349575986001E-2</v>
      </c>
      <c r="G1539" s="1">
        <v>4.62509936560709</v>
      </c>
      <c r="H1539" s="1" t="s">
        <v>11</v>
      </c>
      <c r="I1539" s="3"/>
      <c r="J1539" s="3"/>
    </row>
    <row r="1540" spans="1:10" x14ac:dyDescent="0.15">
      <c r="A1540" s="1">
        <v>246</v>
      </c>
      <c r="B1540" s="1" t="s">
        <v>4625</v>
      </c>
      <c r="C1540" s="1" t="s">
        <v>4626</v>
      </c>
      <c r="D1540" s="1" t="s">
        <v>4627</v>
      </c>
      <c r="E1540" s="1">
        <v>24.6377992479451</v>
      </c>
      <c r="F1540" s="1">
        <v>5.9084586611844597E-3</v>
      </c>
      <c r="G1540" s="1">
        <v>4.6228014890746199</v>
      </c>
      <c r="H1540" s="1" t="s">
        <v>11</v>
      </c>
      <c r="I1540" s="3"/>
      <c r="J1540" s="3"/>
    </row>
    <row r="1541" spans="1:10" x14ac:dyDescent="0.15">
      <c r="A1541" s="1">
        <v>1215</v>
      </c>
      <c r="B1541" s="1" t="s">
        <v>4628</v>
      </c>
      <c r="C1541" s="1" t="s">
        <v>4629</v>
      </c>
      <c r="D1541" s="1" t="s">
        <v>4630</v>
      </c>
      <c r="E1541" s="1">
        <v>24.6020417511448</v>
      </c>
      <c r="F1541" s="4">
        <v>6.8323564083424098E-5</v>
      </c>
      <c r="G1541" s="1">
        <v>4.62070614630625</v>
      </c>
      <c r="H1541" s="1" t="s">
        <v>11</v>
      </c>
      <c r="I1541" s="3"/>
      <c r="J1541" s="3"/>
    </row>
    <row r="1542" spans="1:10" x14ac:dyDescent="0.15">
      <c r="A1542" s="1">
        <v>1019</v>
      </c>
      <c r="B1542" s="1" t="s">
        <v>4631</v>
      </c>
      <c r="C1542" s="1" t="s">
        <v>4632</v>
      </c>
      <c r="D1542" s="1" t="s">
        <v>4633</v>
      </c>
      <c r="E1542" s="1">
        <v>24.341911086371599</v>
      </c>
      <c r="F1542" s="4">
        <v>4.5888960951553497E-5</v>
      </c>
      <c r="G1542" s="1">
        <v>4.6053705335469504</v>
      </c>
      <c r="H1542" s="1" t="s">
        <v>11</v>
      </c>
      <c r="I1542" s="3"/>
      <c r="J1542" s="3"/>
    </row>
    <row r="1543" spans="1:10" x14ac:dyDescent="0.15">
      <c r="A1543" s="1">
        <v>468</v>
      </c>
      <c r="B1543" s="1" t="s">
        <v>4634</v>
      </c>
      <c r="C1543" s="1" t="s">
        <v>4635</v>
      </c>
      <c r="D1543" s="1" t="s">
        <v>4636</v>
      </c>
      <c r="E1543" s="1">
        <v>24.2667128715281</v>
      </c>
      <c r="F1543" s="1">
        <v>1.4174590160591E-4</v>
      </c>
      <c r="G1543" s="1">
        <v>4.6009067915459898</v>
      </c>
      <c r="H1543" s="1" t="s">
        <v>11</v>
      </c>
      <c r="I1543" s="3"/>
      <c r="J1543" s="3"/>
    </row>
    <row r="1544" spans="1:10" x14ac:dyDescent="0.15">
      <c r="A1544" s="1">
        <v>546</v>
      </c>
      <c r="B1544" s="1" t="s">
        <v>4637</v>
      </c>
      <c r="C1544" s="1" t="s">
        <v>4638</v>
      </c>
      <c r="D1544" s="1" t="s">
        <v>4639</v>
      </c>
      <c r="E1544" s="1">
        <v>24.047817859448902</v>
      </c>
      <c r="F1544" s="4">
        <v>1.2237056253747599E-5</v>
      </c>
      <c r="G1544" s="1">
        <v>4.58783408218072</v>
      </c>
      <c r="H1544" s="1" t="s">
        <v>11</v>
      </c>
      <c r="I1544" s="3"/>
      <c r="J1544" s="3"/>
    </row>
    <row r="1545" spans="1:10" x14ac:dyDescent="0.15">
      <c r="A1545" s="1">
        <v>548</v>
      </c>
      <c r="B1545" s="1" t="s">
        <v>4640</v>
      </c>
      <c r="C1545" s="1" t="s">
        <v>4641</v>
      </c>
      <c r="D1545" s="1" t="s">
        <v>4642</v>
      </c>
      <c r="E1545" s="1">
        <v>23.969355538202102</v>
      </c>
      <c r="F1545" s="4">
        <v>6.8323564083424098E-5</v>
      </c>
      <c r="G1545" s="1">
        <v>4.5831192147906004</v>
      </c>
      <c r="H1545" s="1" t="s">
        <v>11</v>
      </c>
      <c r="I1545" s="3"/>
      <c r="J1545" s="3"/>
    </row>
    <row r="1546" spans="1:10" x14ac:dyDescent="0.15">
      <c r="A1546" s="1">
        <v>1143</v>
      </c>
      <c r="B1546" s="1" t="s">
        <v>4643</v>
      </c>
      <c r="C1546" s="1" t="s">
        <v>4644</v>
      </c>
      <c r="D1546" s="1" t="s">
        <v>4645</v>
      </c>
      <c r="E1546" s="1">
        <v>23.947414875375401</v>
      </c>
      <c r="F1546" s="1">
        <v>8.8412731433326402E-4</v>
      </c>
      <c r="G1546" s="1">
        <v>4.5817980202529496</v>
      </c>
      <c r="H1546" s="1" t="s">
        <v>11</v>
      </c>
      <c r="I1546" s="3"/>
      <c r="J1546" s="3"/>
    </row>
    <row r="1547" spans="1:10" x14ac:dyDescent="0.15">
      <c r="A1547" s="1">
        <v>230</v>
      </c>
      <c r="B1547" s="1" t="s">
        <v>4646</v>
      </c>
      <c r="C1547" s="1" t="s">
        <v>4647</v>
      </c>
      <c r="D1547" s="1" t="s">
        <v>4648</v>
      </c>
      <c r="E1547" s="1">
        <v>23.844512144789501</v>
      </c>
      <c r="F1547" s="4">
        <v>4.5888960951553497E-5</v>
      </c>
      <c r="G1547" s="1">
        <v>4.5755853605933003</v>
      </c>
      <c r="H1547" s="1" t="s">
        <v>11</v>
      </c>
      <c r="I1547" s="3"/>
      <c r="J1547" s="3"/>
    </row>
    <row r="1548" spans="1:10" x14ac:dyDescent="0.15">
      <c r="A1548" s="1">
        <v>395</v>
      </c>
      <c r="B1548" s="1" t="s">
        <v>4649</v>
      </c>
      <c r="C1548" s="1" t="s">
        <v>4650</v>
      </c>
      <c r="D1548" s="1" t="s">
        <v>4651</v>
      </c>
      <c r="E1548" s="1">
        <v>23.8138914811713</v>
      </c>
      <c r="F1548" s="4">
        <v>4.5888960951553497E-5</v>
      </c>
      <c r="G1548" s="1">
        <v>4.5737314887776899</v>
      </c>
      <c r="H1548" s="1" t="s">
        <v>11</v>
      </c>
      <c r="I1548" s="3"/>
      <c r="J1548" s="3"/>
    </row>
    <row r="1549" spans="1:10" x14ac:dyDescent="0.15">
      <c r="A1549" s="1">
        <v>139</v>
      </c>
      <c r="B1549" s="1" t="s">
        <v>4652</v>
      </c>
      <c r="C1549" s="1" t="s">
        <v>4653</v>
      </c>
      <c r="D1549" s="1" t="s">
        <v>4654</v>
      </c>
      <c r="E1549" s="1">
        <v>23.7839271100516</v>
      </c>
      <c r="F1549" s="1">
        <v>1.4919011082693901E-3</v>
      </c>
      <c r="G1549" s="1">
        <v>4.5719150418644503</v>
      </c>
      <c r="H1549" s="1" t="s">
        <v>11</v>
      </c>
      <c r="I1549" s="3"/>
      <c r="J1549" s="3"/>
    </row>
    <row r="1550" spans="1:10" x14ac:dyDescent="0.15">
      <c r="A1550" s="1">
        <v>1214</v>
      </c>
      <c r="B1550" s="1" t="s">
        <v>4655</v>
      </c>
      <c r="C1550" s="1" t="s">
        <v>4656</v>
      </c>
      <c r="D1550" s="1" t="s">
        <v>4657</v>
      </c>
      <c r="E1550" s="1">
        <v>23.703856443597999</v>
      </c>
      <c r="F1550" s="4">
        <v>3.0592640634369E-5</v>
      </c>
      <c r="G1550" s="1">
        <v>4.5670498890086</v>
      </c>
      <c r="H1550" s="1" t="s">
        <v>11</v>
      </c>
      <c r="I1550" s="3"/>
      <c r="J1550" s="3"/>
    </row>
    <row r="1551" spans="1:10" x14ac:dyDescent="0.15">
      <c r="A1551" s="1">
        <v>969</v>
      </c>
      <c r="B1551" s="1" t="s">
        <v>4658</v>
      </c>
      <c r="C1551" s="1" t="s">
        <v>4659</v>
      </c>
      <c r="D1551" s="1" t="s">
        <v>4660</v>
      </c>
      <c r="E1551" s="1">
        <v>23.667365006974901</v>
      </c>
      <c r="F1551" s="4">
        <v>9.8916204717793105E-5</v>
      </c>
      <c r="G1551" s="1">
        <v>4.5648271882441902</v>
      </c>
      <c r="H1551" s="1" t="s">
        <v>11</v>
      </c>
      <c r="I1551" s="3"/>
      <c r="J1551" s="3"/>
    </row>
    <row r="1552" spans="1:10" x14ac:dyDescent="0.15">
      <c r="A1552" s="1">
        <v>1131</v>
      </c>
      <c r="B1552" s="1" t="s">
        <v>4661</v>
      </c>
      <c r="C1552" s="1" t="s">
        <v>4662</v>
      </c>
      <c r="D1552" s="1" t="s">
        <v>4663</v>
      </c>
      <c r="E1552" s="1">
        <v>23.473615432078098</v>
      </c>
      <c r="F1552" s="4">
        <v>1.93753390684337E-5</v>
      </c>
      <c r="G1552" s="1">
        <v>4.5529681593400397</v>
      </c>
      <c r="H1552" s="1" t="s">
        <v>11</v>
      </c>
      <c r="I1552" s="3"/>
      <c r="J1552" s="3"/>
    </row>
    <row r="1553" spans="1:10" x14ac:dyDescent="0.15">
      <c r="A1553" s="1">
        <v>1546</v>
      </c>
      <c r="B1553" s="1" t="s">
        <v>4664</v>
      </c>
      <c r="C1553" s="1" t="s">
        <v>4665</v>
      </c>
      <c r="D1553" s="1" t="s">
        <v>4666</v>
      </c>
      <c r="E1553" s="1">
        <v>23.416820073699999</v>
      </c>
      <c r="F1553" s="1">
        <v>7.5828982664413399E-4</v>
      </c>
      <c r="G1553" s="1">
        <v>4.54947327083819</v>
      </c>
      <c r="H1553" s="1" t="s">
        <v>11</v>
      </c>
      <c r="I1553" s="3"/>
      <c r="J1553" s="3"/>
    </row>
    <row r="1554" spans="1:10" x14ac:dyDescent="0.15">
      <c r="A1554" s="1">
        <v>291</v>
      </c>
      <c r="B1554" s="1" t="s">
        <v>4667</v>
      </c>
      <c r="C1554" s="1" t="s">
        <v>4668</v>
      </c>
      <c r="D1554" s="1" t="s">
        <v>4669</v>
      </c>
      <c r="E1554" s="1">
        <v>23.407707443314401</v>
      </c>
      <c r="F1554" s="4">
        <v>1.0197546878123E-6</v>
      </c>
      <c r="G1554" s="1">
        <v>4.5489117383452902</v>
      </c>
      <c r="H1554" s="1" t="s">
        <v>11</v>
      </c>
      <c r="I1554" s="3"/>
      <c r="J1554" s="3"/>
    </row>
    <row r="1555" spans="1:10" x14ac:dyDescent="0.15">
      <c r="A1555" s="1">
        <v>283</v>
      </c>
      <c r="B1555" s="1" t="s">
        <v>4670</v>
      </c>
      <c r="C1555" s="1" t="s">
        <v>4671</v>
      </c>
      <c r="D1555" s="1" t="s">
        <v>4672</v>
      </c>
      <c r="E1555" s="1">
        <v>23.4009418410342</v>
      </c>
      <c r="F1555" s="4">
        <v>6.8323564083424098E-5</v>
      </c>
      <c r="G1555" s="1">
        <v>4.5484946914500899</v>
      </c>
      <c r="H1555" s="1" t="s">
        <v>11</v>
      </c>
      <c r="I1555" s="3"/>
      <c r="J1555" s="3"/>
    </row>
    <row r="1556" spans="1:10" x14ac:dyDescent="0.15">
      <c r="A1556" s="1">
        <v>1177</v>
      </c>
      <c r="B1556" s="1" t="s">
        <v>4673</v>
      </c>
      <c r="C1556" s="1" t="s">
        <v>4674</v>
      </c>
      <c r="D1556" s="1" t="s">
        <v>4675</v>
      </c>
      <c r="E1556" s="1">
        <v>23.374393219939002</v>
      </c>
      <c r="F1556" s="1">
        <v>1.9783240943558599E-4</v>
      </c>
      <c r="G1556" s="1">
        <v>4.54685700919471</v>
      </c>
      <c r="H1556" s="1" t="s">
        <v>11</v>
      </c>
      <c r="I1556" s="3"/>
      <c r="J1556" s="3"/>
    </row>
    <row r="1557" spans="1:10" x14ac:dyDescent="0.15">
      <c r="A1557" s="1">
        <v>281</v>
      </c>
      <c r="B1557" s="1" t="s">
        <v>4676</v>
      </c>
      <c r="C1557" s="1" t="s">
        <v>4677</v>
      </c>
      <c r="D1557" s="1" t="s">
        <v>4678</v>
      </c>
      <c r="E1557" s="1">
        <v>23.329002111213502</v>
      </c>
      <c r="F1557" s="1">
        <v>5.0375881577927604E-4</v>
      </c>
      <c r="G1557" s="1">
        <v>4.5440526928227003</v>
      </c>
      <c r="H1557" s="1" t="s">
        <v>11</v>
      </c>
      <c r="I1557" s="3"/>
      <c r="J1557" s="3"/>
    </row>
    <row r="1558" spans="1:10" x14ac:dyDescent="0.15">
      <c r="A1558" s="1">
        <v>84</v>
      </c>
      <c r="B1558" s="1" t="s">
        <v>4679</v>
      </c>
      <c r="C1558" s="1" t="s">
        <v>4680</v>
      </c>
      <c r="D1558" s="1" t="s">
        <v>4681</v>
      </c>
      <c r="E1558" s="1">
        <v>23.1632734246216</v>
      </c>
      <c r="F1558" s="4">
        <v>7.1382828146860997E-6</v>
      </c>
      <c r="G1558" s="1">
        <v>4.5337672437135597</v>
      </c>
      <c r="H1558" s="1" t="s">
        <v>11</v>
      </c>
      <c r="I1558" s="3"/>
      <c r="J1558" s="3"/>
    </row>
    <row r="1559" spans="1:10" x14ac:dyDescent="0.15">
      <c r="A1559" s="1">
        <v>1094</v>
      </c>
      <c r="B1559" s="1" t="s">
        <v>4682</v>
      </c>
      <c r="C1559" s="1" t="s">
        <v>4683</v>
      </c>
      <c r="D1559" s="1" t="s">
        <v>4684</v>
      </c>
      <c r="E1559" s="1">
        <v>23.025883804882898</v>
      </c>
      <c r="F1559" s="1">
        <v>1.9783240943558599E-4</v>
      </c>
      <c r="G1559" s="1">
        <v>4.5251846273799101</v>
      </c>
      <c r="H1559" s="1" t="s">
        <v>11</v>
      </c>
      <c r="I1559" s="3"/>
      <c r="J1559" s="3"/>
    </row>
    <row r="1560" spans="1:10" x14ac:dyDescent="0.15">
      <c r="A1560" s="1">
        <v>279</v>
      </c>
      <c r="B1560" s="1" t="s">
        <v>4685</v>
      </c>
      <c r="C1560" s="1" t="s">
        <v>4686</v>
      </c>
      <c r="D1560" s="1" t="s">
        <v>4687</v>
      </c>
      <c r="E1560" s="1">
        <v>23.017672816946501</v>
      </c>
      <c r="F1560" s="1">
        <v>3.7323021573930202E-4</v>
      </c>
      <c r="G1560" s="1">
        <v>4.52467007322418</v>
      </c>
      <c r="H1560" s="1" t="s">
        <v>11</v>
      </c>
      <c r="I1560" s="3"/>
      <c r="J1560" s="3"/>
    </row>
    <row r="1561" spans="1:10" x14ac:dyDescent="0.15">
      <c r="A1561" s="1">
        <v>231</v>
      </c>
      <c r="B1561" s="1" t="s">
        <v>4688</v>
      </c>
      <c r="C1561" s="1" t="s">
        <v>4689</v>
      </c>
      <c r="D1561" s="1" t="s">
        <v>4690</v>
      </c>
      <c r="E1561" s="1">
        <v>22.5988646115694</v>
      </c>
      <c r="F1561" s="4">
        <v>3.0592640634369E-5</v>
      </c>
      <c r="G1561" s="1">
        <v>4.4981783869789096</v>
      </c>
      <c r="H1561" s="1" t="s">
        <v>11</v>
      </c>
      <c r="I1561" s="3"/>
      <c r="J1561" s="3"/>
    </row>
    <row r="1562" spans="1:10" x14ac:dyDescent="0.15">
      <c r="A1562" s="1">
        <v>192</v>
      </c>
      <c r="B1562" s="1" t="s">
        <v>4691</v>
      </c>
      <c r="C1562" s="1" t="s">
        <v>4692</v>
      </c>
      <c r="D1562" s="1" t="s">
        <v>4693</v>
      </c>
      <c r="E1562" s="1">
        <v>22.4542984397028</v>
      </c>
      <c r="F1562" s="4">
        <v>7.1382828146860997E-6</v>
      </c>
      <c r="G1562" s="1">
        <v>4.4889197422610003</v>
      </c>
      <c r="H1562" s="1" t="s">
        <v>11</v>
      </c>
      <c r="I1562" s="3"/>
      <c r="J1562" s="3"/>
    </row>
    <row r="1563" spans="1:10" x14ac:dyDescent="0.15">
      <c r="A1563" s="1">
        <v>97</v>
      </c>
      <c r="B1563" s="1" t="s">
        <v>4694</v>
      </c>
      <c r="C1563" s="1" t="s">
        <v>4695</v>
      </c>
      <c r="D1563" s="1" t="s">
        <v>4696</v>
      </c>
      <c r="E1563" s="1">
        <v>22.4181915550203</v>
      </c>
      <c r="F1563" s="4">
        <v>7.1382828146860997E-6</v>
      </c>
      <c r="G1563" s="1">
        <v>4.4865979974805299</v>
      </c>
      <c r="H1563" s="1" t="s">
        <v>11</v>
      </c>
      <c r="I1563" s="3"/>
      <c r="J1563" s="3"/>
    </row>
    <row r="1564" spans="1:10" x14ac:dyDescent="0.15">
      <c r="A1564" s="1">
        <v>865</v>
      </c>
      <c r="B1564" s="1" t="s">
        <v>4697</v>
      </c>
      <c r="C1564" s="1" t="s">
        <v>4698</v>
      </c>
      <c r="D1564" s="1" t="s">
        <v>4699</v>
      </c>
      <c r="E1564" s="1">
        <v>22.248787118694601</v>
      </c>
      <c r="F1564" s="1">
        <v>8.8412731433326402E-4</v>
      </c>
      <c r="G1564" s="1">
        <v>4.4756547853241999</v>
      </c>
      <c r="H1564" s="1" t="s">
        <v>11</v>
      </c>
      <c r="I1564" s="3"/>
      <c r="J1564" s="3"/>
    </row>
    <row r="1565" spans="1:10" x14ac:dyDescent="0.15">
      <c r="A1565" s="1">
        <v>1212</v>
      </c>
      <c r="B1565" s="1" t="s">
        <v>4700</v>
      </c>
      <c r="C1565" s="1" t="s">
        <v>4701</v>
      </c>
      <c r="D1565" s="1" t="s">
        <v>4702</v>
      </c>
      <c r="E1565" s="1">
        <v>22.222348953385598</v>
      </c>
      <c r="F1565" s="1">
        <v>2.7431401102150901E-4</v>
      </c>
      <c r="G1565" s="1">
        <v>4.47393941585789</v>
      </c>
      <c r="H1565" s="1" t="s">
        <v>11</v>
      </c>
      <c r="I1565" s="3"/>
      <c r="J1565" s="3"/>
    </row>
    <row r="1566" spans="1:10" x14ac:dyDescent="0.15">
      <c r="A1566" s="1">
        <v>414</v>
      </c>
      <c r="B1566" s="1" t="s">
        <v>4703</v>
      </c>
      <c r="C1566" s="1" t="s">
        <v>4704</v>
      </c>
      <c r="D1566" s="1" t="s">
        <v>4705</v>
      </c>
      <c r="E1566" s="1">
        <v>22.145488239617301</v>
      </c>
      <c r="F1566" s="1">
        <v>4.5044740436749999E-3</v>
      </c>
      <c r="G1566" s="1">
        <v>4.4689408994309696</v>
      </c>
      <c r="H1566" s="1" t="s">
        <v>11</v>
      </c>
      <c r="I1566" s="3"/>
      <c r="J1566" s="3"/>
    </row>
    <row r="1567" spans="1:10" x14ac:dyDescent="0.15">
      <c r="A1567" s="1">
        <v>445</v>
      </c>
      <c r="B1567" s="1" t="s">
        <v>4706</v>
      </c>
      <c r="C1567" s="1" t="s">
        <v>4707</v>
      </c>
      <c r="D1567" s="1" t="s">
        <v>4708</v>
      </c>
      <c r="E1567" s="1">
        <v>22.101660424215201</v>
      </c>
      <c r="F1567" s="1">
        <v>1.9783240943558599E-4</v>
      </c>
      <c r="G1567" s="1">
        <v>4.4660828534541297</v>
      </c>
      <c r="H1567" s="1" t="s">
        <v>11</v>
      </c>
      <c r="I1567" s="3"/>
      <c r="J1567" s="3"/>
    </row>
    <row r="1568" spans="1:10" x14ac:dyDescent="0.15">
      <c r="A1568" s="1">
        <v>644</v>
      </c>
      <c r="B1568" s="1" t="s">
        <v>4709</v>
      </c>
      <c r="C1568" s="1" t="s">
        <v>4710</v>
      </c>
      <c r="D1568" s="1" t="s">
        <v>4711</v>
      </c>
      <c r="E1568" s="1">
        <v>21.7057549298057</v>
      </c>
      <c r="F1568" s="1">
        <v>1.9783240943558599E-4</v>
      </c>
      <c r="G1568" s="1">
        <v>4.4400056955268399</v>
      </c>
      <c r="H1568" s="1" t="s">
        <v>11</v>
      </c>
      <c r="I1568" s="3"/>
      <c r="J1568" s="3"/>
    </row>
    <row r="1569" spans="1:10" x14ac:dyDescent="0.15">
      <c r="A1569" s="1">
        <v>888</v>
      </c>
      <c r="B1569" s="1" t="s">
        <v>4712</v>
      </c>
      <c r="C1569" s="1" t="s">
        <v>4713</v>
      </c>
      <c r="D1569" s="1" t="s">
        <v>4714</v>
      </c>
      <c r="E1569" s="1">
        <v>21.4221464337508</v>
      </c>
      <c r="F1569" s="4">
        <v>1.93753390684337E-5</v>
      </c>
      <c r="G1569" s="1">
        <v>4.4210311358618704</v>
      </c>
      <c r="H1569" s="1" t="s">
        <v>11</v>
      </c>
      <c r="I1569" s="3"/>
      <c r="J1569" s="3"/>
    </row>
    <row r="1570" spans="1:10" x14ac:dyDescent="0.15">
      <c r="A1570" s="1">
        <v>109</v>
      </c>
      <c r="B1570" s="1" t="s">
        <v>4715</v>
      </c>
      <c r="C1570" s="1" t="s">
        <v>4716</v>
      </c>
      <c r="D1570" s="1" t="s">
        <v>4717</v>
      </c>
      <c r="E1570" s="1">
        <v>21.359678187689301</v>
      </c>
      <c r="F1570" s="4">
        <v>1.2237056253747599E-5</v>
      </c>
      <c r="G1570" s="1">
        <v>4.4168180059333197</v>
      </c>
      <c r="H1570" s="1" t="s">
        <v>11</v>
      </c>
      <c r="I1570" s="3"/>
      <c r="J1570" s="3"/>
    </row>
    <row r="1571" spans="1:10" x14ac:dyDescent="0.15">
      <c r="A1571" s="1">
        <v>499</v>
      </c>
      <c r="B1571" s="1" t="s">
        <v>4718</v>
      </c>
      <c r="C1571" s="1" t="s">
        <v>4719</v>
      </c>
      <c r="D1571" s="1" t="s">
        <v>4720</v>
      </c>
      <c r="E1571" s="1">
        <v>21.231611330860499</v>
      </c>
      <c r="F1571" s="4">
        <v>3.0592640634369E-5</v>
      </c>
      <c r="G1571" s="1">
        <v>4.4081419607527303</v>
      </c>
      <c r="H1571" s="1" t="s">
        <v>11</v>
      </c>
      <c r="I1571" s="3"/>
      <c r="J1571" s="3"/>
    </row>
    <row r="1572" spans="1:10" x14ac:dyDescent="0.15">
      <c r="A1572" s="1">
        <v>176</v>
      </c>
      <c r="B1572" s="1" t="s">
        <v>4721</v>
      </c>
      <c r="C1572" s="1" t="s">
        <v>4722</v>
      </c>
      <c r="D1572" s="1" t="s">
        <v>4723</v>
      </c>
      <c r="E1572" s="1">
        <v>21.1900067903474</v>
      </c>
      <c r="F1572" s="1">
        <v>3.7323021573930202E-4</v>
      </c>
      <c r="G1572" s="1">
        <v>4.4053121449098098</v>
      </c>
      <c r="H1572" s="1" t="s">
        <v>11</v>
      </c>
      <c r="I1572" s="3"/>
      <c r="J1572" s="3"/>
    </row>
    <row r="1573" spans="1:10" x14ac:dyDescent="0.15">
      <c r="A1573" s="1">
        <v>15</v>
      </c>
      <c r="B1573" s="1" t="s">
        <v>4724</v>
      </c>
      <c r="C1573" s="1" t="s">
        <v>4725</v>
      </c>
      <c r="D1573" s="1" t="s">
        <v>4726</v>
      </c>
      <c r="E1573" s="1">
        <v>21.1604525454057</v>
      </c>
      <c r="F1573" s="1">
        <v>2.4321149304323401E-3</v>
      </c>
      <c r="G1573" s="1">
        <v>4.4032985766886004</v>
      </c>
      <c r="H1573" s="1" t="s">
        <v>11</v>
      </c>
      <c r="I1573" s="3"/>
      <c r="J1573" s="3"/>
    </row>
    <row r="1574" spans="1:10" x14ac:dyDescent="0.15">
      <c r="A1574" s="1">
        <v>1038</v>
      </c>
      <c r="B1574" s="1" t="s">
        <v>4727</v>
      </c>
      <c r="C1574" s="1" t="s">
        <v>4728</v>
      </c>
      <c r="D1574" s="1" t="s">
        <v>4729</v>
      </c>
      <c r="E1574" s="1">
        <v>20.6016319775445</v>
      </c>
      <c r="F1574" s="4">
        <v>6.8323564083424098E-5</v>
      </c>
      <c r="G1574" s="1">
        <v>4.3646867212595897</v>
      </c>
      <c r="H1574" s="1" t="s">
        <v>11</v>
      </c>
      <c r="I1574" s="3"/>
      <c r="J1574" s="3"/>
    </row>
    <row r="1575" spans="1:10" x14ac:dyDescent="0.15">
      <c r="A1575" s="1">
        <v>1483</v>
      </c>
      <c r="B1575" s="1" t="s">
        <v>4730</v>
      </c>
      <c r="C1575" s="1" t="s">
        <v>4731</v>
      </c>
      <c r="D1575" s="1" t="s">
        <v>4732</v>
      </c>
      <c r="E1575" s="1">
        <v>20.5882079043751</v>
      </c>
      <c r="F1575" s="4">
        <v>9.8916204717793105E-5</v>
      </c>
      <c r="G1575" s="1">
        <v>4.3637463512784898</v>
      </c>
      <c r="H1575" s="1" t="s">
        <v>11</v>
      </c>
      <c r="I1575" s="3"/>
      <c r="J1575" s="3"/>
    </row>
    <row r="1576" spans="1:10" x14ac:dyDescent="0.15">
      <c r="A1576" s="1">
        <v>178</v>
      </c>
      <c r="B1576" s="1" t="s">
        <v>4733</v>
      </c>
      <c r="C1576" s="1" t="s">
        <v>4734</v>
      </c>
      <c r="D1576" s="1" t="s">
        <v>4735</v>
      </c>
      <c r="E1576" s="1">
        <v>20.5498673140603</v>
      </c>
      <c r="F1576" s="1">
        <v>1.27668140191139E-3</v>
      </c>
      <c r="G1576" s="1">
        <v>4.3610571736621999</v>
      </c>
      <c r="H1576" s="1" t="s">
        <v>11</v>
      </c>
      <c r="I1576" s="3"/>
      <c r="J1576" s="3"/>
    </row>
    <row r="1577" spans="1:10" x14ac:dyDescent="0.15">
      <c r="A1577" s="1">
        <v>1831</v>
      </c>
      <c r="B1577" s="1" t="s">
        <v>4736</v>
      </c>
      <c r="C1577" s="1" t="s">
        <v>4737</v>
      </c>
      <c r="D1577" s="1" t="s">
        <v>4738</v>
      </c>
      <c r="E1577" s="1">
        <v>20.507176830524799</v>
      </c>
      <c r="F1577" s="4">
        <v>4.5888960951553497E-5</v>
      </c>
      <c r="G1577" s="1">
        <v>4.3580569883167204</v>
      </c>
      <c r="H1577" s="1" t="s">
        <v>11</v>
      </c>
      <c r="I1577" s="3"/>
      <c r="J1577" s="3"/>
    </row>
    <row r="1578" spans="1:10" x14ac:dyDescent="0.15">
      <c r="A1578" s="1">
        <v>49</v>
      </c>
      <c r="B1578" s="1" t="s">
        <v>4739</v>
      </c>
      <c r="C1578" s="1" t="s">
        <v>4740</v>
      </c>
      <c r="D1578" s="1" t="s">
        <v>4741</v>
      </c>
      <c r="E1578" s="1">
        <v>20.494538978166201</v>
      </c>
      <c r="F1578" s="4">
        <v>1.93753390684337E-5</v>
      </c>
      <c r="G1578" s="1">
        <v>4.3571676319986601</v>
      </c>
      <c r="H1578" s="1" t="s">
        <v>11</v>
      </c>
      <c r="I1578" s="3"/>
      <c r="J1578" s="3"/>
    </row>
    <row r="1579" spans="1:10" x14ac:dyDescent="0.15">
      <c r="A1579" s="1">
        <v>96</v>
      </c>
      <c r="B1579" s="1" t="s">
        <v>4742</v>
      </c>
      <c r="C1579" s="1" t="s">
        <v>4743</v>
      </c>
      <c r="D1579" s="1" t="s">
        <v>4744</v>
      </c>
      <c r="E1579" s="1">
        <v>20.426470324127902</v>
      </c>
      <c r="F1579" s="1">
        <v>4.6225402144650703E-3</v>
      </c>
      <c r="G1579" s="1">
        <v>4.3523680240774896</v>
      </c>
      <c r="H1579" s="1" t="s">
        <v>11</v>
      </c>
      <c r="I1579" s="3"/>
      <c r="J1579" s="3"/>
    </row>
    <row r="1580" spans="1:10" x14ac:dyDescent="0.15">
      <c r="A1580" s="1">
        <v>93</v>
      </c>
      <c r="B1580" s="1" t="s">
        <v>4745</v>
      </c>
      <c r="C1580" s="1" t="s">
        <v>4746</v>
      </c>
      <c r="D1580" s="1" t="s">
        <v>4747</v>
      </c>
      <c r="E1580" s="1">
        <v>20.415073564250001</v>
      </c>
      <c r="F1580" s="4">
        <v>4.0790187512491998E-6</v>
      </c>
      <c r="G1580" s="1">
        <v>4.3515628611076602</v>
      </c>
      <c r="H1580" s="1" t="s">
        <v>11</v>
      </c>
      <c r="I1580" s="3"/>
      <c r="J1580" s="3"/>
    </row>
    <row r="1581" spans="1:10" x14ac:dyDescent="0.15">
      <c r="A1581" s="1">
        <v>514</v>
      </c>
      <c r="B1581" s="1" t="s">
        <v>4748</v>
      </c>
      <c r="C1581" s="1" t="s">
        <v>4749</v>
      </c>
      <c r="D1581" s="1" t="s">
        <v>4750</v>
      </c>
      <c r="E1581" s="1">
        <v>20.40960261211</v>
      </c>
      <c r="F1581" s="1">
        <v>3.7323021573930202E-4</v>
      </c>
      <c r="G1581" s="1">
        <v>4.3511761873452297</v>
      </c>
      <c r="H1581" s="1" t="s">
        <v>11</v>
      </c>
      <c r="I1581" s="3"/>
      <c r="J1581" s="3"/>
    </row>
    <row r="1582" spans="1:10" x14ac:dyDescent="0.15">
      <c r="A1582" s="1">
        <v>595</v>
      </c>
      <c r="B1582" s="1" t="s">
        <v>4751</v>
      </c>
      <c r="C1582" s="1" t="s">
        <v>4752</v>
      </c>
      <c r="D1582" s="1" t="s">
        <v>4753</v>
      </c>
      <c r="E1582" s="1">
        <v>20.309219215471</v>
      </c>
      <c r="F1582" s="1">
        <v>2.0178870499719202E-2</v>
      </c>
      <c r="G1582" s="1">
        <v>4.3440628714185001</v>
      </c>
      <c r="H1582" s="1" t="s">
        <v>11</v>
      </c>
      <c r="I1582" s="3"/>
      <c r="J1582" s="3"/>
    </row>
    <row r="1583" spans="1:10" x14ac:dyDescent="0.15">
      <c r="A1583" s="1">
        <v>1326</v>
      </c>
      <c r="B1583" s="1" t="s">
        <v>4754</v>
      </c>
      <c r="C1583" s="1" t="s">
        <v>4755</v>
      </c>
      <c r="D1583" s="1" t="s">
        <v>4756</v>
      </c>
      <c r="E1583" s="1">
        <v>20.119171837004501</v>
      </c>
      <c r="F1583" s="4">
        <v>1.93753390684337E-5</v>
      </c>
      <c r="G1583" s="1">
        <v>4.3304990157744996</v>
      </c>
      <c r="H1583" s="1" t="s">
        <v>11</v>
      </c>
      <c r="I1583" s="3"/>
      <c r="J1583" s="3"/>
    </row>
    <row r="1584" spans="1:10" x14ac:dyDescent="0.15">
      <c r="A1584" s="1">
        <v>803</v>
      </c>
      <c r="B1584" s="1" t="s">
        <v>4757</v>
      </c>
      <c r="C1584" s="1" t="s">
        <v>4758</v>
      </c>
      <c r="D1584" s="1" t="s">
        <v>4759</v>
      </c>
      <c r="E1584" s="1">
        <v>19.986955840881301</v>
      </c>
      <c r="F1584" s="1">
        <v>2.8181855293162002E-3</v>
      </c>
      <c r="G1584" s="1">
        <v>4.3209868507268601</v>
      </c>
      <c r="H1584" s="1" t="s">
        <v>11</v>
      </c>
      <c r="I1584" s="3"/>
      <c r="J1584" s="3"/>
    </row>
    <row r="1585" spans="1:10" x14ac:dyDescent="0.15">
      <c r="A1585" s="1">
        <v>1200</v>
      </c>
      <c r="B1585" s="1" t="s">
        <v>4760</v>
      </c>
      <c r="C1585" s="1" t="s">
        <v>4761</v>
      </c>
      <c r="D1585" s="1" t="s">
        <v>4762</v>
      </c>
      <c r="E1585" s="1">
        <v>19.976972975623401</v>
      </c>
      <c r="F1585" s="1">
        <v>1.1523227972278999E-3</v>
      </c>
      <c r="G1585" s="1">
        <v>4.3202660892338098</v>
      </c>
      <c r="H1585" s="1" t="s">
        <v>11</v>
      </c>
      <c r="I1585" s="3"/>
      <c r="J1585" s="3"/>
    </row>
    <row r="1586" spans="1:10" x14ac:dyDescent="0.15">
      <c r="A1586" s="1">
        <v>1724</v>
      </c>
      <c r="B1586" s="1" t="s">
        <v>4763</v>
      </c>
      <c r="C1586" s="1" t="s">
        <v>4764</v>
      </c>
      <c r="D1586" s="1" t="s">
        <v>4765</v>
      </c>
      <c r="E1586" s="1">
        <v>19.865629343006798</v>
      </c>
      <c r="F1586" s="1">
        <v>8.8412731433326402E-4</v>
      </c>
      <c r="G1586" s="1">
        <v>4.3122025936067496</v>
      </c>
      <c r="H1586" s="1" t="s">
        <v>11</v>
      </c>
      <c r="I1586" s="3"/>
      <c r="J1586" s="3"/>
    </row>
    <row r="1587" spans="1:10" x14ac:dyDescent="0.15">
      <c r="A1587" s="1">
        <v>1667</v>
      </c>
      <c r="B1587" s="1" t="s">
        <v>4766</v>
      </c>
      <c r="C1587" s="1" t="s">
        <v>4767</v>
      </c>
      <c r="D1587" s="1" t="s">
        <v>4768</v>
      </c>
      <c r="E1587" s="1">
        <v>19.791837297413799</v>
      </c>
      <c r="F1587" s="1">
        <v>8.8746971761766904E-3</v>
      </c>
      <c r="G1587" s="1">
        <v>4.30683364041235</v>
      </c>
      <c r="H1587" s="1" t="s">
        <v>11</v>
      </c>
      <c r="I1587" s="3"/>
      <c r="J1587" s="3"/>
    </row>
    <row r="1588" spans="1:10" x14ac:dyDescent="0.15">
      <c r="A1588" s="1">
        <v>821</v>
      </c>
      <c r="B1588" s="1" t="s">
        <v>4769</v>
      </c>
      <c r="C1588" s="1" t="s">
        <v>4770</v>
      </c>
      <c r="D1588" s="1" t="s">
        <v>4771</v>
      </c>
      <c r="E1588" s="1">
        <v>19.676966177201599</v>
      </c>
      <c r="F1588" s="1">
        <v>1.29529240445918E-2</v>
      </c>
      <c r="G1588" s="1">
        <v>4.2984358959250004</v>
      </c>
      <c r="H1588" s="1" t="s">
        <v>11</v>
      </c>
      <c r="I1588" s="3"/>
      <c r="J1588" s="3"/>
    </row>
    <row r="1589" spans="1:10" x14ac:dyDescent="0.15">
      <c r="A1589" s="1">
        <v>1000</v>
      </c>
      <c r="B1589" s="1" t="s">
        <v>4772</v>
      </c>
      <c r="C1589" s="1" t="s">
        <v>4773</v>
      </c>
      <c r="D1589" s="1" t="s">
        <v>4774</v>
      </c>
      <c r="E1589" s="1">
        <v>19.561115330257199</v>
      </c>
      <c r="F1589" s="4">
        <v>1.2237056253747599E-5</v>
      </c>
      <c r="G1589" s="1">
        <v>4.2899167267090599</v>
      </c>
      <c r="H1589" s="1" t="s">
        <v>11</v>
      </c>
      <c r="I1589" s="3"/>
      <c r="J1589" s="3"/>
    </row>
    <row r="1590" spans="1:10" x14ac:dyDescent="0.15">
      <c r="A1590" s="1">
        <v>931</v>
      </c>
      <c r="B1590" s="1" t="s">
        <v>4775</v>
      </c>
      <c r="C1590" s="1" t="s">
        <v>4776</v>
      </c>
      <c r="D1590" s="1" t="s">
        <v>4777</v>
      </c>
      <c r="E1590" s="1">
        <v>19.430961446430999</v>
      </c>
      <c r="F1590" s="1">
        <v>2.3231667691540601E-3</v>
      </c>
      <c r="G1590" s="1">
        <v>4.2802853823099101</v>
      </c>
      <c r="H1590" s="1" t="s">
        <v>11</v>
      </c>
      <c r="I1590" s="3"/>
      <c r="J1590" s="3"/>
    </row>
    <row r="1591" spans="1:10" x14ac:dyDescent="0.15">
      <c r="A1591" s="1">
        <v>221</v>
      </c>
      <c r="B1591" s="1" t="s">
        <v>4778</v>
      </c>
      <c r="C1591" s="1" t="s">
        <v>4779</v>
      </c>
      <c r="D1591" s="1" t="s">
        <v>4780</v>
      </c>
      <c r="E1591" s="1">
        <v>19.3904664125964</v>
      </c>
      <c r="F1591" s="4">
        <v>4.5888960951553497E-5</v>
      </c>
      <c r="G1591" s="1">
        <v>4.2772756009131401</v>
      </c>
      <c r="H1591" s="1" t="s">
        <v>11</v>
      </c>
      <c r="I1591" s="3"/>
      <c r="J1591" s="3"/>
    </row>
    <row r="1592" spans="1:10" x14ac:dyDescent="0.15">
      <c r="A1592" s="1">
        <v>85</v>
      </c>
      <c r="B1592" s="1" t="s">
        <v>4781</v>
      </c>
      <c r="C1592" s="1" t="s">
        <v>4782</v>
      </c>
      <c r="D1592" s="1" t="s">
        <v>4783</v>
      </c>
      <c r="E1592" s="1">
        <v>19.255570799723301</v>
      </c>
      <c r="F1592" s="4">
        <v>1.2237056253747599E-5</v>
      </c>
      <c r="G1592" s="1">
        <v>4.26720398497757</v>
      </c>
      <c r="H1592" s="1" t="s">
        <v>11</v>
      </c>
      <c r="I1592" s="3"/>
      <c r="J1592" s="3"/>
    </row>
    <row r="1593" spans="1:10" x14ac:dyDescent="0.15">
      <c r="A1593" s="1">
        <v>895</v>
      </c>
      <c r="B1593" s="1" t="s">
        <v>4784</v>
      </c>
      <c r="C1593" s="1" t="s">
        <v>4785</v>
      </c>
      <c r="D1593" s="1" t="s">
        <v>4786</v>
      </c>
      <c r="E1593" s="1">
        <v>19.245151656740799</v>
      </c>
      <c r="F1593" s="4">
        <v>7.1382828146860997E-6</v>
      </c>
      <c r="G1593" s="1">
        <v>4.2664231348885799</v>
      </c>
      <c r="H1593" s="1" t="s">
        <v>11</v>
      </c>
      <c r="I1593" s="3"/>
      <c r="J1593" s="3"/>
    </row>
    <row r="1594" spans="1:10" x14ac:dyDescent="0.15">
      <c r="A1594" s="1">
        <v>170</v>
      </c>
      <c r="B1594" s="1" t="s">
        <v>4787</v>
      </c>
      <c r="C1594" s="1" t="s">
        <v>4788</v>
      </c>
      <c r="D1594" s="1" t="s">
        <v>4789</v>
      </c>
      <c r="E1594" s="1">
        <v>19.218109558574699</v>
      </c>
      <c r="F1594" s="1">
        <v>4.8080461812376199E-2</v>
      </c>
      <c r="G1594" s="1">
        <v>4.2643945233712603</v>
      </c>
      <c r="H1594" s="1" t="s">
        <v>11</v>
      </c>
      <c r="I1594" s="3"/>
      <c r="J1594" s="3"/>
    </row>
    <row r="1595" spans="1:10" x14ac:dyDescent="0.15">
      <c r="A1595" s="1">
        <v>524</v>
      </c>
      <c r="B1595" s="1" t="s">
        <v>4790</v>
      </c>
      <c r="C1595" s="1" t="s">
        <v>4791</v>
      </c>
      <c r="D1595" s="1" t="s">
        <v>4792</v>
      </c>
      <c r="E1595" s="1">
        <v>19.1914796024653</v>
      </c>
      <c r="F1595" s="4">
        <v>3.0592640634369E-5</v>
      </c>
      <c r="G1595" s="1">
        <v>4.26239403793973</v>
      </c>
      <c r="H1595" s="1" t="s">
        <v>11</v>
      </c>
      <c r="I1595" s="3"/>
      <c r="J1595" s="3"/>
    </row>
    <row r="1596" spans="1:10" x14ac:dyDescent="0.15">
      <c r="A1596" s="1">
        <v>261</v>
      </c>
      <c r="B1596" s="1" t="s">
        <v>4793</v>
      </c>
      <c r="C1596" s="1" t="s">
        <v>4794</v>
      </c>
      <c r="D1596" s="1" t="s">
        <v>4795</v>
      </c>
      <c r="E1596" s="1">
        <v>19.169821461220099</v>
      </c>
      <c r="F1596" s="4">
        <v>3.0592640634369E-5</v>
      </c>
      <c r="G1596" s="1">
        <v>4.2607649953669897</v>
      </c>
      <c r="H1596" s="1" t="s">
        <v>11</v>
      </c>
      <c r="I1596" s="3"/>
      <c r="J1596" s="3"/>
    </row>
    <row r="1597" spans="1:10" x14ac:dyDescent="0.15">
      <c r="A1597" s="1">
        <v>1336</v>
      </c>
      <c r="B1597" s="1" t="s">
        <v>4796</v>
      </c>
      <c r="C1597" s="1" t="s">
        <v>4797</v>
      </c>
      <c r="D1597" s="1" t="s">
        <v>4798</v>
      </c>
      <c r="E1597" s="1">
        <v>19.132355314212901</v>
      </c>
      <c r="F1597" s="4">
        <v>6.8323564083424098E-5</v>
      </c>
      <c r="G1597" s="1">
        <v>4.2579425844087302</v>
      </c>
      <c r="H1597" s="1" t="s">
        <v>11</v>
      </c>
      <c r="I1597" s="3"/>
      <c r="J1597" s="3"/>
    </row>
    <row r="1598" spans="1:10" x14ac:dyDescent="0.15">
      <c r="A1598" s="1">
        <v>47</v>
      </c>
      <c r="B1598" s="1" t="s">
        <v>4799</v>
      </c>
      <c r="C1598" s="1" t="s">
        <v>4800</v>
      </c>
      <c r="D1598" s="1" t="s">
        <v>4801</v>
      </c>
      <c r="E1598" s="1">
        <v>19.1226706472643</v>
      </c>
      <c r="F1598" s="1">
        <v>8.8412731433326402E-4</v>
      </c>
      <c r="G1598" s="1">
        <v>4.2572121171863602</v>
      </c>
      <c r="H1598" s="1" t="s">
        <v>11</v>
      </c>
      <c r="I1598" s="3"/>
      <c r="J1598" s="3"/>
    </row>
    <row r="1599" spans="1:10" x14ac:dyDescent="0.15">
      <c r="A1599" s="1">
        <v>272</v>
      </c>
      <c r="B1599" s="1" t="s">
        <v>4802</v>
      </c>
      <c r="C1599" s="1" t="s">
        <v>4803</v>
      </c>
      <c r="D1599" s="1" t="s">
        <v>4804</v>
      </c>
      <c r="E1599" s="1">
        <v>19.1069406080627</v>
      </c>
      <c r="F1599" s="1">
        <v>3.7323021573930202E-4</v>
      </c>
      <c r="G1599" s="1">
        <v>4.2560248882251104</v>
      </c>
      <c r="H1599" s="1" t="s">
        <v>11</v>
      </c>
      <c r="I1599" s="3"/>
      <c r="J1599" s="3"/>
    </row>
    <row r="1600" spans="1:10" x14ac:dyDescent="0.15">
      <c r="A1600" s="1">
        <v>949</v>
      </c>
      <c r="B1600" s="1" t="s">
        <v>4805</v>
      </c>
      <c r="C1600" s="1" t="s">
        <v>4806</v>
      </c>
      <c r="D1600" s="1" t="s">
        <v>4807</v>
      </c>
      <c r="E1600" s="1">
        <v>18.936495940068902</v>
      </c>
      <c r="F1600" s="1">
        <v>4.7795902217762504E-3</v>
      </c>
      <c r="G1600" s="1">
        <v>4.2430974902354297</v>
      </c>
      <c r="H1600" s="1" t="s">
        <v>11</v>
      </c>
      <c r="I1600" s="3"/>
      <c r="J1600" s="3"/>
    </row>
    <row r="1601" spans="1:10" x14ac:dyDescent="0.15">
      <c r="A1601" s="1">
        <v>89</v>
      </c>
      <c r="B1601" s="1" t="s">
        <v>4808</v>
      </c>
      <c r="C1601" s="1" t="s">
        <v>4809</v>
      </c>
      <c r="D1601" s="1" t="s">
        <v>4810</v>
      </c>
      <c r="E1601" s="1">
        <v>18.933115598881798</v>
      </c>
      <c r="F1601" s="1">
        <v>1.4174590160591E-4</v>
      </c>
      <c r="G1601" s="1">
        <v>4.2428399327225899</v>
      </c>
      <c r="H1601" s="1" t="s">
        <v>11</v>
      </c>
      <c r="I1601" s="3"/>
      <c r="J1601" s="3"/>
    </row>
    <row r="1602" spans="1:10" x14ac:dyDescent="0.15">
      <c r="A1602" s="1">
        <v>55</v>
      </c>
      <c r="B1602" s="1" t="s">
        <v>4811</v>
      </c>
      <c r="C1602" s="1" t="s">
        <v>4812</v>
      </c>
      <c r="D1602" s="1" t="s">
        <v>4813</v>
      </c>
      <c r="E1602" s="1">
        <v>18.8800559556481</v>
      </c>
      <c r="F1602" s="4">
        <v>6.8323564083424098E-5</v>
      </c>
      <c r="G1602" s="1">
        <v>4.2387911353718799</v>
      </c>
      <c r="H1602" s="1" t="s">
        <v>11</v>
      </c>
      <c r="I1602" s="3"/>
      <c r="J1602" s="3"/>
    </row>
    <row r="1603" spans="1:10" x14ac:dyDescent="0.15">
      <c r="A1603" s="1">
        <v>525</v>
      </c>
      <c r="B1603" s="1" t="s">
        <v>4814</v>
      </c>
      <c r="C1603" s="1" t="s">
        <v>4815</v>
      </c>
      <c r="D1603" s="1" t="s">
        <v>4816</v>
      </c>
      <c r="E1603" s="1">
        <v>18.811072333100299</v>
      </c>
      <c r="F1603" s="4">
        <v>4.5888960951553497E-5</v>
      </c>
      <c r="G1603" s="1">
        <v>4.2335101875310297</v>
      </c>
      <c r="H1603" s="1" t="s">
        <v>11</v>
      </c>
      <c r="I1603" s="3"/>
      <c r="J1603" s="3"/>
    </row>
    <row r="1604" spans="1:10" x14ac:dyDescent="0.15">
      <c r="A1604" s="1">
        <v>1532</v>
      </c>
      <c r="B1604" s="1" t="s">
        <v>4817</v>
      </c>
      <c r="C1604" s="1" t="s">
        <v>4818</v>
      </c>
      <c r="D1604" s="1" t="s">
        <v>4819</v>
      </c>
      <c r="E1604" s="1">
        <v>18.576480754273501</v>
      </c>
      <c r="F1604" s="1">
        <v>2.7431401102150901E-4</v>
      </c>
      <c r="G1604" s="1">
        <v>4.2154053092422101</v>
      </c>
      <c r="H1604" s="1" t="s">
        <v>11</v>
      </c>
      <c r="I1604" s="3"/>
      <c r="J1604" s="3"/>
    </row>
    <row r="1605" spans="1:10" x14ac:dyDescent="0.15">
      <c r="A1605" s="1">
        <v>959</v>
      </c>
      <c r="B1605" s="1" t="s">
        <v>4820</v>
      </c>
      <c r="C1605" s="1" t="s">
        <v>4821</v>
      </c>
      <c r="D1605" s="1" t="s">
        <v>4822</v>
      </c>
      <c r="E1605" s="1">
        <v>18.576433044183801</v>
      </c>
      <c r="F1605" s="1">
        <v>6.6997882989268105E-4</v>
      </c>
      <c r="G1605" s="1">
        <v>4.2154016039549003</v>
      </c>
      <c r="H1605" s="1" t="s">
        <v>11</v>
      </c>
      <c r="I1605" s="3"/>
      <c r="J1605" s="3"/>
    </row>
    <row r="1606" spans="1:10" x14ac:dyDescent="0.15">
      <c r="A1606" s="1">
        <v>611</v>
      </c>
      <c r="B1606" s="1" t="s">
        <v>4823</v>
      </c>
      <c r="C1606" s="1" t="s">
        <v>4824</v>
      </c>
      <c r="D1606" s="1" t="s">
        <v>4825</v>
      </c>
      <c r="E1606" s="1">
        <v>18.4797067885637</v>
      </c>
      <c r="F1606" s="4">
        <v>1.0197546878123E-6</v>
      </c>
      <c r="G1606" s="1">
        <v>4.2078699610547003</v>
      </c>
      <c r="H1606" s="1" t="s">
        <v>11</v>
      </c>
      <c r="I1606" s="3"/>
      <c r="J1606" s="3"/>
    </row>
    <row r="1607" spans="1:10" x14ac:dyDescent="0.15">
      <c r="A1607" s="1">
        <v>138</v>
      </c>
      <c r="B1607" s="1" t="s">
        <v>4826</v>
      </c>
      <c r="C1607" s="1" t="s">
        <v>4827</v>
      </c>
      <c r="D1607" s="1" t="s">
        <v>4828</v>
      </c>
      <c r="E1607" s="1">
        <v>18.477869282250001</v>
      </c>
      <c r="F1607" s="4">
        <v>1.93753390684337E-5</v>
      </c>
      <c r="G1607" s="1">
        <v>4.2077265013622398</v>
      </c>
      <c r="H1607" s="1" t="s">
        <v>11</v>
      </c>
      <c r="I1607" s="3"/>
      <c r="J1607" s="3"/>
    </row>
    <row r="1608" spans="1:10" x14ac:dyDescent="0.15">
      <c r="A1608" s="1">
        <v>631</v>
      </c>
      <c r="B1608" s="1" t="s">
        <v>4829</v>
      </c>
      <c r="C1608" s="1" t="s">
        <v>4830</v>
      </c>
      <c r="D1608" s="1" t="s">
        <v>4831</v>
      </c>
      <c r="E1608" s="1">
        <v>18.388302380601601</v>
      </c>
      <c r="F1608" s="1">
        <v>1.9783240943558599E-4</v>
      </c>
      <c r="G1608" s="1">
        <v>4.2007163902904301</v>
      </c>
      <c r="H1608" s="1" t="s">
        <v>11</v>
      </c>
      <c r="I1608" s="3"/>
      <c r="J1608" s="3"/>
    </row>
    <row r="1609" spans="1:10" x14ac:dyDescent="0.15">
      <c r="A1609" s="1">
        <v>188</v>
      </c>
      <c r="B1609" s="1" t="s">
        <v>4832</v>
      </c>
      <c r="C1609" s="1" t="s">
        <v>4833</v>
      </c>
      <c r="D1609" s="1" t="s">
        <v>4834</v>
      </c>
      <c r="E1609" s="1">
        <v>18.306117598698101</v>
      </c>
      <c r="F1609" s="1">
        <v>1.4174590160591E-4</v>
      </c>
      <c r="G1609" s="1">
        <v>4.1942539485560904</v>
      </c>
      <c r="H1609" s="1" t="s">
        <v>11</v>
      </c>
      <c r="I1609" s="3"/>
      <c r="J1609" s="3"/>
    </row>
    <row r="1610" spans="1:10" x14ac:dyDescent="0.15">
      <c r="A1610" s="1">
        <v>1810</v>
      </c>
      <c r="B1610" s="1" t="s">
        <v>4835</v>
      </c>
      <c r="C1610" s="1" t="s">
        <v>4836</v>
      </c>
      <c r="D1610" s="1" t="s">
        <v>4837</v>
      </c>
      <c r="E1610" s="1">
        <v>18.263341907706302</v>
      </c>
      <c r="F1610" s="1">
        <v>8.8514706902107602E-3</v>
      </c>
      <c r="G1610" s="1">
        <v>4.19087887513456</v>
      </c>
      <c r="H1610" s="1" t="s">
        <v>11</v>
      </c>
      <c r="I1610" s="3"/>
      <c r="J1610" s="3"/>
    </row>
    <row r="1611" spans="1:10" x14ac:dyDescent="0.15">
      <c r="A1611" s="1">
        <v>52</v>
      </c>
      <c r="B1611" s="1" t="s">
        <v>4838</v>
      </c>
      <c r="C1611" s="1" t="s">
        <v>4839</v>
      </c>
      <c r="D1611" s="1" t="s">
        <v>4840</v>
      </c>
      <c r="E1611" s="1">
        <v>18.2216057674522</v>
      </c>
      <c r="F1611" s="4">
        <v>7.1382828146860997E-6</v>
      </c>
      <c r="G1611" s="1">
        <v>4.1875781962151004</v>
      </c>
      <c r="H1611" s="1" t="s">
        <v>11</v>
      </c>
      <c r="I1611" s="3"/>
      <c r="J1611" s="3"/>
    </row>
    <row r="1612" spans="1:10" x14ac:dyDescent="0.15">
      <c r="A1612" s="1">
        <v>588</v>
      </c>
      <c r="B1612" s="1" t="s">
        <v>4841</v>
      </c>
      <c r="C1612" s="1" t="s">
        <v>4842</v>
      </c>
      <c r="D1612" s="1" t="s">
        <v>4843</v>
      </c>
      <c r="E1612" s="1">
        <v>18.125306675645501</v>
      </c>
      <c r="F1612" s="1">
        <v>7.25147558503326E-3</v>
      </c>
      <c r="G1612" s="1">
        <v>4.1799335002599003</v>
      </c>
      <c r="H1612" s="1" t="s">
        <v>11</v>
      </c>
      <c r="I1612" s="3"/>
      <c r="J1612" s="3"/>
    </row>
    <row r="1613" spans="1:10" x14ac:dyDescent="0.15">
      <c r="A1613" s="1">
        <v>885</v>
      </c>
      <c r="B1613" s="1" t="s">
        <v>4844</v>
      </c>
      <c r="C1613" s="1" t="s">
        <v>4845</v>
      </c>
      <c r="D1613" s="1" t="s">
        <v>4846</v>
      </c>
      <c r="E1613" s="1">
        <v>18.056076524170201</v>
      </c>
      <c r="F1613" s="1">
        <v>2.6015981595467402E-2</v>
      </c>
      <c r="G1613" s="1">
        <v>4.1744125328854702</v>
      </c>
      <c r="H1613" s="1" t="s">
        <v>11</v>
      </c>
      <c r="I1613" s="3"/>
      <c r="J1613" s="3"/>
    </row>
    <row r="1614" spans="1:10" x14ac:dyDescent="0.15">
      <c r="A1614" s="1">
        <v>1256</v>
      </c>
      <c r="B1614" s="1" t="s">
        <v>4847</v>
      </c>
      <c r="C1614" s="1" t="s">
        <v>4848</v>
      </c>
      <c r="D1614" s="1" t="s">
        <v>4849</v>
      </c>
      <c r="E1614" s="1">
        <v>17.925836894068201</v>
      </c>
      <c r="F1614" s="1">
        <v>3.7323021573930202E-4</v>
      </c>
      <c r="G1614" s="1">
        <v>4.1639685697273601</v>
      </c>
      <c r="H1614" s="1" t="s">
        <v>11</v>
      </c>
      <c r="I1614" s="3"/>
      <c r="J1614" s="3"/>
    </row>
    <row r="1615" spans="1:10" x14ac:dyDescent="0.15">
      <c r="A1615" s="1">
        <v>1683</v>
      </c>
      <c r="B1615" s="1" t="s">
        <v>4850</v>
      </c>
      <c r="C1615" s="1" t="s">
        <v>4851</v>
      </c>
      <c r="D1615" s="1" t="s">
        <v>4852</v>
      </c>
      <c r="E1615" s="1">
        <v>17.8926799159076</v>
      </c>
      <c r="F1615" s="1">
        <v>1.4919011082693901E-3</v>
      </c>
      <c r="G1615" s="1">
        <v>4.1612975813176201</v>
      </c>
      <c r="H1615" s="1" t="s">
        <v>11</v>
      </c>
      <c r="I1615" s="3"/>
      <c r="J1615" s="3"/>
    </row>
    <row r="1616" spans="1:10" x14ac:dyDescent="0.15">
      <c r="A1616" s="1">
        <v>933</v>
      </c>
      <c r="B1616" s="1" t="s">
        <v>4853</v>
      </c>
      <c r="C1616" s="1" t="s">
        <v>4854</v>
      </c>
      <c r="D1616" s="1" t="s">
        <v>4855</v>
      </c>
      <c r="E1616" s="1">
        <v>17.839517080635002</v>
      </c>
      <c r="F1616" s="1">
        <v>2.4321149304323401E-3</v>
      </c>
      <c r="G1616" s="1">
        <v>4.1570046566252401</v>
      </c>
      <c r="H1616" s="1" t="s">
        <v>11</v>
      </c>
      <c r="I1616" s="3"/>
      <c r="J1616" s="3"/>
    </row>
    <row r="1617" spans="1:10" x14ac:dyDescent="0.15">
      <c r="A1617" s="1">
        <v>434</v>
      </c>
      <c r="B1617" s="1" t="s">
        <v>4856</v>
      </c>
      <c r="C1617" s="1" t="s">
        <v>4857</v>
      </c>
      <c r="D1617" s="1" t="s">
        <v>4858</v>
      </c>
      <c r="E1617" s="1">
        <v>17.602396405818901</v>
      </c>
      <c r="F1617" s="1">
        <v>8.8412731433326402E-4</v>
      </c>
      <c r="G1617" s="1">
        <v>4.1376999469000202</v>
      </c>
      <c r="H1617" s="1" t="s">
        <v>11</v>
      </c>
      <c r="I1617" s="3"/>
      <c r="J1617" s="3"/>
    </row>
    <row r="1618" spans="1:10" x14ac:dyDescent="0.15">
      <c r="A1618" s="1">
        <v>392</v>
      </c>
      <c r="B1618" s="1" t="s">
        <v>4859</v>
      </c>
      <c r="C1618" s="1" t="s">
        <v>4860</v>
      </c>
      <c r="D1618" s="1" t="s">
        <v>4861</v>
      </c>
      <c r="E1618" s="1">
        <v>17.5124259087385</v>
      </c>
      <c r="F1618" s="4">
        <v>1.0197546878123E-6</v>
      </c>
      <c r="G1618" s="1">
        <v>4.1303070418277299</v>
      </c>
      <c r="H1618" s="1" t="s">
        <v>11</v>
      </c>
      <c r="I1618" s="3"/>
      <c r="J1618" s="3"/>
    </row>
    <row r="1619" spans="1:10" x14ac:dyDescent="0.15">
      <c r="A1619" s="1">
        <v>826</v>
      </c>
      <c r="B1619" s="1" t="s">
        <v>4862</v>
      </c>
      <c r="C1619" s="1" t="s">
        <v>4863</v>
      </c>
      <c r="D1619" s="1" t="s">
        <v>4864</v>
      </c>
      <c r="E1619" s="1">
        <v>17.421708810996002</v>
      </c>
      <c r="F1619" s="1">
        <v>2.4321149304323401E-3</v>
      </c>
      <c r="G1619" s="1">
        <v>4.1228142327300796</v>
      </c>
      <c r="H1619" s="1" t="s">
        <v>11</v>
      </c>
      <c r="I1619" s="3"/>
      <c r="J1619" s="3"/>
    </row>
    <row r="1620" spans="1:10" x14ac:dyDescent="0.15">
      <c r="A1620" s="1">
        <v>319</v>
      </c>
      <c r="B1620" s="1" t="s">
        <v>4865</v>
      </c>
      <c r="C1620" s="1" t="s">
        <v>4866</v>
      </c>
      <c r="D1620" s="1" t="s">
        <v>4867</v>
      </c>
      <c r="E1620" s="1">
        <v>17.3962517368706</v>
      </c>
      <c r="F1620" s="1">
        <v>8.8514706902107602E-3</v>
      </c>
      <c r="G1620" s="1">
        <v>4.1207045858373403</v>
      </c>
      <c r="H1620" s="1" t="s">
        <v>11</v>
      </c>
      <c r="I1620" s="3"/>
      <c r="J1620" s="3"/>
    </row>
    <row r="1621" spans="1:10" x14ac:dyDescent="0.15">
      <c r="A1621" s="1">
        <v>361</v>
      </c>
      <c r="B1621" s="1" t="s">
        <v>4868</v>
      </c>
      <c r="C1621" s="1" t="s">
        <v>4869</v>
      </c>
      <c r="D1621" s="1" t="s">
        <v>4870</v>
      </c>
      <c r="E1621" s="1">
        <v>17.303709757377799</v>
      </c>
      <c r="F1621" s="4">
        <v>6.8323564083424098E-5</v>
      </c>
      <c r="G1621" s="1">
        <v>4.1130094665537396</v>
      </c>
      <c r="H1621" s="1" t="s">
        <v>11</v>
      </c>
      <c r="I1621" s="3"/>
      <c r="J1621" s="3"/>
    </row>
    <row r="1622" spans="1:10" x14ac:dyDescent="0.15">
      <c r="A1622" s="1">
        <v>496</v>
      </c>
      <c r="B1622" s="1" t="s">
        <v>4871</v>
      </c>
      <c r="C1622" s="1" t="s">
        <v>4872</v>
      </c>
      <c r="D1622" s="1" t="s">
        <v>4873</v>
      </c>
      <c r="E1622" s="1">
        <v>17.220403740969701</v>
      </c>
      <c r="F1622" s="4">
        <v>9.8916204717793105E-5</v>
      </c>
      <c r="G1622" s="1">
        <v>4.1060470627247003</v>
      </c>
      <c r="H1622" s="1" t="s">
        <v>11</v>
      </c>
      <c r="I1622" s="3"/>
      <c r="J1622" s="3"/>
    </row>
    <row r="1623" spans="1:10" x14ac:dyDescent="0.15">
      <c r="A1623" s="1">
        <v>805</v>
      </c>
      <c r="B1623" s="1" t="s">
        <v>4874</v>
      </c>
      <c r="C1623" s="1" t="s">
        <v>4875</v>
      </c>
      <c r="D1623" s="1" t="s">
        <v>4876</v>
      </c>
      <c r="E1623" s="1">
        <v>17.182022208804899</v>
      </c>
      <c r="F1623" s="1">
        <v>1.9110202849602501E-3</v>
      </c>
      <c r="G1623" s="1">
        <v>4.1028279368891596</v>
      </c>
      <c r="H1623" s="1" t="s">
        <v>11</v>
      </c>
      <c r="I1623" s="3"/>
      <c r="J1623" s="3"/>
    </row>
    <row r="1624" spans="1:10" x14ac:dyDescent="0.15">
      <c r="A1624" s="1">
        <v>570</v>
      </c>
      <c r="B1624" s="1" t="s">
        <v>4877</v>
      </c>
      <c r="C1624" s="1" t="s">
        <v>4878</v>
      </c>
      <c r="D1624" s="1" t="s">
        <v>4879</v>
      </c>
      <c r="E1624" s="1">
        <v>17.123901398150299</v>
      </c>
      <c r="F1624" s="4">
        <v>9.8916204717793105E-5</v>
      </c>
      <c r="G1624" s="1">
        <v>4.0979395283163598</v>
      </c>
      <c r="H1624" s="1" t="s">
        <v>11</v>
      </c>
      <c r="I1624" s="3"/>
      <c r="J1624" s="3"/>
    </row>
    <row r="1625" spans="1:10" x14ac:dyDescent="0.15">
      <c r="A1625" s="1">
        <v>243</v>
      </c>
      <c r="B1625" s="1" t="s">
        <v>4880</v>
      </c>
      <c r="C1625" s="1" t="s">
        <v>4881</v>
      </c>
      <c r="D1625" s="1" t="s">
        <v>4882</v>
      </c>
      <c r="E1625" s="1">
        <v>17.0459365280512</v>
      </c>
      <c r="F1625" s="4">
        <v>2.0395093756245999E-6</v>
      </c>
      <c r="G1625" s="1">
        <v>4.0913559602647904</v>
      </c>
      <c r="H1625" s="1" t="s">
        <v>11</v>
      </c>
      <c r="I1625" s="3"/>
      <c r="J1625" s="3"/>
    </row>
    <row r="1626" spans="1:10" x14ac:dyDescent="0.15">
      <c r="A1626" s="1">
        <v>6</v>
      </c>
      <c r="B1626" s="1" t="s">
        <v>4883</v>
      </c>
      <c r="C1626" s="1" t="s">
        <v>4884</v>
      </c>
      <c r="D1626" s="1" t="s">
        <v>4885</v>
      </c>
      <c r="E1626" s="1">
        <v>16.991099362913499</v>
      </c>
      <c r="F1626" s="1">
        <v>1.9783240943558599E-4</v>
      </c>
      <c r="G1626" s="1">
        <v>4.0867072960917801</v>
      </c>
      <c r="H1626" s="1" t="s">
        <v>11</v>
      </c>
      <c r="I1626" s="3"/>
      <c r="J1626" s="3"/>
    </row>
    <row r="1627" spans="1:10" x14ac:dyDescent="0.15">
      <c r="A1627" s="1">
        <v>1791</v>
      </c>
      <c r="B1627" s="1" t="s">
        <v>4886</v>
      </c>
      <c r="C1627" s="1" t="s">
        <v>4887</v>
      </c>
      <c r="D1627" s="1" t="s">
        <v>4888</v>
      </c>
      <c r="E1627" s="1">
        <v>16.837298214749701</v>
      </c>
      <c r="F1627" s="4">
        <v>1.93753390684337E-5</v>
      </c>
      <c r="G1627" s="1">
        <v>4.07358875081552</v>
      </c>
      <c r="H1627" s="1" t="s">
        <v>11</v>
      </c>
      <c r="I1627" s="3"/>
      <c r="J1627" s="3"/>
    </row>
    <row r="1628" spans="1:10" x14ac:dyDescent="0.15">
      <c r="A1628" s="1">
        <v>435</v>
      </c>
      <c r="B1628" s="1" t="s">
        <v>4889</v>
      </c>
      <c r="C1628" s="1" t="s">
        <v>4890</v>
      </c>
      <c r="D1628" s="1" t="s">
        <v>4891</v>
      </c>
      <c r="E1628" s="1">
        <v>16.803158404319099</v>
      </c>
      <c r="F1628" s="1">
        <v>3.0674221009393998E-3</v>
      </c>
      <c r="G1628" s="1">
        <v>4.0706605294378102</v>
      </c>
      <c r="H1628" s="1" t="s">
        <v>11</v>
      </c>
      <c r="I1628" s="3"/>
      <c r="J1628" s="3"/>
    </row>
    <row r="1629" spans="1:10" x14ac:dyDescent="0.15">
      <c r="A1629" s="1">
        <v>485</v>
      </c>
      <c r="B1629" s="1" t="s">
        <v>4892</v>
      </c>
      <c r="C1629" s="1" t="s">
        <v>4893</v>
      </c>
      <c r="D1629" s="1" t="s">
        <v>4894</v>
      </c>
      <c r="E1629" s="1">
        <v>16.730031494110399</v>
      </c>
      <c r="F1629" s="1">
        <v>8.8412731433326402E-4</v>
      </c>
      <c r="G1629" s="1">
        <v>4.0643682561245997</v>
      </c>
      <c r="H1629" s="1" t="s">
        <v>11</v>
      </c>
      <c r="I1629" s="3"/>
      <c r="J1629" s="3"/>
    </row>
    <row r="1630" spans="1:10" x14ac:dyDescent="0.15">
      <c r="A1630" s="1">
        <v>1213</v>
      </c>
      <c r="B1630" s="1" t="s">
        <v>4895</v>
      </c>
      <c r="C1630" s="1" t="s">
        <v>4896</v>
      </c>
      <c r="D1630" s="1" t="s">
        <v>4897</v>
      </c>
      <c r="E1630" s="1">
        <v>16.7131975967384</v>
      </c>
      <c r="F1630" s="4">
        <v>1.2237056253747599E-5</v>
      </c>
      <c r="G1630" s="1">
        <v>4.0629158735067303</v>
      </c>
      <c r="H1630" s="1" t="s">
        <v>11</v>
      </c>
      <c r="I1630" s="3"/>
      <c r="J1630" s="3"/>
    </row>
    <row r="1631" spans="1:10" x14ac:dyDescent="0.15">
      <c r="A1631" s="1">
        <v>317</v>
      </c>
      <c r="B1631" s="1" t="s">
        <v>4898</v>
      </c>
      <c r="C1631" s="1" t="s">
        <v>4899</v>
      </c>
      <c r="D1631" s="1" t="s">
        <v>4900</v>
      </c>
      <c r="E1631" s="1">
        <v>16.616908371813199</v>
      </c>
      <c r="F1631" s="1">
        <v>3.0674221009393998E-3</v>
      </c>
      <c r="G1631" s="1">
        <v>4.0545800840021204</v>
      </c>
      <c r="H1631" s="1" t="s">
        <v>11</v>
      </c>
      <c r="I1631" s="3"/>
      <c r="J1631" s="3"/>
    </row>
    <row r="1632" spans="1:10" x14ac:dyDescent="0.15">
      <c r="A1632" s="1">
        <v>179</v>
      </c>
      <c r="B1632" s="1" t="s">
        <v>4901</v>
      </c>
      <c r="C1632" s="1" t="s">
        <v>4902</v>
      </c>
      <c r="D1632" s="1" t="s">
        <v>4903</v>
      </c>
      <c r="E1632" s="1">
        <v>16.548661876286701</v>
      </c>
      <c r="F1632" s="1">
        <v>3.8444751730523702E-3</v>
      </c>
      <c r="G1632" s="1">
        <v>4.0486426604096799</v>
      </c>
      <c r="H1632" s="1" t="s">
        <v>11</v>
      </c>
      <c r="I1632" s="3"/>
      <c r="J1632" s="3"/>
    </row>
    <row r="1633" spans="1:10" x14ac:dyDescent="0.15">
      <c r="A1633" s="1">
        <v>1217</v>
      </c>
      <c r="B1633" s="1" t="s">
        <v>4904</v>
      </c>
      <c r="C1633" s="1" t="s">
        <v>4905</v>
      </c>
      <c r="D1633" s="1" t="s">
        <v>4906</v>
      </c>
      <c r="E1633" s="1">
        <v>16.541205239061501</v>
      </c>
      <c r="F1633" s="1">
        <v>5.0375881577927604E-4</v>
      </c>
      <c r="G1633" s="1">
        <v>4.0479924520730197</v>
      </c>
      <c r="H1633" s="1" t="s">
        <v>11</v>
      </c>
      <c r="I1633" s="3"/>
      <c r="J1633" s="3"/>
    </row>
    <row r="1634" spans="1:10" x14ac:dyDescent="0.15">
      <c r="A1634" s="1">
        <v>447</v>
      </c>
      <c r="B1634" s="1" t="s">
        <v>4907</v>
      </c>
      <c r="C1634" s="1" t="s">
        <v>4908</v>
      </c>
      <c r="D1634" s="1" t="s">
        <v>4909</v>
      </c>
      <c r="E1634" s="1">
        <v>16.286179777079901</v>
      </c>
      <c r="F1634" s="1">
        <v>5.0375881577927604E-4</v>
      </c>
      <c r="G1634" s="1">
        <v>4.0255763277861902</v>
      </c>
      <c r="H1634" s="1" t="s">
        <v>11</v>
      </c>
      <c r="I1634" s="3"/>
      <c r="J1634" s="3"/>
    </row>
    <row r="1635" spans="1:10" x14ac:dyDescent="0.15">
      <c r="A1635" s="1">
        <v>436</v>
      </c>
      <c r="B1635" s="1" t="s">
        <v>4910</v>
      </c>
      <c r="C1635" s="1" t="s">
        <v>4911</v>
      </c>
      <c r="D1635" s="1" t="s">
        <v>4912</v>
      </c>
      <c r="E1635" s="1">
        <v>16.1397687973787</v>
      </c>
      <c r="F1635" s="1">
        <v>1.07934155761195E-2</v>
      </c>
      <c r="G1635" s="1">
        <v>4.0125480070058801</v>
      </c>
      <c r="H1635" s="1" t="s">
        <v>11</v>
      </c>
      <c r="I1635" s="3"/>
      <c r="J1635" s="3"/>
    </row>
    <row r="1636" spans="1:10" x14ac:dyDescent="0.15">
      <c r="A1636" s="1">
        <v>437</v>
      </c>
      <c r="B1636" s="1" t="s">
        <v>4913</v>
      </c>
      <c r="C1636" s="1" t="s">
        <v>4914</v>
      </c>
      <c r="D1636" s="1" t="s">
        <v>4915</v>
      </c>
      <c r="E1636" s="1">
        <v>16.1397687973787</v>
      </c>
      <c r="F1636" s="1">
        <v>1.07934155761195E-2</v>
      </c>
      <c r="G1636" s="1">
        <v>4.0125480070058801</v>
      </c>
      <c r="H1636" s="1" t="s">
        <v>11</v>
      </c>
      <c r="I1636" s="3"/>
      <c r="J1636" s="3"/>
    </row>
    <row r="1637" spans="1:10" x14ac:dyDescent="0.15">
      <c r="A1637" s="1">
        <v>118</v>
      </c>
      <c r="B1637" s="1" t="s">
        <v>4916</v>
      </c>
      <c r="C1637" s="1" t="s">
        <v>4917</v>
      </c>
      <c r="D1637" s="1" t="s">
        <v>4918</v>
      </c>
      <c r="E1637" s="1">
        <v>16.1164963999862</v>
      </c>
      <c r="F1637" s="4">
        <v>1.2237056253747599E-5</v>
      </c>
      <c r="G1637" s="1">
        <v>4.0104662422431101</v>
      </c>
      <c r="H1637" s="1" t="s">
        <v>11</v>
      </c>
      <c r="I1637" s="3"/>
      <c r="J1637" s="3"/>
    </row>
    <row r="1638" spans="1:10" x14ac:dyDescent="0.15">
      <c r="A1638" s="1">
        <v>330</v>
      </c>
      <c r="B1638" s="1" t="s">
        <v>4919</v>
      </c>
      <c r="C1638" s="1" t="s">
        <v>4920</v>
      </c>
      <c r="D1638" s="1" t="s">
        <v>4921</v>
      </c>
      <c r="E1638" s="1">
        <v>16.053906654314599</v>
      </c>
      <c r="F1638" s="1">
        <v>2.7676189617138601E-2</v>
      </c>
      <c r="G1638" s="1">
        <v>4.0048525090566196</v>
      </c>
      <c r="H1638" s="1" t="s">
        <v>11</v>
      </c>
      <c r="I1638" s="3"/>
      <c r="J1638" s="3"/>
    </row>
    <row r="1639" spans="1:10" x14ac:dyDescent="0.15">
      <c r="A1639" s="1">
        <v>265</v>
      </c>
      <c r="B1639" s="1" t="s">
        <v>4922</v>
      </c>
      <c r="C1639" s="1" t="s">
        <v>4923</v>
      </c>
      <c r="D1639" s="1" t="s">
        <v>4924</v>
      </c>
      <c r="E1639" s="1">
        <v>15.9600097512437</v>
      </c>
      <c r="F1639" s="4">
        <v>1.2237056253747599E-5</v>
      </c>
      <c r="G1639" s="1">
        <v>3.9963896279054301</v>
      </c>
      <c r="H1639" s="1" t="s">
        <v>11</v>
      </c>
      <c r="I1639" s="3"/>
      <c r="J1639" s="3"/>
    </row>
    <row r="1640" spans="1:10" x14ac:dyDescent="0.15">
      <c r="A1640" s="1">
        <v>952</v>
      </c>
      <c r="B1640" s="1" t="s">
        <v>4925</v>
      </c>
      <c r="C1640" s="1" t="s">
        <v>4926</v>
      </c>
      <c r="D1640" s="1" t="s">
        <v>4927</v>
      </c>
      <c r="E1640" s="1">
        <v>15.551296387369799</v>
      </c>
      <c r="F1640" s="1">
        <v>2.7431401102150901E-4</v>
      </c>
      <c r="G1640" s="1">
        <v>3.95896294621891</v>
      </c>
      <c r="H1640" s="1" t="s">
        <v>11</v>
      </c>
      <c r="I1640" s="3"/>
      <c r="J1640" s="3"/>
    </row>
    <row r="1641" spans="1:10" x14ac:dyDescent="0.15">
      <c r="A1641" s="1">
        <v>1669</v>
      </c>
      <c r="B1641" s="1" t="s">
        <v>4928</v>
      </c>
      <c r="C1641" s="1" t="s">
        <v>4929</v>
      </c>
      <c r="D1641" s="1" t="s">
        <v>4930</v>
      </c>
      <c r="E1641" s="1">
        <v>15.064564510182301</v>
      </c>
      <c r="F1641" s="1">
        <v>3.0674221009393998E-3</v>
      </c>
      <c r="G1641" s="1">
        <v>3.9130870626699599</v>
      </c>
      <c r="H1641" s="1" t="s">
        <v>11</v>
      </c>
      <c r="I1641" s="3"/>
      <c r="J1641" s="3"/>
    </row>
    <row r="1642" spans="1:10" x14ac:dyDescent="0.15">
      <c r="A1642" s="1">
        <v>235</v>
      </c>
      <c r="B1642" s="1" t="s">
        <v>4931</v>
      </c>
      <c r="C1642" s="1" t="s">
        <v>4932</v>
      </c>
      <c r="D1642" s="1" t="s">
        <v>4933</v>
      </c>
      <c r="E1642" s="1">
        <v>14.8411481250841</v>
      </c>
      <c r="F1642" s="1">
        <v>6.6997882989268105E-4</v>
      </c>
      <c r="G1642" s="1">
        <v>3.8915307993995398</v>
      </c>
      <c r="H1642" s="1" t="s">
        <v>11</v>
      </c>
      <c r="I1642" s="3"/>
      <c r="J1642" s="3"/>
    </row>
    <row r="1643" spans="1:10" x14ac:dyDescent="0.15">
      <c r="A1643" s="1">
        <v>503</v>
      </c>
      <c r="B1643" s="1" t="s">
        <v>4934</v>
      </c>
      <c r="C1643" s="1" t="s">
        <v>4935</v>
      </c>
      <c r="D1643" s="1" t="s">
        <v>4936</v>
      </c>
      <c r="E1643" s="1">
        <v>14.806889434807101</v>
      </c>
      <c r="F1643" s="1">
        <v>2.7431401102150901E-4</v>
      </c>
      <c r="G1643" s="1">
        <v>3.8881966924140401</v>
      </c>
      <c r="H1643" s="1" t="s">
        <v>11</v>
      </c>
      <c r="I1643" s="3"/>
      <c r="J1643" s="3"/>
    </row>
    <row r="1644" spans="1:10" x14ac:dyDescent="0.15">
      <c r="A1644" s="1">
        <v>13</v>
      </c>
      <c r="B1644" s="1" t="s">
        <v>4937</v>
      </c>
      <c r="C1644" s="1" t="s">
        <v>4938</v>
      </c>
      <c r="D1644" s="1" t="s">
        <v>4939</v>
      </c>
      <c r="E1644" s="1">
        <v>14.7889248359792</v>
      </c>
      <c r="F1644" s="1">
        <v>5.1628122968045602E-3</v>
      </c>
      <c r="G1644" s="1">
        <v>3.8864452663112399</v>
      </c>
      <c r="H1644" s="1" t="s">
        <v>11</v>
      </c>
      <c r="I1644" s="3"/>
      <c r="J1644" s="3"/>
    </row>
    <row r="1645" spans="1:10" x14ac:dyDescent="0.15">
      <c r="A1645" s="1">
        <v>638</v>
      </c>
      <c r="B1645" s="1" t="s">
        <v>4940</v>
      </c>
      <c r="C1645" s="1" t="s">
        <v>4941</v>
      </c>
      <c r="D1645" s="1" t="s">
        <v>4942</v>
      </c>
      <c r="E1645" s="1">
        <v>14.7406572659037</v>
      </c>
      <c r="F1645" s="4">
        <v>6.8323564083424098E-5</v>
      </c>
      <c r="G1645" s="1">
        <v>3.8817289485686</v>
      </c>
      <c r="H1645" s="1" t="s">
        <v>11</v>
      </c>
      <c r="I1645" s="3"/>
      <c r="J1645" s="3"/>
    </row>
    <row r="1646" spans="1:10" x14ac:dyDescent="0.15">
      <c r="A1646" s="1">
        <v>701</v>
      </c>
      <c r="B1646" s="1" t="s">
        <v>4943</v>
      </c>
      <c r="C1646" s="1" t="s">
        <v>4944</v>
      </c>
      <c r="D1646" s="1" t="s">
        <v>4945</v>
      </c>
      <c r="E1646" s="1">
        <v>14.718873802291901</v>
      </c>
      <c r="F1646" s="1">
        <v>1.29529240445918E-2</v>
      </c>
      <c r="G1646" s="1">
        <v>3.8795953843525801</v>
      </c>
      <c r="H1646" s="1" t="s">
        <v>11</v>
      </c>
      <c r="I1646" s="3"/>
      <c r="J1646" s="3"/>
    </row>
    <row r="1647" spans="1:10" x14ac:dyDescent="0.15">
      <c r="A1647" s="1">
        <v>167</v>
      </c>
      <c r="B1647" s="1" t="s">
        <v>4946</v>
      </c>
      <c r="C1647" s="1" t="s">
        <v>4947</v>
      </c>
      <c r="D1647" s="1" t="s">
        <v>4948</v>
      </c>
      <c r="E1647" s="1">
        <v>14.626475615188999</v>
      </c>
      <c r="F1647" s="4">
        <v>6.8323564083424098E-5</v>
      </c>
      <c r="G1647" s="1">
        <v>3.8705102755030598</v>
      </c>
      <c r="H1647" s="1" t="s">
        <v>11</v>
      </c>
      <c r="I1647" s="3"/>
      <c r="J1647" s="3"/>
    </row>
    <row r="1648" spans="1:10" x14ac:dyDescent="0.15">
      <c r="A1648" s="1">
        <v>1032</v>
      </c>
      <c r="B1648" s="1" t="s">
        <v>4949</v>
      </c>
      <c r="C1648" s="1" t="s">
        <v>4950</v>
      </c>
      <c r="D1648" s="1" t="s">
        <v>4951</v>
      </c>
      <c r="E1648" s="1">
        <v>14.594083362532499</v>
      </c>
      <c r="F1648" s="1">
        <v>3.8444751730523702E-3</v>
      </c>
      <c r="G1648" s="1">
        <v>3.86731169456908</v>
      </c>
      <c r="H1648" s="1" t="s">
        <v>11</v>
      </c>
      <c r="I1648" s="3"/>
      <c r="J1648" s="3"/>
    </row>
    <row r="1649" spans="1:10" x14ac:dyDescent="0.15">
      <c r="A1649" s="1">
        <v>641</v>
      </c>
      <c r="B1649" s="1" t="s">
        <v>4952</v>
      </c>
      <c r="C1649" s="1" t="s">
        <v>4953</v>
      </c>
      <c r="D1649" s="1" t="s">
        <v>4954</v>
      </c>
      <c r="E1649" s="1">
        <v>14.504414511778901</v>
      </c>
      <c r="F1649" s="1">
        <v>1.4919011082693901E-3</v>
      </c>
      <c r="G1649" s="1">
        <v>3.8584201554697302</v>
      </c>
      <c r="H1649" s="1" t="s">
        <v>11</v>
      </c>
      <c r="I1649" s="3"/>
      <c r="J1649" s="3"/>
    </row>
    <row r="1650" spans="1:10" x14ac:dyDescent="0.15">
      <c r="A1650" s="1">
        <v>804</v>
      </c>
      <c r="B1650" s="1" t="s">
        <v>4955</v>
      </c>
      <c r="C1650" s="1" t="s">
        <v>4956</v>
      </c>
      <c r="D1650" s="1" t="s">
        <v>4957</v>
      </c>
      <c r="E1650" s="1">
        <v>14.448222734316801</v>
      </c>
      <c r="F1650" s="1">
        <v>8.8412731433326402E-4</v>
      </c>
      <c r="G1650" s="1">
        <v>3.85282013362839</v>
      </c>
      <c r="H1650" s="1" t="s">
        <v>11</v>
      </c>
      <c r="I1650" s="3"/>
      <c r="J1650" s="3"/>
    </row>
    <row r="1651" spans="1:10" x14ac:dyDescent="0.15">
      <c r="A1651" s="1">
        <v>205</v>
      </c>
      <c r="B1651" s="1" t="s">
        <v>4958</v>
      </c>
      <c r="C1651" s="1" t="s">
        <v>4959</v>
      </c>
      <c r="D1651" s="1" t="s">
        <v>4960</v>
      </c>
      <c r="E1651" s="1">
        <v>14.4353418646999</v>
      </c>
      <c r="F1651" s="1">
        <v>2.7431401102150901E-4</v>
      </c>
      <c r="G1651" s="1">
        <v>3.8515333694627798</v>
      </c>
      <c r="H1651" s="1" t="s">
        <v>11</v>
      </c>
      <c r="I1651" s="3"/>
      <c r="J1651" s="3"/>
    </row>
    <row r="1652" spans="1:10" x14ac:dyDescent="0.15">
      <c r="A1652" s="1">
        <v>661</v>
      </c>
      <c r="B1652" s="1" t="s">
        <v>4961</v>
      </c>
      <c r="C1652" s="1" t="s">
        <v>4962</v>
      </c>
      <c r="D1652" s="1" t="s">
        <v>4963</v>
      </c>
      <c r="E1652" s="1">
        <v>14.272770742876901</v>
      </c>
      <c r="F1652" s="1">
        <v>5.0375881577927604E-4</v>
      </c>
      <c r="G1652" s="1">
        <v>3.83519352423402</v>
      </c>
      <c r="H1652" s="1" t="s">
        <v>11</v>
      </c>
      <c r="I1652" s="3"/>
      <c r="J1652" s="3"/>
    </row>
    <row r="1653" spans="1:10" x14ac:dyDescent="0.15">
      <c r="A1653" s="1">
        <v>1518</v>
      </c>
      <c r="B1653" s="1" t="s">
        <v>4964</v>
      </c>
      <c r="C1653" s="1" t="s">
        <v>4965</v>
      </c>
      <c r="D1653" s="1" t="s">
        <v>4966</v>
      </c>
      <c r="E1653" s="1">
        <v>14.191641469307299</v>
      </c>
      <c r="F1653" s="1">
        <v>3.0674221009393998E-3</v>
      </c>
      <c r="G1653" s="1">
        <v>3.8269695625570899</v>
      </c>
      <c r="H1653" s="1" t="s">
        <v>11</v>
      </c>
      <c r="I1653" s="3"/>
      <c r="J1653" s="3"/>
    </row>
    <row r="1654" spans="1:10" x14ac:dyDescent="0.15">
      <c r="A1654" s="1">
        <v>1687</v>
      </c>
      <c r="B1654" s="1" t="s">
        <v>4967</v>
      </c>
      <c r="C1654" s="1" t="s">
        <v>4968</v>
      </c>
      <c r="D1654" s="1" t="s">
        <v>4969</v>
      </c>
      <c r="E1654" s="1">
        <v>13.887856530616601</v>
      </c>
      <c r="F1654" s="1">
        <v>3.0553368135943601E-2</v>
      </c>
      <c r="G1654" s="1">
        <v>3.7957520440066901</v>
      </c>
      <c r="H1654" s="1" t="s">
        <v>11</v>
      </c>
      <c r="I1654" s="3"/>
      <c r="J1654" s="3"/>
    </row>
    <row r="1655" spans="1:10" x14ac:dyDescent="0.15">
      <c r="A1655" s="1">
        <v>274</v>
      </c>
      <c r="B1655" s="1" t="s">
        <v>4970</v>
      </c>
      <c r="C1655" s="1" t="s">
        <v>4971</v>
      </c>
      <c r="D1655" s="1" t="s">
        <v>4972</v>
      </c>
      <c r="E1655" s="1">
        <v>13.736941038931599</v>
      </c>
      <c r="F1655" s="1">
        <v>8.8514706902107602E-3</v>
      </c>
      <c r="G1655" s="1">
        <v>3.7799888734764</v>
      </c>
      <c r="H1655" s="1" t="s">
        <v>11</v>
      </c>
      <c r="I1655" s="3"/>
      <c r="J1655" s="3"/>
    </row>
    <row r="1656" spans="1:10" x14ac:dyDescent="0.15">
      <c r="A1656" s="1">
        <v>1102</v>
      </c>
      <c r="B1656" s="1" t="s">
        <v>4973</v>
      </c>
      <c r="C1656" s="1" t="s">
        <v>4974</v>
      </c>
      <c r="D1656" s="1" t="s">
        <v>4975</v>
      </c>
      <c r="E1656" s="1">
        <v>13.642748042001401</v>
      </c>
      <c r="F1656" s="4">
        <v>9.8916204717793105E-5</v>
      </c>
      <c r="G1656" s="1">
        <v>3.7700623688132202</v>
      </c>
      <c r="H1656" s="1" t="s">
        <v>11</v>
      </c>
      <c r="I1656" s="3"/>
      <c r="J1656" s="3"/>
    </row>
    <row r="1657" spans="1:10" x14ac:dyDescent="0.15">
      <c r="A1657" s="1">
        <v>257</v>
      </c>
      <c r="B1657" s="1" t="s">
        <v>4976</v>
      </c>
      <c r="C1657" s="1" t="s">
        <v>4977</v>
      </c>
      <c r="D1657" s="1" t="s">
        <v>4978</v>
      </c>
      <c r="E1657" s="1">
        <v>13.636631302934299</v>
      </c>
      <c r="F1657" s="4">
        <v>3.0592640634369E-5</v>
      </c>
      <c r="G1657" s="1">
        <v>3.7694153900711602</v>
      </c>
      <c r="H1657" s="1" t="s">
        <v>11</v>
      </c>
      <c r="I1657" s="3"/>
      <c r="J1657" s="3"/>
    </row>
    <row r="1658" spans="1:10" x14ac:dyDescent="0.15">
      <c r="A1658" s="1">
        <v>292</v>
      </c>
      <c r="B1658" s="1" t="s">
        <v>4979</v>
      </c>
      <c r="C1658" s="1" t="s">
        <v>4980</v>
      </c>
      <c r="D1658" s="1" t="s">
        <v>4981</v>
      </c>
      <c r="E1658" s="1">
        <v>13.6255211465408</v>
      </c>
      <c r="F1658" s="1">
        <v>1.4174590160591E-4</v>
      </c>
      <c r="G1658" s="1">
        <v>3.76823950577886</v>
      </c>
      <c r="H1658" s="1" t="s">
        <v>11</v>
      </c>
      <c r="I1658" s="3"/>
      <c r="J1658" s="3"/>
    </row>
    <row r="1659" spans="1:10" x14ac:dyDescent="0.15">
      <c r="A1659" s="1">
        <v>896</v>
      </c>
      <c r="B1659" s="1" t="s">
        <v>4982</v>
      </c>
      <c r="C1659" s="1" t="s">
        <v>4983</v>
      </c>
      <c r="D1659" s="1" t="s">
        <v>4984</v>
      </c>
      <c r="E1659" s="1">
        <v>13.533823253728199</v>
      </c>
      <c r="F1659" s="1">
        <v>2.2015483955179702E-2</v>
      </c>
      <c r="G1659" s="1">
        <v>3.7584975476553</v>
      </c>
      <c r="H1659" s="1" t="s">
        <v>11</v>
      </c>
      <c r="I1659" s="3"/>
      <c r="J1659" s="3"/>
    </row>
    <row r="1660" spans="1:10" x14ac:dyDescent="0.15">
      <c r="A1660" s="1">
        <v>116</v>
      </c>
      <c r="B1660" s="1" t="s">
        <v>4985</v>
      </c>
      <c r="C1660" s="1" t="s">
        <v>4986</v>
      </c>
      <c r="D1660" s="1" t="s">
        <v>4987</v>
      </c>
      <c r="E1660" s="1">
        <v>13.530130844328699</v>
      </c>
      <c r="F1660" s="4">
        <v>9.8916204717793105E-5</v>
      </c>
      <c r="G1660" s="1">
        <v>3.7581038859794398</v>
      </c>
      <c r="H1660" s="1" t="s">
        <v>11</v>
      </c>
      <c r="I1660" s="3"/>
      <c r="J1660" s="3"/>
    </row>
    <row r="1661" spans="1:10" x14ac:dyDescent="0.15">
      <c r="A1661" s="1">
        <v>1832</v>
      </c>
      <c r="B1661" s="1" t="s">
        <v>4988</v>
      </c>
      <c r="C1661" s="1" t="s">
        <v>4989</v>
      </c>
      <c r="D1661" s="1" t="s">
        <v>4990</v>
      </c>
      <c r="E1661" s="1">
        <v>13.4639012651706</v>
      </c>
      <c r="F1661" s="1">
        <v>6.6997882989268105E-4</v>
      </c>
      <c r="G1661" s="1">
        <v>3.7510245969908702</v>
      </c>
      <c r="H1661" s="1" t="s">
        <v>11</v>
      </c>
      <c r="I1661" s="3"/>
      <c r="J1661" s="3"/>
    </row>
    <row r="1662" spans="1:10" x14ac:dyDescent="0.15">
      <c r="A1662" s="1">
        <v>452</v>
      </c>
      <c r="B1662" s="1" t="s">
        <v>4991</v>
      </c>
      <c r="C1662" s="1" t="s">
        <v>4992</v>
      </c>
      <c r="D1662" s="1" t="s">
        <v>4993</v>
      </c>
      <c r="E1662" s="1">
        <v>13.4303650067798</v>
      </c>
      <c r="F1662" s="1">
        <v>3.0674221009393998E-3</v>
      </c>
      <c r="G1662" s="1">
        <v>3.7474266093560198</v>
      </c>
      <c r="H1662" s="1" t="s">
        <v>11</v>
      </c>
      <c r="I1662" s="3"/>
      <c r="J1662" s="3"/>
    </row>
    <row r="1663" spans="1:10" x14ac:dyDescent="0.15">
      <c r="A1663" s="1">
        <v>137</v>
      </c>
      <c r="B1663" s="1" t="s">
        <v>4994</v>
      </c>
      <c r="C1663" s="1" t="s">
        <v>4995</v>
      </c>
      <c r="D1663" s="1" t="s">
        <v>4996</v>
      </c>
      <c r="E1663" s="1">
        <v>13.4169695365216</v>
      </c>
      <c r="F1663" s="4">
        <v>1.93753390684337E-5</v>
      </c>
      <c r="G1663" s="1">
        <v>3.74598694464111</v>
      </c>
      <c r="H1663" s="1" t="s">
        <v>11</v>
      </c>
      <c r="I1663" s="3"/>
      <c r="J1663" s="3"/>
    </row>
    <row r="1664" spans="1:10" x14ac:dyDescent="0.15">
      <c r="A1664" s="1">
        <v>535</v>
      </c>
      <c r="B1664" s="1" t="s">
        <v>4997</v>
      </c>
      <c r="C1664" s="1" t="s">
        <v>4998</v>
      </c>
      <c r="D1664" s="1" t="s">
        <v>4999</v>
      </c>
      <c r="E1664" s="1">
        <v>13.3087678759657</v>
      </c>
      <c r="F1664" s="4">
        <v>4.0790187512491998E-6</v>
      </c>
      <c r="G1664" s="1">
        <v>3.73430510779641</v>
      </c>
      <c r="H1664" s="1" t="s">
        <v>11</v>
      </c>
      <c r="I1664" s="3"/>
      <c r="J1664" s="3"/>
    </row>
    <row r="1665" spans="1:10" x14ac:dyDescent="0.15">
      <c r="A1665" s="1">
        <v>1311</v>
      </c>
      <c r="B1665" s="1" t="s">
        <v>5000</v>
      </c>
      <c r="C1665" s="1" t="s">
        <v>5001</v>
      </c>
      <c r="D1665" s="1" t="s">
        <v>5002</v>
      </c>
      <c r="E1665" s="1">
        <v>13.258164379216099</v>
      </c>
      <c r="F1665" s="1">
        <v>2.9914292784258001E-2</v>
      </c>
      <c r="G1665" s="1">
        <v>3.7288091399969399</v>
      </c>
      <c r="H1665" s="1" t="s">
        <v>11</v>
      </c>
      <c r="I1665" s="3"/>
      <c r="J1665" s="3"/>
    </row>
    <row r="1666" spans="1:10" x14ac:dyDescent="0.15">
      <c r="A1666" s="1">
        <v>75</v>
      </c>
      <c r="B1666" s="1" t="s">
        <v>5003</v>
      </c>
      <c r="C1666" s="1" t="s">
        <v>5004</v>
      </c>
      <c r="D1666" s="1" t="s">
        <v>5005</v>
      </c>
      <c r="E1666" s="1">
        <v>13.2183800017498</v>
      </c>
      <c r="F1666" s="1">
        <v>1.1523227972278999E-3</v>
      </c>
      <c r="G1666" s="1">
        <v>3.7244734709271299</v>
      </c>
      <c r="H1666" s="1" t="s">
        <v>11</v>
      </c>
      <c r="I1666" s="3"/>
      <c r="J1666" s="3"/>
    </row>
    <row r="1667" spans="1:10" x14ac:dyDescent="0.15">
      <c r="A1667" s="1">
        <v>1668</v>
      </c>
      <c r="B1667" s="1" t="s">
        <v>5006</v>
      </c>
      <c r="C1667" s="1" t="s">
        <v>5007</v>
      </c>
      <c r="D1667" s="1" t="s">
        <v>5008</v>
      </c>
      <c r="E1667" s="1">
        <v>13.0585232285607</v>
      </c>
      <c r="F1667" s="1">
        <v>1.2642001794226599E-2</v>
      </c>
      <c r="G1667" s="1">
        <v>3.7069198484871002</v>
      </c>
      <c r="H1667" s="1" t="s">
        <v>11</v>
      </c>
      <c r="I1667" s="3"/>
      <c r="J1667" s="3"/>
    </row>
    <row r="1668" spans="1:10" x14ac:dyDescent="0.15">
      <c r="A1668" s="1">
        <v>207</v>
      </c>
      <c r="B1668" s="1" t="s">
        <v>5009</v>
      </c>
      <c r="C1668" s="1" t="s">
        <v>5010</v>
      </c>
      <c r="D1668" s="1" t="s">
        <v>5011</v>
      </c>
      <c r="E1668" s="1">
        <v>12.800948258296399</v>
      </c>
      <c r="F1668" s="1">
        <v>1.29529240445918E-2</v>
      </c>
      <c r="G1668" s="1">
        <v>3.6781787798680998</v>
      </c>
      <c r="H1668" s="1" t="s">
        <v>11</v>
      </c>
      <c r="I1668" s="3"/>
      <c r="J1668" s="3"/>
    </row>
    <row r="1669" spans="1:10" x14ac:dyDescent="0.15">
      <c r="A1669" s="1">
        <v>161</v>
      </c>
      <c r="B1669" s="1" t="s">
        <v>5012</v>
      </c>
      <c r="C1669" s="1" t="s">
        <v>5013</v>
      </c>
      <c r="D1669" s="1" t="s">
        <v>5014</v>
      </c>
      <c r="E1669" s="1">
        <v>12.765023753932001</v>
      </c>
      <c r="F1669" s="1">
        <v>5.9117465096282396E-3</v>
      </c>
      <c r="G1669" s="1">
        <v>3.6741243172895102</v>
      </c>
      <c r="H1669" s="1" t="s">
        <v>11</v>
      </c>
      <c r="I1669" s="3"/>
      <c r="J1669" s="3"/>
    </row>
    <row r="1670" spans="1:10" x14ac:dyDescent="0.15">
      <c r="A1670" s="1">
        <v>715</v>
      </c>
      <c r="B1670" s="1" t="s">
        <v>5015</v>
      </c>
      <c r="C1670" s="1" t="s">
        <v>5016</v>
      </c>
      <c r="D1670" s="1" t="s">
        <v>5017</v>
      </c>
      <c r="E1670" s="1">
        <v>12.7551112252371</v>
      </c>
      <c r="F1670" s="1">
        <v>4.7795902217762504E-3</v>
      </c>
      <c r="G1670" s="1">
        <v>3.6730035742588201</v>
      </c>
      <c r="H1670" s="1" t="s">
        <v>11</v>
      </c>
      <c r="I1670" s="3"/>
      <c r="J1670" s="3"/>
    </row>
    <row r="1671" spans="1:10" x14ac:dyDescent="0.15">
      <c r="A1671" s="1">
        <v>111</v>
      </c>
      <c r="B1671" s="1" t="s">
        <v>5018</v>
      </c>
      <c r="C1671" s="1" t="s">
        <v>5019</v>
      </c>
      <c r="D1671" s="1" t="s">
        <v>5020</v>
      </c>
      <c r="E1671" s="1">
        <v>12.738266594868699</v>
      </c>
      <c r="F1671" s="1">
        <v>1.4174590160591E-4</v>
      </c>
      <c r="G1671" s="1">
        <v>3.6710970659564501</v>
      </c>
      <c r="H1671" s="1" t="s">
        <v>11</v>
      </c>
      <c r="I1671" s="3"/>
      <c r="J1671" s="3"/>
    </row>
    <row r="1672" spans="1:10" x14ac:dyDescent="0.15">
      <c r="A1672" s="1">
        <v>1035</v>
      </c>
      <c r="B1672" s="1" t="s">
        <v>5021</v>
      </c>
      <c r="C1672" s="1" t="s">
        <v>5022</v>
      </c>
      <c r="D1672" s="1" t="s">
        <v>5023</v>
      </c>
      <c r="E1672" s="1">
        <v>12.702874668429301</v>
      </c>
      <c r="F1672" s="1">
        <v>1.9783240943558599E-4</v>
      </c>
      <c r="G1672" s="1">
        <v>3.6670831116160501</v>
      </c>
      <c r="H1672" s="1" t="s">
        <v>11</v>
      </c>
      <c r="I1672" s="3"/>
      <c r="J1672" s="3"/>
    </row>
    <row r="1673" spans="1:10" x14ac:dyDescent="0.15">
      <c r="A1673" s="1">
        <v>531</v>
      </c>
      <c r="B1673" s="1" t="s">
        <v>5024</v>
      </c>
      <c r="C1673" s="1" t="s">
        <v>5025</v>
      </c>
      <c r="D1673" s="1" t="s">
        <v>5026</v>
      </c>
      <c r="E1673" s="1">
        <v>12.647228515886701</v>
      </c>
      <c r="F1673" s="1">
        <v>3.8444751730523702E-3</v>
      </c>
      <c r="G1673" s="1">
        <v>3.6607493656207999</v>
      </c>
      <c r="H1673" s="1" t="s">
        <v>11</v>
      </c>
      <c r="I1673" s="3"/>
      <c r="J1673" s="3"/>
    </row>
    <row r="1674" spans="1:10" x14ac:dyDescent="0.15">
      <c r="A1674" s="1">
        <v>1027</v>
      </c>
      <c r="B1674" s="1" t="s">
        <v>5027</v>
      </c>
      <c r="C1674" s="1" t="s">
        <v>5028</v>
      </c>
      <c r="D1674" s="1" t="s">
        <v>5029</v>
      </c>
      <c r="E1674" s="1">
        <v>12.637657890418099</v>
      </c>
      <c r="F1674" s="4">
        <v>1.0197546878123E-6</v>
      </c>
      <c r="G1674" s="1">
        <v>3.6596572116487098</v>
      </c>
      <c r="H1674" s="1" t="s">
        <v>11</v>
      </c>
      <c r="I1674" s="3"/>
      <c r="J1674" s="3"/>
    </row>
    <row r="1675" spans="1:10" x14ac:dyDescent="0.15">
      <c r="A1675" s="1">
        <v>211</v>
      </c>
      <c r="B1675" s="1" t="s">
        <v>5030</v>
      </c>
      <c r="C1675" s="1" t="s">
        <v>5031</v>
      </c>
      <c r="D1675" s="1" t="s">
        <v>5032</v>
      </c>
      <c r="E1675" s="1">
        <v>12.618533693633101</v>
      </c>
      <c r="F1675" s="1">
        <v>2.7431401102150901E-4</v>
      </c>
      <c r="G1675" s="1">
        <v>3.6574723700391498</v>
      </c>
      <c r="H1675" s="1" t="s">
        <v>11</v>
      </c>
      <c r="I1675" s="3"/>
      <c r="J1675" s="3"/>
    </row>
    <row r="1676" spans="1:10" x14ac:dyDescent="0.15">
      <c r="A1676" s="1">
        <v>549</v>
      </c>
      <c r="B1676" s="1" t="s">
        <v>5033</v>
      </c>
      <c r="C1676" s="1" t="s">
        <v>5034</v>
      </c>
      <c r="D1676" s="1" t="s">
        <v>5035</v>
      </c>
      <c r="E1676" s="1">
        <v>12.573587485796599</v>
      </c>
      <c r="F1676" s="1">
        <v>5.0375881577927604E-4</v>
      </c>
      <c r="G1676" s="1">
        <v>3.6523244319601802</v>
      </c>
      <c r="H1676" s="1" t="s">
        <v>11</v>
      </c>
      <c r="I1676" s="3"/>
      <c r="J1676" s="3"/>
    </row>
    <row r="1677" spans="1:10" x14ac:dyDescent="0.15">
      <c r="A1677" s="1">
        <v>384</v>
      </c>
      <c r="B1677" s="1" t="s">
        <v>5036</v>
      </c>
      <c r="C1677" s="1" t="s">
        <v>5037</v>
      </c>
      <c r="D1677" s="1" t="s">
        <v>5038</v>
      </c>
      <c r="E1677" s="1">
        <v>12.540664936856899</v>
      </c>
      <c r="F1677" s="4">
        <v>6.8323564083424098E-5</v>
      </c>
      <c r="G1677" s="1">
        <v>3.6485419402899302</v>
      </c>
      <c r="H1677" s="1" t="s">
        <v>11</v>
      </c>
      <c r="I1677" s="3"/>
      <c r="J1677" s="3"/>
    </row>
    <row r="1678" spans="1:10" x14ac:dyDescent="0.15">
      <c r="A1678" s="1">
        <v>1700</v>
      </c>
      <c r="B1678" s="1" t="s">
        <v>5039</v>
      </c>
      <c r="C1678" s="1" t="s">
        <v>5040</v>
      </c>
      <c r="D1678" s="1" t="s">
        <v>5041</v>
      </c>
      <c r="E1678" s="1">
        <v>12.5150676001614</v>
      </c>
      <c r="F1678" s="1">
        <v>1.4919011082693901E-3</v>
      </c>
      <c r="G1678" s="1">
        <v>3.6455941786546502</v>
      </c>
      <c r="H1678" s="1" t="s">
        <v>11</v>
      </c>
      <c r="I1678" s="3"/>
      <c r="J1678" s="3"/>
    </row>
    <row r="1679" spans="1:10" x14ac:dyDescent="0.15">
      <c r="A1679" s="1">
        <v>1459</v>
      </c>
      <c r="B1679" s="1" t="s">
        <v>5042</v>
      </c>
      <c r="C1679" s="1" t="s">
        <v>5043</v>
      </c>
      <c r="D1679" s="1" t="s">
        <v>5044</v>
      </c>
      <c r="E1679" s="1">
        <v>12.4713484137205</v>
      </c>
      <c r="F1679" s="1">
        <v>5.9117465096282396E-3</v>
      </c>
      <c r="G1679" s="1">
        <v>3.6405455540098299</v>
      </c>
      <c r="H1679" s="1" t="s">
        <v>11</v>
      </c>
      <c r="I1679" s="3"/>
      <c r="J1679" s="3"/>
    </row>
    <row r="1680" spans="1:10" x14ac:dyDescent="0.15">
      <c r="A1680" s="1">
        <v>853</v>
      </c>
      <c r="B1680" s="1" t="s">
        <v>5045</v>
      </c>
      <c r="C1680" s="1" t="s">
        <v>5046</v>
      </c>
      <c r="D1680" s="1" t="s">
        <v>5047</v>
      </c>
      <c r="E1680" s="1">
        <v>12.337356933649801</v>
      </c>
      <c r="F1680" s="1">
        <v>3.7323021573930202E-4</v>
      </c>
      <c r="G1680" s="1">
        <v>3.6249614498984601</v>
      </c>
      <c r="H1680" s="1" t="s">
        <v>11</v>
      </c>
      <c r="I1680" s="3"/>
      <c r="J1680" s="3"/>
    </row>
    <row r="1681" spans="1:10" x14ac:dyDescent="0.15">
      <c r="A1681" s="1">
        <v>1197</v>
      </c>
      <c r="B1681" s="1" t="s">
        <v>5048</v>
      </c>
      <c r="C1681" s="1" t="s">
        <v>5049</v>
      </c>
      <c r="D1681" s="1" t="s">
        <v>5050</v>
      </c>
      <c r="E1681" s="1">
        <v>12.062904328611999</v>
      </c>
      <c r="F1681" s="1">
        <v>8.8897851292083201E-3</v>
      </c>
      <c r="G1681" s="1">
        <v>3.5925053948313899</v>
      </c>
      <c r="H1681" s="1" t="s">
        <v>11</v>
      </c>
      <c r="I1681" s="3"/>
      <c r="J1681" s="3"/>
    </row>
    <row r="1682" spans="1:10" x14ac:dyDescent="0.15">
      <c r="A1682" s="1">
        <v>237</v>
      </c>
      <c r="B1682" s="1" t="s">
        <v>5051</v>
      </c>
      <c r="C1682" s="1" t="s">
        <v>5052</v>
      </c>
      <c r="D1682" s="1" t="s">
        <v>5053</v>
      </c>
      <c r="E1682" s="1">
        <v>11.9770025913658</v>
      </c>
      <c r="F1682" s="1">
        <v>1.1789949094581101E-2</v>
      </c>
      <c r="G1682" s="1">
        <v>3.5821949940290501</v>
      </c>
      <c r="H1682" s="1" t="s">
        <v>11</v>
      </c>
      <c r="I1682" s="3"/>
      <c r="J1682" s="3"/>
    </row>
    <row r="1683" spans="1:10" x14ac:dyDescent="0.15">
      <c r="A1683" s="1">
        <v>215</v>
      </c>
      <c r="B1683" s="1" t="s">
        <v>5054</v>
      </c>
      <c r="C1683" s="1" t="s">
        <v>5055</v>
      </c>
      <c r="D1683" s="1" t="s">
        <v>5056</v>
      </c>
      <c r="E1683" s="1">
        <v>11.9578073383723</v>
      </c>
      <c r="F1683" s="4">
        <v>1.2237056253747599E-5</v>
      </c>
      <c r="G1683" s="1">
        <v>3.5798809666922402</v>
      </c>
      <c r="H1683" s="1" t="s">
        <v>11</v>
      </c>
      <c r="I1683" s="3"/>
      <c r="J1683" s="3"/>
    </row>
    <row r="1684" spans="1:10" x14ac:dyDescent="0.15">
      <c r="A1684" s="1">
        <v>444</v>
      </c>
      <c r="B1684" s="1" t="s">
        <v>5057</v>
      </c>
      <c r="C1684" s="1" t="s">
        <v>5058</v>
      </c>
      <c r="D1684" s="1" t="s">
        <v>5059</v>
      </c>
      <c r="E1684" s="1">
        <v>11.7422446216559</v>
      </c>
      <c r="F1684" s="1">
        <v>2.4321149304323401E-3</v>
      </c>
      <c r="G1684" s="1">
        <v>3.5536363121086101</v>
      </c>
      <c r="H1684" s="1" t="s">
        <v>11</v>
      </c>
      <c r="I1684" s="3"/>
      <c r="J1684" s="3"/>
    </row>
    <row r="1685" spans="1:10" x14ac:dyDescent="0.15">
      <c r="A1685" s="1">
        <v>438</v>
      </c>
      <c r="B1685" s="1" t="s">
        <v>5060</v>
      </c>
      <c r="C1685" s="1" t="s">
        <v>5061</v>
      </c>
      <c r="D1685" s="1" t="s">
        <v>5062</v>
      </c>
      <c r="E1685" s="1">
        <v>11.720570961385</v>
      </c>
      <c r="F1685" s="1">
        <v>1.1523227972278999E-3</v>
      </c>
      <c r="G1685" s="1">
        <v>3.5509709464815402</v>
      </c>
      <c r="H1685" s="1" t="s">
        <v>11</v>
      </c>
      <c r="I1685" s="3"/>
      <c r="J1685" s="3"/>
    </row>
    <row r="1686" spans="1:10" x14ac:dyDescent="0.15">
      <c r="A1686" s="1">
        <v>1684</v>
      </c>
      <c r="B1686" s="1" t="s">
        <v>5063</v>
      </c>
      <c r="C1686" s="1" t="s">
        <v>5064</v>
      </c>
      <c r="D1686" s="1" t="s">
        <v>5065</v>
      </c>
      <c r="E1686" s="1">
        <v>11.624366265394301</v>
      </c>
      <c r="F1686" s="1">
        <v>1.55359626688204E-2</v>
      </c>
      <c r="G1686" s="1">
        <v>3.5390801607256801</v>
      </c>
      <c r="H1686" s="1" t="s">
        <v>11</v>
      </c>
      <c r="I1686" s="3"/>
      <c r="J1686" s="3"/>
    </row>
    <row r="1687" spans="1:10" x14ac:dyDescent="0.15">
      <c r="A1687" s="1">
        <v>794</v>
      </c>
      <c r="B1687" s="1" t="s">
        <v>5066</v>
      </c>
      <c r="C1687" s="1" t="s">
        <v>5067</v>
      </c>
      <c r="D1687" s="1" t="s">
        <v>5068</v>
      </c>
      <c r="E1687" s="1">
        <v>11.5952032441113</v>
      </c>
      <c r="F1687" s="1">
        <v>5.0375881577927604E-4</v>
      </c>
      <c r="G1687" s="1">
        <v>3.5354562030732302</v>
      </c>
      <c r="H1687" s="1" t="s">
        <v>11</v>
      </c>
      <c r="I1687" s="3"/>
      <c r="J1687" s="3"/>
    </row>
    <row r="1688" spans="1:10" x14ac:dyDescent="0.15">
      <c r="A1688" s="1">
        <v>574</v>
      </c>
      <c r="B1688" s="1" t="s">
        <v>5069</v>
      </c>
      <c r="C1688" s="1" t="s">
        <v>5070</v>
      </c>
      <c r="D1688" s="1" t="s">
        <v>5071</v>
      </c>
      <c r="E1688" s="1">
        <v>11.5366887898749</v>
      </c>
      <c r="F1688" s="4">
        <v>9.8916204717793105E-5</v>
      </c>
      <c r="G1688" s="1">
        <v>3.52815730224098</v>
      </c>
      <c r="H1688" s="1" t="s">
        <v>11</v>
      </c>
      <c r="I1688" s="3"/>
      <c r="J1688" s="3"/>
    </row>
    <row r="1689" spans="1:10" x14ac:dyDescent="0.15">
      <c r="A1689" s="1">
        <v>294</v>
      </c>
      <c r="B1689" s="1" t="s">
        <v>5072</v>
      </c>
      <c r="C1689" s="1" t="s">
        <v>5073</v>
      </c>
      <c r="D1689" s="1" t="s">
        <v>5074</v>
      </c>
      <c r="E1689" s="1">
        <v>11.4916782078162</v>
      </c>
      <c r="F1689" s="1">
        <v>8.8412731433326402E-4</v>
      </c>
      <c r="G1689" s="1">
        <v>3.52251759481199</v>
      </c>
      <c r="H1689" s="1" t="s">
        <v>11</v>
      </c>
      <c r="I1689" s="3"/>
      <c r="J1689" s="3"/>
    </row>
    <row r="1690" spans="1:10" x14ac:dyDescent="0.15">
      <c r="A1690" s="1">
        <v>129</v>
      </c>
      <c r="B1690" s="1" t="s">
        <v>5075</v>
      </c>
      <c r="C1690" s="1" t="s">
        <v>5076</v>
      </c>
      <c r="D1690" s="1" t="s">
        <v>5077</v>
      </c>
      <c r="E1690" s="1">
        <v>11.3274341247844</v>
      </c>
      <c r="F1690" s="4">
        <v>2.0395093756245999E-6</v>
      </c>
      <c r="G1690" s="1">
        <v>3.5017491957034999</v>
      </c>
      <c r="H1690" s="1" t="s">
        <v>11</v>
      </c>
      <c r="I1690" s="3"/>
      <c r="J1690" s="3"/>
    </row>
    <row r="1691" spans="1:10" x14ac:dyDescent="0.15">
      <c r="A1691" s="1">
        <v>277</v>
      </c>
      <c r="B1691" s="1" t="s">
        <v>5078</v>
      </c>
      <c r="C1691" s="1" t="s">
        <v>5079</v>
      </c>
      <c r="D1691" s="1" t="s">
        <v>5080</v>
      </c>
      <c r="E1691" s="1">
        <v>11.237747774481001</v>
      </c>
      <c r="F1691" s="1">
        <v>1.9783240943558599E-4</v>
      </c>
      <c r="G1691" s="1">
        <v>3.49028102011088</v>
      </c>
      <c r="H1691" s="1" t="s">
        <v>11</v>
      </c>
      <c r="I1691" s="3"/>
      <c r="J1691" s="3"/>
    </row>
    <row r="1692" spans="1:10" x14ac:dyDescent="0.15">
      <c r="A1692" s="1">
        <v>113</v>
      </c>
      <c r="B1692" s="1" t="s">
        <v>5081</v>
      </c>
      <c r="C1692" s="1" t="s">
        <v>5082</v>
      </c>
      <c r="D1692" s="1" t="s">
        <v>5083</v>
      </c>
      <c r="E1692" s="1">
        <v>11.0156842321041</v>
      </c>
      <c r="F1692" s="1">
        <v>8.8412731433326402E-4</v>
      </c>
      <c r="G1692" s="1">
        <v>3.4614872047790901</v>
      </c>
      <c r="H1692" s="1" t="s">
        <v>11</v>
      </c>
      <c r="I1692" s="3"/>
      <c r="J1692" s="3"/>
    </row>
    <row r="1693" spans="1:10" x14ac:dyDescent="0.15">
      <c r="A1693" s="1">
        <v>245</v>
      </c>
      <c r="B1693" s="1" t="s">
        <v>5084</v>
      </c>
      <c r="C1693" s="1" t="s">
        <v>5085</v>
      </c>
      <c r="D1693" s="1" t="s">
        <v>5086</v>
      </c>
      <c r="E1693" s="1">
        <v>10.8855147186921</v>
      </c>
      <c r="F1693" s="1">
        <v>1.4174590160591E-4</v>
      </c>
      <c r="G1693" s="1">
        <v>3.44433772148082</v>
      </c>
      <c r="H1693" s="1" t="s">
        <v>11</v>
      </c>
      <c r="I1693" s="3"/>
      <c r="J1693" s="3"/>
    </row>
    <row r="1694" spans="1:10" x14ac:dyDescent="0.15">
      <c r="A1694" s="1">
        <v>1128</v>
      </c>
      <c r="B1694" s="1" t="s">
        <v>5087</v>
      </c>
      <c r="C1694" s="1" t="s">
        <v>5088</v>
      </c>
      <c r="D1694" s="1" t="s">
        <v>5089</v>
      </c>
      <c r="E1694" s="1">
        <v>10.862317038907801</v>
      </c>
      <c r="F1694" s="4">
        <v>1.2237056253747599E-5</v>
      </c>
      <c r="G1694" s="1">
        <v>3.44125997187794</v>
      </c>
      <c r="H1694" s="1" t="s">
        <v>11</v>
      </c>
      <c r="I1694" s="3"/>
      <c r="J1694" s="3"/>
    </row>
    <row r="1695" spans="1:10" x14ac:dyDescent="0.15">
      <c r="A1695" s="1">
        <v>50</v>
      </c>
      <c r="B1695" s="1" t="s">
        <v>5090</v>
      </c>
      <c r="C1695" s="1" t="s">
        <v>5091</v>
      </c>
      <c r="D1695" s="1" t="s">
        <v>5092</v>
      </c>
      <c r="E1695" s="1">
        <v>10.8089320967246</v>
      </c>
      <c r="F1695" s="4">
        <v>1.93753390684337E-5</v>
      </c>
      <c r="G1695" s="1">
        <v>3.4341520892953299</v>
      </c>
      <c r="H1695" s="1" t="s">
        <v>11</v>
      </c>
      <c r="I1695" s="3"/>
      <c r="J1695" s="3"/>
    </row>
    <row r="1696" spans="1:10" x14ac:dyDescent="0.15">
      <c r="A1696" s="1">
        <v>1786</v>
      </c>
      <c r="B1696" s="1" t="s">
        <v>5093</v>
      </c>
      <c r="C1696" s="1" t="s">
        <v>5094</v>
      </c>
      <c r="D1696" s="1" t="s">
        <v>5095</v>
      </c>
      <c r="E1696" s="1">
        <v>10.779801546298399</v>
      </c>
      <c r="F1696" s="1">
        <v>4.5044740436749999E-3</v>
      </c>
      <c r="G1696" s="1">
        <v>3.4302587135337599</v>
      </c>
      <c r="H1696" s="1" t="s">
        <v>11</v>
      </c>
      <c r="I1696" s="3"/>
      <c r="J1696" s="3"/>
    </row>
    <row r="1697" spans="1:10" x14ac:dyDescent="0.15">
      <c r="A1697" s="1">
        <v>945</v>
      </c>
      <c r="B1697" s="1" t="s">
        <v>5096</v>
      </c>
      <c r="C1697" s="1" t="s">
        <v>5097</v>
      </c>
      <c r="D1697" s="1" t="s">
        <v>5098</v>
      </c>
      <c r="E1697" s="1">
        <v>10.769909938369</v>
      </c>
      <c r="F1697" s="1">
        <v>5.0375881577927604E-4</v>
      </c>
      <c r="G1697" s="1">
        <v>3.42893428051585</v>
      </c>
      <c r="H1697" s="1" t="s">
        <v>11</v>
      </c>
      <c r="I1697" s="3"/>
      <c r="J1697" s="3"/>
    </row>
    <row r="1698" spans="1:10" x14ac:dyDescent="0.15">
      <c r="A1698" s="1">
        <v>1729</v>
      </c>
      <c r="B1698" s="1" t="s">
        <v>5099</v>
      </c>
      <c r="C1698" s="1" t="s">
        <v>5100</v>
      </c>
      <c r="D1698" s="1" t="s">
        <v>5101</v>
      </c>
      <c r="E1698" s="1">
        <v>10.6313421370354</v>
      </c>
      <c r="F1698" s="1">
        <v>3.8444751730523702E-3</v>
      </c>
      <c r="G1698" s="1">
        <v>3.4102518340158201</v>
      </c>
      <c r="H1698" s="1" t="s">
        <v>11</v>
      </c>
      <c r="I1698" s="3"/>
      <c r="J1698" s="3"/>
    </row>
    <row r="1699" spans="1:10" x14ac:dyDescent="0.15">
      <c r="A1699" s="1">
        <v>1540</v>
      </c>
      <c r="B1699" s="1" t="s">
        <v>5102</v>
      </c>
      <c r="C1699" s="1" t="s">
        <v>5103</v>
      </c>
      <c r="D1699" s="1" t="s">
        <v>5104</v>
      </c>
      <c r="E1699" s="1">
        <v>10.588045415151701</v>
      </c>
      <c r="F1699" s="4">
        <v>4.5888960951553497E-5</v>
      </c>
      <c r="G1699" s="1">
        <v>3.4043643829777701</v>
      </c>
      <c r="H1699" s="1" t="s">
        <v>11</v>
      </c>
      <c r="I1699" s="3"/>
      <c r="J1699" s="3"/>
    </row>
    <row r="1700" spans="1:10" x14ac:dyDescent="0.15">
      <c r="A1700" s="1">
        <v>201</v>
      </c>
      <c r="B1700" s="1" t="s">
        <v>5105</v>
      </c>
      <c r="C1700" s="1" t="s">
        <v>5106</v>
      </c>
      <c r="D1700" s="1" t="s">
        <v>5107</v>
      </c>
      <c r="E1700" s="1">
        <v>10.4617252140264</v>
      </c>
      <c r="F1700" s="1">
        <v>4.60234458789485E-2</v>
      </c>
      <c r="G1700" s="1">
        <v>3.3870488769201601</v>
      </c>
      <c r="H1700" s="1" t="s">
        <v>11</v>
      </c>
      <c r="I1700" s="3"/>
      <c r="J1700" s="3"/>
    </row>
    <row r="1701" spans="1:10" x14ac:dyDescent="0.15">
      <c r="A1701" s="1">
        <v>122</v>
      </c>
      <c r="B1701" s="1" t="s">
        <v>5108</v>
      </c>
      <c r="C1701" s="1" t="s">
        <v>5109</v>
      </c>
      <c r="D1701" s="1" t="s">
        <v>5110</v>
      </c>
      <c r="E1701" s="1">
        <v>10.4053731846635</v>
      </c>
      <c r="F1701" s="1">
        <v>1.29529240445918E-2</v>
      </c>
      <c r="G1701" s="1">
        <v>3.3792568025851701</v>
      </c>
      <c r="H1701" s="1" t="s">
        <v>11</v>
      </c>
      <c r="I1701" s="3"/>
      <c r="J1701" s="3"/>
    </row>
    <row r="1702" spans="1:10" x14ac:dyDescent="0.15">
      <c r="A1702" s="1">
        <v>754</v>
      </c>
      <c r="B1702" s="1" t="s">
        <v>5111</v>
      </c>
      <c r="C1702" s="1" t="s">
        <v>5112</v>
      </c>
      <c r="D1702" s="1" t="s">
        <v>5113</v>
      </c>
      <c r="E1702" s="1">
        <v>10.3748086617188</v>
      </c>
      <c r="F1702" s="1">
        <v>9.4096073023171509E-3</v>
      </c>
      <c r="G1702" s="1">
        <v>3.3750128245676598</v>
      </c>
      <c r="H1702" s="1" t="s">
        <v>11</v>
      </c>
      <c r="I1702" s="3"/>
      <c r="J1702" s="3"/>
    </row>
    <row r="1703" spans="1:10" x14ac:dyDescent="0.15">
      <c r="A1703" s="1">
        <v>494</v>
      </c>
      <c r="B1703" s="1" t="s">
        <v>5114</v>
      </c>
      <c r="C1703" s="1" t="s">
        <v>5115</v>
      </c>
      <c r="D1703" s="1" t="s">
        <v>5116</v>
      </c>
      <c r="E1703" s="1">
        <v>10.3339791922725</v>
      </c>
      <c r="F1703" s="1">
        <v>3.7323021573930202E-4</v>
      </c>
      <c r="G1703" s="1">
        <v>3.3693239788628802</v>
      </c>
      <c r="H1703" s="1" t="s">
        <v>11</v>
      </c>
      <c r="I1703" s="3"/>
      <c r="J1703" s="3"/>
    </row>
    <row r="1704" spans="1:10" x14ac:dyDescent="0.15">
      <c r="A1704" s="1">
        <v>431</v>
      </c>
      <c r="B1704" s="1" t="s">
        <v>5117</v>
      </c>
      <c r="C1704" s="1" t="s">
        <v>5118</v>
      </c>
      <c r="D1704" s="1" t="s">
        <v>5119</v>
      </c>
      <c r="E1704" s="1">
        <v>10.3283301910358</v>
      </c>
      <c r="F1704" s="1">
        <v>1.9110202849602501E-3</v>
      </c>
      <c r="G1704" s="1">
        <v>3.3685351235493699</v>
      </c>
      <c r="H1704" s="1" t="s">
        <v>11</v>
      </c>
      <c r="I1704" s="3"/>
      <c r="J1704" s="3"/>
    </row>
    <row r="1705" spans="1:10" x14ac:dyDescent="0.15">
      <c r="A1705" s="1">
        <v>432</v>
      </c>
      <c r="B1705" s="1" t="s">
        <v>5120</v>
      </c>
      <c r="C1705" s="1" t="s">
        <v>5121</v>
      </c>
      <c r="D1705" s="1" t="s">
        <v>5122</v>
      </c>
      <c r="E1705" s="1">
        <v>10.3283301910358</v>
      </c>
      <c r="F1705" s="1">
        <v>1.9110202849602501E-3</v>
      </c>
      <c r="G1705" s="1">
        <v>3.3685351235493699</v>
      </c>
      <c r="H1705" s="1" t="s">
        <v>11</v>
      </c>
      <c r="I1705" s="3"/>
      <c r="J1705" s="3"/>
    </row>
    <row r="1706" spans="1:10" x14ac:dyDescent="0.15">
      <c r="A1706" s="1">
        <v>875</v>
      </c>
      <c r="B1706" s="1" t="s">
        <v>5123</v>
      </c>
      <c r="C1706" s="1" t="s">
        <v>5124</v>
      </c>
      <c r="D1706" s="1" t="s">
        <v>5125</v>
      </c>
      <c r="E1706" s="1">
        <v>10.2691880327275</v>
      </c>
      <c r="F1706" s="1">
        <v>4.9615148708252101E-2</v>
      </c>
      <c r="G1706" s="1">
        <v>3.3602502096041</v>
      </c>
      <c r="H1706" s="1" t="s">
        <v>11</v>
      </c>
      <c r="I1706" s="3"/>
      <c r="J1706" s="3"/>
    </row>
    <row r="1707" spans="1:10" x14ac:dyDescent="0.15">
      <c r="A1707" s="1">
        <v>244</v>
      </c>
      <c r="B1707" s="1" t="s">
        <v>5126</v>
      </c>
      <c r="C1707" s="1" t="s">
        <v>5127</v>
      </c>
      <c r="D1707" s="1" t="s">
        <v>5128</v>
      </c>
      <c r="E1707" s="1">
        <v>10.257579819736801</v>
      </c>
      <c r="F1707" s="4">
        <v>4.5888960951553497E-5</v>
      </c>
      <c r="G1707" s="1">
        <v>3.35861847554632</v>
      </c>
      <c r="H1707" s="1" t="s">
        <v>11</v>
      </c>
      <c r="I1707" s="3"/>
      <c r="J1707" s="3"/>
    </row>
    <row r="1708" spans="1:10" x14ac:dyDescent="0.15">
      <c r="A1708" s="1">
        <v>1105</v>
      </c>
      <c r="B1708" s="1" t="s">
        <v>5129</v>
      </c>
      <c r="C1708" s="1" t="s">
        <v>5130</v>
      </c>
      <c r="D1708" s="1" t="s">
        <v>5131</v>
      </c>
      <c r="E1708" s="1">
        <v>10.2196463185475</v>
      </c>
      <c r="F1708" s="4">
        <v>3.0592640634369E-5</v>
      </c>
      <c r="G1708" s="1">
        <v>3.3532733632463598</v>
      </c>
      <c r="H1708" s="1" t="s">
        <v>11</v>
      </c>
      <c r="I1708" s="3"/>
      <c r="J1708" s="3"/>
    </row>
    <row r="1709" spans="1:10" x14ac:dyDescent="0.15">
      <c r="A1709" s="1">
        <v>553</v>
      </c>
      <c r="B1709" s="1" t="s">
        <v>5132</v>
      </c>
      <c r="C1709" s="1" t="s">
        <v>5133</v>
      </c>
      <c r="D1709" s="1" t="s">
        <v>5134</v>
      </c>
      <c r="E1709" s="1">
        <v>10.1710744051995</v>
      </c>
      <c r="F1709" s="1">
        <v>8.8412731433326402E-4</v>
      </c>
      <c r="G1709" s="1">
        <v>3.3464001789187998</v>
      </c>
      <c r="H1709" s="1" t="s">
        <v>11</v>
      </c>
      <c r="I1709" s="3"/>
      <c r="J1709" s="3"/>
    </row>
    <row r="1710" spans="1:10" x14ac:dyDescent="0.15">
      <c r="A1710" s="1">
        <v>398</v>
      </c>
      <c r="B1710" s="1" t="s">
        <v>5135</v>
      </c>
      <c r="C1710" s="1" t="s">
        <v>5136</v>
      </c>
      <c r="D1710" s="1" t="s">
        <v>5137</v>
      </c>
      <c r="E1710" s="1">
        <v>9.9952758150213299</v>
      </c>
      <c r="F1710" s="4">
        <v>3.0592640634369E-5</v>
      </c>
      <c r="G1710" s="1">
        <v>3.3212463780227601</v>
      </c>
      <c r="H1710" s="1" t="s">
        <v>11</v>
      </c>
      <c r="I1710" s="3"/>
      <c r="J1710" s="3"/>
    </row>
    <row r="1711" spans="1:10" x14ac:dyDescent="0.15">
      <c r="A1711" s="1">
        <v>169</v>
      </c>
      <c r="B1711" s="1" t="s">
        <v>5138</v>
      </c>
      <c r="C1711" s="1" t="s">
        <v>5139</v>
      </c>
      <c r="D1711" s="1" t="s">
        <v>5140</v>
      </c>
      <c r="E1711" s="1">
        <v>9.9501670610606503</v>
      </c>
      <c r="F1711" s="4">
        <v>6.8323564083424098E-5</v>
      </c>
      <c r="G1711" s="1">
        <v>3.31472074838396</v>
      </c>
      <c r="H1711" s="1" t="s">
        <v>11</v>
      </c>
      <c r="I1711" s="3"/>
      <c r="J1711" s="3"/>
    </row>
    <row r="1712" spans="1:10" x14ac:dyDescent="0.15">
      <c r="A1712" s="1">
        <v>1568</v>
      </c>
      <c r="B1712" s="1" t="s">
        <v>5141</v>
      </c>
      <c r="C1712" s="1" t="s">
        <v>5142</v>
      </c>
      <c r="D1712" s="1" t="s">
        <v>5143</v>
      </c>
      <c r="E1712" s="1">
        <v>9.9090100963456393</v>
      </c>
      <c r="F1712" s="1">
        <v>8.8514706902107602E-3</v>
      </c>
      <c r="G1712" s="1">
        <v>3.30874094031536</v>
      </c>
      <c r="H1712" s="1" t="s">
        <v>11</v>
      </c>
      <c r="I1712" s="3"/>
      <c r="J1712" s="3"/>
    </row>
    <row r="1713" spans="1:10" x14ac:dyDescent="0.15">
      <c r="A1713" s="1">
        <v>545</v>
      </c>
      <c r="B1713" s="1" t="s">
        <v>5144</v>
      </c>
      <c r="C1713" s="1" t="s">
        <v>5145</v>
      </c>
      <c r="D1713" s="1" t="s">
        <v>5146</v>
      </c>
      <c r="E1713" s="1">
        <v>9.8047776413732706</v>
      </c>
      <c r="F1713" s="1">
        <v>2.7431401102150901E-4</v>
      </c>
      <c r="G1713" s="1">
        <v>3.2934849124851802</v>
      </c>
      <c r="H1713" s="1" t="s">
        <v>11</v>
      </c>
      <c r="I1713" s="3"/>
      <c r="J1713" s="3"/>
    </row>
    <row r="1714" spans="1:10" x14ac:dyDescent="0.15">
      <c r="A1714" s="1">
        <v>59</v>
      </c>
      <c r="B1714" s="1" t="s">
        <v>5147</v>
      </c>
      <c r="C1714" s="1" t="s">
        <v>5148</v>
      </c>
      <c r="D1714" s="1" t="s">
        <v>5149</v>
      </c>
      <c r="E1714" s="1">
        <v>9.7962391916985396</v>
      </c>
      <c r="F1714" s="1">
        <v>2.7431401102150901E-4</v>
      </c>
      <c r="G1714" s="1">
        <v>3.29222800016408</v>
      </c>
      <c r="H1714" s="1" t="s">
        <v>11</v>
      </c>
      <c r="I1714" s="3"/>
      <c r="J1714" s="3"/>
    </row>
    <row r="1715" spans="1:10" x14ac:dyDescent="0.15">
      <c r="A1715" s="1">
        <v>142</v>
      </c>
      <c r="B1715" s="1" t="s">
        <v>5150</v>
      </c>
      <c r="C1715" s="1" t="s">
        <v>5151</v>
      </c>
      <c r="D1715" s="1" t="s">
        <v>5152</v>
      </c>
      <c r="E1715" s="1">
        <v>9.7943888010018494</v>
      </c>
      <c r="F1715" s="1">
        <v>7.25147558503326E-3</v>
      </c>
      <c r="G1715" s="1">
        <v>3.2919554668394002</v>
      </c>
      <c r="H1715" s="1" t="s">
        <v>11</v>
      </c>
      <c r="I1715" s="3"/>
      <c r="J1715" s="3"/>
    </row>
    <row r="1716" spans="1:10" x14ac:dyDescent="0.15">
      <c r="A1716" s="1">
        <v>457</v>
      </c>
      <c r="B1716" s="1" t="s">
        <v>5153</v>
      </c>
      <c r="C1716" s="1" t="s">
        <v>5154</v>
      </c>
      <c r="D1716" s="1" t="s">
        <v>5155</v>
      </c>
      <c r="E1716" s="1">
        <v>9.7896793217951803</v>
      </c>
      <c r="F1716" s="4">
        <v>7.1382828146860997E-6</v>
      </c>
      <c r="G1716" s="1">
        <v>3.2912616025835102</v>
      </c>
      <c r="H1716" s="1" t="s">
        <v>11</v>
      </c>
      <c r="I1716" s="3"/>
      <c r="J1716" s="3"/>
    </row>
    <row r="1717" spans="1:10" x14ac:dyDescent="0.15">
      <c r="A1717" s="1">
        <v>227</v>
      </c>
      <c r="B1717" s="1" t="s">
        <v>5156</v>
      </c>
      <c r="C1717" s="1" t="s">
        <v>5157</v>
      </c>
      <c r="D1717" s="1" t="s">
        <v>5158</v>
      </c>
      <c r="E1717" s="1">
        <v>9.73960649282151</v>
      </c>
      <c r="F1717" s="4">
        <v>9.8916204717793105E-5</v>
      </c>
      <c r="G1717" s="1">
        <v>3.2838634845947499</v>
      </c>
      <c r="H1717" s="1" t="s">
        <v>11</v>
      </c>
      <c r="I1717" s="3"/>
      <c r="J1717" s="3"/>
    </row>
    <row r="1718" spans="1:10" x14ac:dyDescent="0.15">
      <c r="A1718" s="1">
        <v>1500</v>
      </c>
      <c r="B1718" s="1" t="s">
        <v>5159</v>
      </c>
      <c r="C1718" s="1" t="s">
        <v>5160</v>
      </c>
      <c r="D1718" s="1" t="s">
        <v>5161</v>
      </c>
      <c r="E1718" s="1">
        <v>9.7113261996784104</v>
      </c>
      <c r="F1718" s="1">
        <v>3.3648296080754002E-2</v>
      </c>
      <c r="G1718" s="1">
        <v>3.2796683266486899</v>
      </c>
      <c r="H1718" s="1" t="s">
        <v>11</v>
      </c>
      <c r="I1718" s="3"/>
      <c r="J1718" s="3"/>
    </row>
    <row r="1719" spans="1:10" x14ac:dyDescent="0.15">
      <c r="A1719" s="1">
        <v>443</v>
      </c>
      <c r="B1719" s="1" t="s">
        <v>5162</v>
      </c>
      <c r="C1719" s="1" t="s">
        <v>5163</v>
      </c>
      <c r="D1719" s="1" t="s">
        <v>5164</v>
      </c>
      <c r="E1719" s="1">
        <v>9.6825839159915006</v>
      </c>
      <c r="F1719" s="1">
        <v>1.4919011082693901E-3</v>
      </c>
      <c r="G1719" s="1">
        <v>3.2753920997041899</v>
      </c>
      <c r="H1719" s="1" t="s">
        <v>11</v>
      </c>
      <c r="I1719" s="3"/>
      <c r="J1719" s="3"/>
    </row>
    <row r="1720" spans="1:10" x14ac:dyDescent="0.15">
      <c r="A1720" s="1">
        <v>735</v>
      </c>
      <c r="B1720" s="1" t="s">
        <v>5165</v>
      </c>
      <c r="C1720" s="1" t="s">
        <v>5166</v>
      </c>
      <c r="D1720" s="1" t="s">
        <v>5167</v>
      </c>
      <c r="E1720" s="1">
        <v>9.59885069747234</v>
      </c>
      <c r="F1720" s="1">
        <v>1.9783240943558599E-4</v>
      </c>
      <c r="G1720" s="1">
        <v>3.2628616774673702</v>
      </c>
      <c r="H1720" s="1" t="s">
        <v>11</v>
      </c>
      <c r="I1720" s="3"/>
      <c r="J1720" s="3"/>
    </row>
    <row r="1721" spans="1:10" x14ac:dyDescent="0.15">
      <c r="A1721" s="1">
        <v>1216</v>
      </c>
      <c r="B1721" s="1" t="s">
        <v>5168</v>
      </c>
      <c r="C1721" s="1" t="s">
        <v>5169</v>
      </c>
      <c r="D1721" s="1" t="s">
        <v>5170</v>
      </c>
      <c r="E1721" s="1">
        <v>9.5464439843700593</v>
      </c>
      <c r="F1721" s="4">
        <v>3.0592640634369E-5</v>
      </c>
      <c r="G1721" s="1">
        <v>3.2549634345625198</v>
      </c>
      <c r="H1721" s="1" t="s">
        <v>11</v>
      </c>
      <c r="I1721" s="3"/>
      <c r="J1721" s="3"/>
    </row>
    <row r="1722" spans="1:10" x14ac:dyDescent="0.15">
      <c r="A1722" s="1">
        <v>43</v>
      </c>
      <c r="B1722" s="1" t="s">
        <v>5171</v>
      </c>
      <c r="C1722" s="1" t="s">
        <v>5172</v>
      </c>
      <c r="D1722" s="1" t="s">
        <v>5173</v>
      </c>
      <c r="E1722" s="1">
        <v>9.2453106359425199</v>
      </c>
      <c r="F1722" s="4">
        <v>1.93753390684337E-5</v>
      </c>
      <c r="G1722" s="1">
        <v>3.20872179398371</v>
      </c>
      <c r="H1722" s="1" t="s">
        <v>11</v>
      </c>
      <c r="I1722" s="3"/>
      <c r="J1722" s="3"/>
    </row>
    <row r="1723" spans="1:10" x14ac:dyDescent="0.15">
      <c r="A1723" s="1">
        <v>105</v>
      </c>
      <c r="B1723" s="1" t="s">
        <v>5174</v>
      </c>
      <c r="C1723" s="1" t="s">
        <v>5175</v>
      </c>
      <c r="D1723" s="1" t="s">
        <v>5176</v>
      </c>
      <c r="E1723" s="1">
        <v>9.16097012822331</v>
      </c>
      <c r="F1723" s="4">
        <v>4.5888960951553497E-5</v>
      </c>
      <c r="G1723" s="1">
        <v>3.1955003849015702</v>
      </c>
      <c r="H1723" s="1" t="s">
        <v>11</v>
      </c>
      <c r="I1723" s="3"/>
      <c r="J1723" s="3"/>
    </row>
    <row r="1724" spans="1:10" x14ac:dyDescent="0.15">
      <c r="A1724" s="1">
        <v>1073</v>
      </c>
      <c r="B1724" s="1" t="s">
        <v>5177</v>
      </c>
      <c r="C1724" s="1" t="s">
        <v>5178</v>
      </c>
      <c r="D1724" s="1" t="s">
        <v>5179</v>
      </c>
      <c r="E1724" s="1">
        <v>9.1529655527166902</v>
      </c>
      <c r="F1724" s="4">
        <v>6.8323564083424098E-5</v>
      </c>
      <c r="G1724" s="1">
        <v>3.1942392510498001</v>
      </c>
      <c r="H1724" s="1" t="s">
        <v>11</v>
      </c>
      <c r="I1724" s="3"/>
      <c r="J1724" s="3"/>
    </row>
    <row r="1725" spans="1:10" x14ac:dyDescent="0.15">
      <c r="A1725" s="1">
        <v>379</v>
      </c>
      <c r="B1725" s="1" t="s">
        <v>5180</v>
      </c>
      <c r="C1725" s="1" t="s">
        <v>5181</v>
      </c>
      <c r="D1725" s="1" t="s">
        <v>5182</v>
      </c>
      <c r="E1725" s="1">
        <v>9.1319116128058599</v>
      </c>
      <c r="F1725" s="1">
        <v>5.9084586611844597E-3</v>
      </c>
      <c r="G1725" s="1">
        <v>3.1909168958762599</v>
      </c>
      <c r="H1725" s="1" t="s">
        <v>11</v>
      </c>
      <c r="I1725" s="3"/>
      <c r="J1725" s="3"/>
    </row>
    <row r="1726" spans="1:10" x14ac:dyDescent="0.15">
      <c r="A1726" s="1">
        <v>41</v>
      </c>
      <c r="B1726" s="1" t="s">
        <v>5183</v>
      </c>
      <c r="C1726" s="1" t="s">
        <v>5184</v>
      </c>
      <c r="D1726" s="1" t="s">
        <v>5185</v>
      </c>
      <c r="E1726" s="1">
        <v>8.9151077546331692</v>
      </c>
      <c r="F1726" s="4">
        <v>4.0790187512491998E-6</v>
      </c>
      <c r="G1726" s="1">
        <v>3.1562522354425799</v>
      </c>
      <c r="H1726" s="1" t="s">
        <v>11</v>
      </c>
      <c r="I1726" s="3"/>
      <c r="J1726" s="3"/>
    </row>
    <row r="1727" spans="1:10" x14ac:dyDescent="0.15">
      <c r="A1727" s="1">
        <v>520</v>
      </c>
      <c r="B1727" s="1" t="s">
        <v>5186</v>
      </c>
      <c r="C1727" s="1" t="s">
        <v>5187</v>
      </c>
      <c r="D1727" s="1" t="s">
        <v>5188</v>
      </c>
      <c r="E1727" s="1">
        <v>8.8300634793240995</v>
      </c>
      <c r="F1727" s="1">
        <v>3.8444751730523702E-3</v>
      </c>
      <c r="G1727" s="1">
        <v>3.1424238094453001</v>
      </c>
      <c r="H1727" s="1" t="s">
        <v>11</v>
      </c>
      <c r="I1727" s="3"/>
      <c r="J1727" s="3"/>
    </row>
    <row r="1728" spans="1:10" x14ac:dyDescent="0.15">
      <c r="A1728" s="1">
        <v>608</v>
      </c>
      <c r="B1728" s="1" t="s">
        <v>5189</v>
      </c>
      <c r="C1728" s="1" t="s">
        <v>5190</v>
      </c>
      <c r="D1728" s="1" t="s">
        <v>5191</v>
      </c>
      <c r="E1728" s="1">
        <v>8.8209527899861406</v>
      </c>
      <c r="F1728" s="1">
        <v>2.4321149304323401E-3</v>
      </c>
      <c r="G1728" s="1">
        <v>3.14093449604899</v>
      </c>
      <c r="H1728" s="1" t="s">
        <v>11</v>
      </c>
      <c r="I1728" s="3"/>
      <c r="J1728" s="3"/>
    </row>
    <row r="1729" spans="1:10" x14ac:dyDescent="0.15">
      <c r="A1729" s="1">
        <v>1292</v>
      </c>
      <c r="B1729" s="1" t="s">
        <v>5192</v>
      </c>
      <c r="C1729" s="1" t="s">
        <v>5193</v>
      </c>
      <c r="D1729" s="1" t="s">
        <v>5194</v>
      </c>
      <c r="E1729" s="1">
        <v>8.8062861696591703</v>
      </c>
      <c r="F1729" s="1">
        <v>1.4174590160591E-4</v>
      </c>
      <c r="G1729" s="1">
        <v>3.13853372695025</v>
      </c>
      <c r="H1729" s="1" t="s">
        <v>11</v>
      </c>
      <c r="I1729" s="3"/>
      <c r="J1729" s="3"/>
    </row>
    <row r="1730" spans="1:10" x14ac:dyDescent="0.15">
      <c r="A1730" s="1">
        <v>1338</v>
      </c>
      <c r="B1730" s="1" t="s">
        <v>5195</v>
      </c>
      <c r="C1730" s="1" t="s">
        <v>5196</v>
      </c>
      <c r="D1730" s="1" t="s">
        <v>5197</v>
      </c>
      <c r="E1730" s="1">
        <v>8.7776015653809907</v>
      </c>
      <c r="F1730" s="1">
        <v>1.1523227972278999E-3</v>
      </c>
      <c r="G1730" s="1">
        <v>3.1338267845863799</v>
      </c>
      <c r="H1730" s="1" t="s">
        <v>11</v>
      </c>
      <c r="I1730" s="3"/>
      <c r="J1730" s="3"/>
    </row>
    <row r="1731" spans="1:10" x14ac:dyDescent="0.15">
      <c r="A1731" s="1">
        <v>254</v>
      </c>
      <c r="B1731" s="1" t="s">
        <v>5198</v>
      </c>
      <c r="C1731" s="1" t="s">
        <v>5199</v>
      </c>
      <c r="D1731" s="1" t="s">
        <v>5200</v>
      </c>
      <c r="E1731" s="1">
        <v>8.7431487314059098</v>
      </c>
      <c r="F1731" s="4">
        <v>6.8323564083424098E-5</v>
      </c>
      <c r="G1731" s="1">
        <v>3.12815294117854</v>
      </c>
      <c r="H1731" s="1" t="s">
        <v>11</v>
      </c>
      <c r="I1731" s="3"/>
      <c r="J1731" s="3"/>
    </row>
    <row r="1732" spans="1:10" x14ac:dyDescent="0.15">
      <c r="A1732" s="1">
        <v>575</v>
      </c>
      <c r="B1732" s="1" t="s">
        <v>5201</v>
      </c>
      <c r="C1732" s="1" t="s">
        <v>5202</v>
      </c>
      <c r="D1732" s="1" t="s">
        <v>5203</v>
      </c>
      <c r="E1732" s="1">
        <v>8.6960442368088504</v>
      </c>
      <c r="F1732" s="4">
        <v>7.1382828146860997E-6</v>
      </c>
      <c r="G1732" s="1">
        <v>3.1203592793788402</v>
      </c>
      <c r="H1732" s="1" t="s">
        <v>11</v>
      </c>
      <c r="I1732" s="3"/>
      <c r="J1732" s="3"/>
    </row>
    <row r="1733" spans="1:10" x14ac:dyDescent="0.15">
      <c r="A1733" s="1">
        <v>697</v>
      </c>
      <c r="B1733" s="1" t="s">
        <v>5204</v>
      </c>
      <c r="C1733" s="1" t="s">
        <v>5205</v>
      </c>
      <c r="D1733" s="1" t="s">
        <v>5206</v>
      </c>
      <c r="E1733" s="1">
        <v>8.6943386669340796</v>
      </c>
      <c r="F1733" s="1">
        <v>3.0674221009393998E-3</v>
      </c>
      <c r="G1733" s="1">
        <v>3.1200762934064499</v>
      </c>
      <c r="H1733" s="1" t="s">
        <v>11</v>
      </c>
      <c r="I1733" s="3"/>
      <c r="J1733" s="3"/>
    </row>
    <row r="1734" spans="1:10" x14ac:dyDescent="0.15">
      <c r="A1734" s="1">
        <v>259</v>
      </c>
      <c r="B1734" s="1" t="s">
        <v>5207</v>
      </c>
      <c r="C1734" s="1" t="s">
        <v>5208</v>
      </c>
      <c r="D1734" s="1" t="s">
        <v>5209</v>
      </c>
      <c r="E1734" s="1">
        <v>8.6501228723909502</v>
      </c>
      <c r="F1734" s="1">
        <v>3.0674221009393998E-3</v>
      </c>
      <c r="G1734" s="1">
        <v>3.1127206259435898</v>
      </c>
      <c r="H1734" s="1" t="s">
        <v>11</v>
      </c>
      <c r="I1734" s="3"/>
      <c r="J1734" s="3"/>
    </row>
    <row r="1735" spans="1:10" x14ac:dyDescent="0.15">
      <c r="A1735" s="1">
        <v>847</v>
      </c>
      <c r="B1735" s="1" t="s">
        <v>5210</v>
      </c>
      <c r="C1735" s="1" t="s">
        <v>5211</v>
      </c>
      <c r="D1735" s="1" t="s">
        <v>5212</v>
      </c>
      <c r="E1735" s="1">
        <v>8.6046498633486497</v>
      </c>
      <c r="F1735" s="1">
        <v>8.8412731433326402E-4</v>
      </c>
      <c r="G1735" s="1">
        <v>3.1051164879438198</v>
      </c>
      <c r="H1735" s="1" t="s">
        <v>11</v>
      </c>
      <c r="I1735" s="3"/>
      <c r="J1735" s="3"/>
    </row>
    <row r="1736" spans="1:10" x14ac:dyDescent="0.15">
      <c r="A1736" s="1">
        <v>991</v>
      </c>
      <c r="B1736" s="1" t="s">
        <v>5213</v>
      </c>
      <c r="C1736" s="1" t="s">
        <v>5214</v>
      </c>
      <c r="D1736" s="1" t="s">
        <v>5215</v>
      </c>
      <c r="E1736" s="1">
        <v>8.5799361494960795</v>
      </c>
      <c r="F1736" s="1">
        <v>2.7431401102150901E-4</v>
      </c>
      <c r="G1736" s="1">
        <v>3.1009669114604699</v>
      </c>
      <c r="H1736" s="1" t="s">
        <v>11</v>
      </c>
      <c r="I1736" s="3"/>
      <c r="J1736" s="3"/>
    </row>
    <row r="1737" spans="1:10" x14ac:dyDescent="0.15">
      <c r="A1737" s="1">
        <v>92</v>
      </c>
      <c r="B1737" s="1" t="s">
        <v>5216</v>
      </c>
      <c r="C1737" s="1" t="s">
        <v>5217</v>
      </c>
      <c r="D1737" s="1" t="s">
        <v>5218</v>
      </c>
      <c r="E1737" s="1">
        <v>8.56032557941578</v>
      </c>
      <c r="F1737" s="4">
        <v>2.0395093756245999E-6</v>
      </c>
      <c r="G1737" s="1">
        <v>3.0976656684577399</v>
      </c>
      <c r="H1737" s="1" t="s">
        <v>11</v>
      </c>
      <c r="I1737" s="3"/>
      <c r="J1737" s="3"/>
    </row>
    <row r="1738" spans="1:10" x14ac:dyDescent="0.15">
      <c r="A1738" s="1">
        <v>983</v>
      </c>
      <c r="B1738" s="1" t="s">
        <v>5219</v>
      </c>
      <c r="C1738" s="1" t="s">
        <v>5220</v>
      </c>
      <c r="D1738" s="1" t="s">
        <v>5221</v>
      </c>
      <c r="E1738" s="1">
        <v>8.5235178424671805</v>
      </c>
      <c r="F1738" s="1">
        <v>1.4919011082693901E-3</v>
      </c>
      <c r="G1738" s="1">
        <v>3.09144898519527</v>
      </c>
      <c r="H1738" s="1" t="s">
        <v>11</v>
      </c>
      <c r="I1738" s="3"/>
      <c r="J1738" s="3"/>
    </row>
    <row r="1739" spans="1:10" x14ac:dyDescent="0.15">
      <c r="A1739" s="1">
        <v>135</v>
      </c>
      <c r="B1739" s="1" t="s">
        <v>5222</v>
      </c>
      <c r="C1739" s="1" t="s">
        <v>5223</v>
      </c>
      <c r="D1739" s="1" t="s">
        <v>5224</v>
      </c>
      <c r="E1739" s="1">
        <v>8.4361413925276807</v>
      </c>
      <c r="F1739" s="4">
        <v>1.2237056253747599E-5</v>
      </c>
      <c r="G1739" s="1">
        <v>3.0765832753816098</v>
      </c>
      <c r="H1739" s="1" t="s">
        <v>11</v>
      </c>
      <c r="I1739" s="3"/>
      <c r="J1739" s="3"/>
    </row>
    <row r="1740" spans="1:10" x14ac:dyDescent="0.15">
      <c r="A1740" s="1">
        <v>1</v>
      </c>
      <c r="B1740" s="1" t="s">
        <v>5225</v>
      </c>
      <c r="C1740" s="1" t="s">
        <v>5226</v>
      </c>
      <c r="D1740" s="1" t="s">
        <v>5227</v>
      </c>
      <c r="E1740" s="1">
        <v>8.4069771385965808</v>
      </c>
      <c r="F1740" s="1">
        <v>1.4919011082693901E-3</v>
      </c>
      <c r="G1740" s="1">
        <v>3.0715871499325802</v>
      </c>
      <c r="H1740" s="1" t="s">
        <v>11</v>
      </c>
      <c r="I1740" s="3"/>
      <c r="J1740" s="3"/>
    </row>
    <row r="1741" spans="1:10" x14ac:dyDescent="0.15">
      <c r="A1741" s="1">
        <v>1480</v>
      </c>
      <c r="B1741" s="1" t="s">
        <v>5228</v>
      </c>
      <c r="C1741" s="1" t="s">
        <v>5229</v>
      </c>
      <c r="D1741" s="1" t="s">
        <v>5230</v>
      </c>
      <c r="E1741" s="1">
        <v>8.39762599290796</v>
      </c>
      <c r="F1741" s="1">
        <v>4.9265063952287896E-4</v>
      </c>
      <c r="G1741" s="1">
        <v>3.0699815359471101</v>
      </c>
      <c r="H1741" s="1" t="s">
        <v>11</v>
      </c>
      <c r="I1741" s="3"/>
      <c r="J1741" s="3"/>
    </row>
    <row r="1742" spans="1:10" x14ac:dyDescent="0.15">
      <c r="A1742" s="1">
        <v>819</v>
      </c>
      <c r="B1742" s="1" t="s">
        <v>5231</v>
      </c>
      <c r="C1742" s="1" t="s">
        <v>5232</v>
      </c>
      <c r="D1742" s="1" t="s">
        <v>5233</v>
      </c>
      <c r="E1742" s="1">
        <v>8.3920930699940506</v>
      </c>
      <c r="F1742" s="1">
        <v>1.29529240445918E-2</v>
      </c>
      <c r="G1742" s="1">
        <v>3.0690306777810399</v>
      </c>
      <c r="H1742" s="1" t="s">
        <v>11</v>
      </c>
      <c r="I1742" s="3"/>
      <c r="J1742" s="3"/>
    </row>
    <row r="1743" spans="1:10" x14ac:dyDescent="0.15">
      <c r="A1743" s="1">
        <v>256</v>
      </c>
      <c r="B1743" s="1" t="s">
        <v>5234</v>
      </c>
      <c r="C1743" s="1" t="s">
        <v>5235</v>
      </c>
      <c r="D1743" s="1" t="s">
        <v>5236</v>
      </c>
      <c r="E1743" s="1">
        <v>8.3429789460848607</v>
      </c>
      <c r="F1743" s="4">
        <v>1.2237056253747599E-5</v>
      </c>
      <c r="G1743" s="1">
        <v>3.0605626046988998</v>
      </c>
      <c r="H1743" s="1" t="s">
        <v>11</v>
      </c>
      <c r="I1743" s="3"/>
      <c r="J1743" s="3"/>
    </row>
    <row r="1744" spans="1:10" x14ac:dyDescent="0.15">
      <c r="A1744" s="1">
        <v>713</v>
      </c>
      <c r="B1744" s="1" t="s">
        <v>5237</v>
      </c>
      <c r="C1744" s="1" t="s">
        <v>5238</v>
      </c>
      <c r="D1744" s="1" t="s">
        <v>5239</v>
      </c>
      <c r="E1744" s="1">
        <v>8.2767349284533793</v>
      </c>
      <c r="F1744" s="1">
        <v>1.4919011082693901E-3</v>
      </c>
      <c r="G1744" s="1">
        <v>3.0490617542554799</v>
      </c>
      <c r="H1744" s="1" t="s">
        <v>11</v>
      </c>
      <c r="I1744" s="3"/>
      <c r="J1744" s="3"/>
    </row>
    <row r="1745" spans="1:10" x14ac:dyDescent="0.15">
      <c r="A1745" s="1">
        <v>144</v>
      </c>
      <c r="B1745" s="1" t="s">
        <v>5240</v>
      </c>
      <c r="C1745" s="1" t="s">
        <v>5241</v>
      </c>
      <c r="D1745" s="1" t="s">
        <v>5242</v>
      </c>
      <c r="E1745" s="1">
        <v>8.2692319170382707</v>
      </c>
      <c r="F1745" s="1">
        <v>3.8444751730523702E-3</v>
      </c>
      <c r="G1745" s="1">
        <v>3.0477533317011001</v>
      </c>
      <c r="H1745" s="1" t="s">
        <v>11</v>
      </c>
      <c r="I1745" s="3"/>
      <c r="J1745" s="3"/>
    </row>
    <row r="1746" spans="1:10" x14ac:dyDescent="0.15">
      <c r="A1746" s="1">
        <v>1702</v>
      </c>
      <c r="B1746" s="1" t="s">
        <v>5243</v>
      </c>
      <c r="C1746" s="1" t="s">
        <v>5244</v>
      </c>
      <c r="D1746" s="1" t="s">
        <v>5245</v>
      </c>
      <c r="E1746" s="1">
        <v>7.9963589860429902</v>
      </c>
      <c r="F1746" s="1">
        <v>5.9084586611844597E-3</v>
      </c>
      <c r="G1746" s="1">
        <v>2.9993432414370198</v>
      </c>
      <c r="H1746" s="1" t="s">
        <v>11</v>
      </c>
      <c r="I1746" s="3"/>
      <c r="J1746" s="3"/>
    </row>
    <row r="1747" spans="1:10" x14ac:dyDescent="0.15">
      <c r="A1747" s="1">
        <v>1132</v>
      </c>
      <c r="B1747" s="1" t="s">
        <v>5246</v>
      </c>
      <c r="C1747" s="1" t="s">
        <v>5247</v>
      </c>
      <c r="D1747" s="1" t="s">
        <v>5248</v>
      </c>
      <c r="E1747" s="1">
        <v>7.9847828150102398</v>
      </c>
      <c r="F1747" s="4">
        <v>9.8916204717793105E-5</v>
      </c>
      <c r="G1747" s="1">
        <v>2.9972531670643199</v>
      </c>
      <c r="H1747" s="1" t="s">
        <v>11</v>
      </c>
      <c r="I1747" s="3"/>
      <c r="J1747" s="3"/>
    </row>
    <row r="1748" spans="1:10" x14ac:dyDescent="0.15">
      <c r="A1748" s="1">
        <v>102</v>
      </c>
      <c r="B1748" s="1" t="s">
        <v>5249</v>
      </c>
      <c r="C1748" s="1" t="s">
        <v>5250</v>
      </c>
      <c r="D1748" s="1" t="s">
        <v>5251</v>
      </c>
      <c r="E1748" s="1">
        <v>7.7298754708464603</v>
      </c>
      <c r="F1748" s="1">
        <v>6.6997882989268105E-4</v>
      </c>
      <c r="G1748" s="1">
        <v>2.9504451723597702</v>
      </c>
      <c r="H1748" s="1" t="s">
        <v>11</v>
      </c>
      <c r="I1748" s="3"/>
      <c r="J1748" s="3"/>
    </row>
    <row r="1749" spans="1:10" x14ac:dyDescent="0.15">
      <c r="A1749" s="1">
        <v>194</v>
      </c>
      <c r="B1749" s="1" t="s">
        <v>5252</v>
      </c>
      <c r="C1749" s="1" t="s">
        <v>5253</v>
      </c>
      <c r="D1749" s="1" t="s">
        <v>5254</v>
      </c>
      <c r="E1749" s="1">
        <v>7.7023977501897001</v>
      </c>
      <c r="F1749" s="1">
        <v>3.0674221009393998E-3</v>
      </c>
      <c r="G1749" s="1">
        <v>2.9453076255251398</v>
      </c>
      <c r="H1749" s="1" t="s">
        <v>11</v>
      </c>
      <c r="I1749" s="3"/>
      <c r="J1749" s="3"/>
    </row>
    <row r="1750" spans="1:10" x14ac:dyDescent="0.15">
      <c r="A1750" s="1">
        <v>633</v>
      </c>
      <c r="B1750" s="1" t="s">
        <v>5255</v>
      </c>
      <c r="C1750" s="1" t="s">
        <v>5256</v>
      </c>
      <c r="D1750" s="1" t="s">
        <v>5257</v>
      </c>
      <c r="E1750" s="1">
        <v>7.7014048355923599</v>
      </c>
      <c r="F1750" s="1">
        <v>3.0674221009393998E-3</v>
      </c>
      <c r="G1750" s="1">
        <v>2.9451216359995498</v>
      </c>
      <c r="H1750" s="1" t="s">
        <v>11</v>
      </c>
      <c r="I1750" s="3"/>
      <c r="J1750" s="3"/>
    </row>
    <row r="1751" spans="1:10" x14ac:dyDescent="0.15">
      <c r="A1751" s="1">
        <v>1680</v>
      </c>
      <c r="B1751" s="1" t="s">
        <v>5258</v>
      </c>
      <c r="C1751" s="1" t="s">
        <v>5259</v>
      </c>
      <c r="D1751" s="1" t="s">
        <v>5260</v>
      </c>
      <c r="E1751" s="1">
        <v>7.6378919946200403</v>
      </c>
      <c r="F1751" s="1">
        <v>2.8676231253159899E-2</v>
      </c>
      <c r="G1751" s="1">
        <v>2.93317451934145</v>
      </c>
      <c r="H1751" s="1" t="s">
        <v>11</v>
      </c>
      <c r="I1751" s="3"/>
      <c r="J1751" s="3"/>
    </row>
    <row r="1752" spans="1:10" x14ac:dyDescent="0.15">
      <c r="A1752" s="1">
        <v>74</v>
      </c>
      <c r="B1752" s="1" t="s">
        <v>5261</v>
      </c>
      <c r="C1752" s="1" t="s">
        <v>5262</v>
      </c>
      <c r="D1752" s="1" t="s">
        <v>5263</v>
      </c>
      <c r="E1752" s="1">
        <v>7.5252933524013503</v>
      </c>
      <c r="F1752" s="1">
        <v>3.8444751730523702E-3</v>
      </c>
      <c r="G1752" s="1">
        <v>2.91174782237806</v>
      </c>
      <c r="H1752" s="1" t="s">
        <v>11</v>
      </c>
      <c r="I1752" s="3"/>
      <c r="J1752" s="3"/>
    </row>
    <row r="1753" spans="1:10" x14ac:dyDescent="0.15">
      <c r="A1753" s="1">
        <v>753</v>
      </c>
      <c r="B1753" s="1" t="s">
        <v>5264</v>
      </c>
      <c r="C1753" s="1" t="s">
        <v>5265</v>
      </c>
      <c r="D1753" s="1" t="s">
        <v>5266</v>
      </c>
      <c r="E1753" s="1">
        <v>7.3622564006390201</v>
      </c>
      <c r="F1753" s="1">
        <v>2.80738639165172E-2</v>
      </c>
      <c r="G1753" s="1">
        <v>2.8801479944230102</v>
      </c>
      <c r="H1753" s="1" t="s">
        <v>11</v>
      </c>
      <c r="I1753" s="3"/>
      <c r="J1753" s="3"/>
    </row>
    <row r="1754" spans="1:10" x14ac:dyDescent="0.15">
      <c r="A1754" s="1">
        <v>799</v>
      </c>
      <c r="B1754" s="1" t="s">
        <v>5267</v>
      </c>
      <c r="C1754" s="1" t="s">
        <v>5268</v>
      </c>
      <c r="D1754" s="1" t="s">
        <v>5269</v>
      </c>
      <c r="E1754" s="1">
        <v>7.3422863205769797</v>
      </c>
      <c r="F1754" s="4">
        <v>4.5888960951553497E-5</v>
      </c>
      <c r="G1754" s="1">
        <v>2.8762293750234398</v>
      </c>
      <c r="H1754" s="1" t="s">
        <v>11</v>
      </c>
      <c r="I1754" s="3"/>
      <c r="J1754" s="3"/>
    </row>
    <row r="1755" spans="1:10" x14ac:dyDescent="0.15">
      <c r="A1755" s="1">
        <v>79</v>
      </c>
      <c r="B1755" s="1" t="s">
        <v>5270</v>
      </c>
      <c r="C1755" s="1" t="s">
        <v>5271</v>
      </c>
      <c r="D1755" s="1" t="s">
        <v>5272</v>
      </c>
      <c r="E1755" s="1">
        <v>7.3263989893315902</v>
      </c>
      <c r="F1755" s="1">
        <v>1.9110202849602501E-3</v>
      </c>
      <c r="G1755" s="1">
        <v>2.8731042711059702</v>
      </c>
      <c r="H1755" s="1" t="s">
        <v>11</v>
      </c>
      <c r="I1755" s="3"/>
      <c r="J1755" s="3"/>
    </row>
    <row r="1756" spans="1:10" x14ac:dyDescent="0.15">
      <c r="A1756" s="1">
        <v>772</v>
      </c>
      <c r="B1756" s="1" t="s">
        <v>5273</v>
      </c>
      <c r="C1756" s="1" t="s">
        <v>5274</v>
      </c>
      <c r="D1756" s="1" t="s">
        <v>5275</v>
      </c>
      <c r="E1756" s="1">
        <v>7.3231060282302698</v>
      </c>
      <c r="F1756" s="1">
        <v>2.0926242340940202E-3</v>
      </c>
      <c r="G1756" s="1">
        <v>2.8724556841775999</v>
      </c>
      <c r="H1756" s="1" t="s">
        <v>11</v>
      </c>
      <c r="I1756" s="3"/>
      <c r="J1756" s="3"/>
    </row>
    <row r="1757" spans="1:10" x14ac:dyDescent="0.15">
      <c r="A1757" s="1">
        <v>1156</v>
      </c>
      <c r="B1757" s="1" t="s">
        <v>5276</v>
      </c>
      <c r="C1757" s="1" t="s">
        <v>5277</v>
      </c>
      <c r="D1757" s="1" t="s">
        <v>5278</v>
      </c>
      <c r="E1757" s="1">
        <v>7.3162653770356201</v>
      </c>
      <c r="F1757" s="1">
        <v>3.2542242647832197E-2</v>
      </c>
      <c r="G1757" s="1">
        <v>2.87110740575771</v>
      </c>
      <c r="H1757" s="1" t="s">
        <v>11</v>
      </c>
      <c r="I1757" s="3"/>
      <c r="J1757" s="3"/>
    </row>
    <row r="1758" spans="1:10" x14ac:dyDescent="0.15">
      <c r="A1758" s="1">
        <v>576</v>
      </c>
      <c r="B1758" s="1" t="s">
        <v>5279</v>
      </c>
      <c r="C1758" s="1" t="s">
        <v>5280</v>
      </c>
      <c r="D1758" s="1" t="s">
        <v>5281</v>
      </c>
      <c r="E1758" s="1">
        <v>7.2654351662314403</v>
      </c>
      <c r="F1758" s="1">
        <v>1.4174590160591E-4</v>
      </c>
      <c r="G1758" s="1">
        <v>2.8610492112596502</v>
      </c>
      <c r="H1758" s="1" t="s">
        <v>11</v>
      </c>
      <c r="I1758" s="3"/>
      <c r="J1758" s="3"/>
    </row>
    <row r="1759" spans="1:10" x14ac:dyDescent="0.15">
      <c r="A1759" s="1">
        <v>622</v>
      </c>
      <c r="B1759" s="1" t="s">
        <v>5282</v>
      </c>
      <c r="C1759" s="1" t="s">
        <v>5283</v>
      </c>
      <c r="D1759" s="1" t="s">
        <v>5284</v>
      </c>
      <c r="E1759" s="1">
        <v>7.2300698619545098</v>
      </c>
      <c r="F1759" s="1">
        <v>1.1523227972278999E-3</v>
      </c>
      <c r="G1759" s="1">
        <v>2.8540095875648301</v>
      </c>
      <c r="H1759" s="1" t="s">
        <v>11</v>
      </c>
      <c r="I1759" s="3"/>
      <c r="J1759" s="3"/>
    </row>
    <row r="1760" spans="1:10" x14ac:dyDescent="0.15">
      <c r="A1760" s="1">
        <v>902</v>
      </c>
      <c r="B1760" s="1" t="s">
        <v>5285</v>
      </c>
      <c r="C1760" s="1" t="s">
        <v>5286</v>
      </c>
      <c r="D1760" s="1" t="s">
        <v>5287</v>
      </c>
      <c r="E1760" s="1">
        <v>7.05160342520663</v>
      </c>
      <c r="F1760" s="1">
        <v>2.3471742299014199E-2</v>
      </c>
      <c r="G1760" s="1">
        <v>2.81795134128095</v>
      </c>
      <c r="H1760" s="1" t="s">
        <v>11</v>
      </c>
      <c r="I1760" s="3"/>
      <c r="J1760" s="3"/>
    </row>
    <row r="1761" spans="1:10" x14ac:dyDescent="0.15">
      <c r="A1761" s="1">
        <v>2</v>
      </c>
      <c r="B1761" s="1" t="s">
        <v>5288</v>
      </c>
      <c r="C1761" s="1" t="s">
        <v>5289</v>
      </c>
      <c r="D1761" s="1" t="s">
        <v>5290</v>
      </c>
      <c r="E1761" s="1">
        <v>6.9543728046023299</v>
      </c>
      <c r="F1761" s="4">
        <v>7.1382828146860997E-6</v>
      </c>
      <c r="G1761" s="1">
        <v>2.7979204080109801</v>
      </c>
      <c r="H1761" s="1" t="s">
        <v>11</v>
      </c>
      <c r="I1761" s="3"/>
      <c r="J1761" s="3"/>
    </row>
    <row r="1762" spans="1:10" x14ac:dyDescent="0.15">
      <c r="A1762" s="1">
        <v>1608</v>
      </c>
      <c r="B1762" s="1" t="s">
        <v>5291</v>
      </c>
      <c r="C1762" s="1" t="s">
        <v>5292</v>
      </c>
      <c r="D1762" s="1" t="s">
        <v>5293</v>
      </c>
      <c r="E1762" s="1">
        <v>6.93337472754662</v>
      </c>
      <c r="F1762" s="1">
        <v>4.84036760116986E-2</v>
      </c>
      <c r="G1762" s="1">
        <v>2.7935577358567998</v>
      </c>
      <c r="H1762" s="1" t="s">
        <v>11</v>
      </c>
      <c r="I1762" s="3"/>
      <c r="J1762" s="3"/>
    </row>
    <row r="1763" spans="1:10" x14ac:dyDescent="0.15">
      <c r="A1763" s="1">
        <v>1208</v>
      </c>
      <c r="B1763" s="1" t="s">
        <v>5294</v>
      </c>
      <c r="C1763" s="1" t="s">
        <v>5295</v>
      </c>
      <c r="D1763" s="1" t="s">
        <v>5296</v>
      </c>
      <c r="E1763" s="1">
        <v>6.9271215766664902</v>
      </c>
      <c r="F1763" s="1">
        <v>5.8419022184933497E-3</v>
      </c>
      <c r="G1763" s="1">
        <v>2.7922559945368999</v>
      </c>
      <c r="H1763" s="1" t="s">
        <v>11</v>
      </c>
      <c r="I1763" s="3"/>
      <c r="J1763" s="3"/>
    </row>
    <row r="1764" spans="1:10" x14ac:dyDescent="0.15">
      <c r="A1764" s="1">
        <v>1083</v>
      </c>
      <c r="B1764" s="1" t="s">
        <v>5297</v>
      </c>
      <c r="C1764" s="1" t="s">
        <v>5298</v>
      </c>
      <c r="D1764" s="1" t="s">
        <v>5299</v>
      </c>
      <c r="E1764" s="1">
        <v>6.88269374117022</v>
      </c>
      <c r="F1764" s="1">
        <v>3.0674221009393998E-3</v>
      </c>
      <c r="G1764" s="1">
        <v>2.7829733158621002</v>
      </c>
      <c r="H1764" s="1" t="s">
        <v>11</v>
      </c>
      <c r="I1764" s="3"/>
      <c r="J1764" s="3"/>
    </row>
    <row r="1765" spans="1:10" x14ac:dyDescent="0.15">
      <c r="A1765" s="1">
        <v>90</v>
      </c>
      <c r="B1765" s="1" t="s">
        <v>5300</v>
      </c>
      <c r="C1765" s="1" t="s">
        <v>5301</v>
      </c>
      <c r="D1765" s="1" t="s">
        <v>5302</v>
      </c>
      <c r="E1765" s="1">
        <v>6.8443312609487803</v>
      </c>
      <c r="F1765" s="4">
        <v>4.5888960951553497E-5</v>
      </c>
      <c r="G1765" s="1">
        <v>2.7749095869697298</v>
      </c>
      <c r="H1765" s="1" t="s">
        <v>11</v>
      </c>
      <c r="I1765" s="3"/>
      <c r="J1765" s="3"/>
    </row>
    <row r="1766" spans="1:10" x14ac:dyDescent="0.15">
      <c r="A1766" s="1">
        <v>264</v>
      </c>
      <c r="B1766" s="1" t="s">
        <v>5303</v>
      </c>
      <c r="C1766" s="1" t="s">
        <v>5304</v>
      </c>
      <c r="D1766" s="1" t="s">
        <v>5305</v>
      </c>
      <c r="E1766" s="1">
        <v>6.7327640875088797</v>
      </c>
      <c r="F1766" s="1">
        <v>5.0375881577927604E-4</v>
      </c>
      <c r="G1766" s="1">
        <v>2.7511989144435698</v>
      </c>
      <c r="H1766" s="1" t="s">
        <v>11</v>
      </c>
      <c r="I1766" s="3"/>
      <c r="J1766" s="3"/>
    </row>
    <row r="1767" spans="1:10" x14ac:dyDescent="0.15">
      <c r="A1767" s="1">
        <v>156</v>
      </c>
      <c r="B1767" s="1" t="s">
        <v>5306</v>
      </c>
      <c r="C1767" s="1" t="s">
        <v>5307</v>
      </c>
      <c r="D1767" s="1" t="s">
        <v>5308</v>
      </c>
      <c r="E1767" s="1">
        <v>6.5861802717033298</v>
      </c>
      <c r="F1767" s="1">
        <v>1.4919011082693901E-3</v>
      </c>
      <c r="G1767" s="1">
        <v>2.7194420007782401</v>
      </c>
      <c r="H1767" s="1" t="s">
        <v>11</v>
      </c>
      <c r="I1767" s="3"/>
      <c r="J1767" s="3"/>
    </row>
    <row r="1768" spans="1:10" x14ac:dyDescent="0.15">
      <c r="A1768" s="1">
        <v>935</v>
      </c>
      <c r="B1768" s="1" t="s">
        <v>5309</v>
      </c>
      <c r="C1768" s="1" t="s">
        <v>5310</v>
      </c>
      <c r="D1768" s="1" t="s">
        <v>5311</v>
      </c>
      <c r="E1768" s="1">
        <v>6.3911831563907304</v>
      </c>
      <c r="F1768" s="1">
        <v>1.9783240943558599E-4</v>
      </c>
      <c r="G1768" s="1">
        <v>2.67608303224445</v>
      </c>
      <c r="H1768" s="1" t="s">
        <v>11</v>
      </c>
      <c r="I1768" s="3"/>
      <c r="J1768" s="3"/>
    </row>
    <row r="1769" spans="1:10" x14ac:dyDescent="0.15">
      <c r="A1769" s="1">
        <v>557</v>
      </c>
      <c r="B1769" s="1" t="s">
        <v>5312</v>
      </c>
      <c r="C1769" s="1" t="s">
        <v>5313</v>
      </c>
      <c r="D1769" s="1" t="s">
        <v>5314</v>
      </c>
      <c r="E1769" s="1">
        <v>6.3862786589367602</v>
      </c>
      <c r="F1769" s="1">
        <v>4.7795902217762504E-3</v>
      </c>
      <c r="G1769" s="1">
        <v>2.6749755048489998</v>
      </c>
      <c r="H1769" s="1" t="s">
        <v>11</v>
      </c>
      <c r="I1769" s="3"/>
      <c r="J1769" s="3"/>
    </row>
    <row r="1770" spans="1:10" x14ac:dyDescent="0.15">
      <c r="A1770" s="1">
        <v>1750</v>
      </c>
      <c r="B1770" s="1" t="s">
        <v>5315</v>
      </c>
      <c r="C1770" s="1" t="s">
        <v>5316</v>
      </c>
      <c r="D1770" s="1" t="s">
        <v>5317</v>
      </c>
      <c r="E1770" s="1">
        <v>6.3292601228620402</v>
      </c>
      <c r="F1770" s="1">
        <v>4.7795902217762504E-3</v>
      </c>
      <c r="G1770" s="1">
        <v>2.6620368615075201</v>
      </c>
      <c r="H1770" s="1" t="s">
        <v>11</v>
      </c>
      <c r="I1770" s="3"/>
      <c r="J1770" s="3"/>
    </row>
    <row r="1771" spans="1:10" x14ac:dyDescent="0.15">
      <c r="A1771" s="1">
        <v>992</v>
      </c>
      <c r="B1771" s="1" t="s">
        <v>5318</v>
      </c>
      <c r="C1771" s="1" t="s">
        <v>5319</v>
      </c>
      <c r="D1771" s="1" t="s">
        <v>5320</v>
      </c>
      <c r="E1771" s="1">
        <v>6.24335277536355</v>
      </c>
      <c r="F1771" s="1">
        <v>6.6997882989268105E-4</v>
      </c>
      <c r="G1771" s="1">
        <v>2.6423209863595898</v>
      </c>
      <c r="H1771" s="1" t="s">
        <v>11</v>
      </c>
      <c r="I1771" s="3"/>
      <c r="J1771" s="3"/>
    </row>
    <row r="1772" spans="1:10" x14ac:dyDescent="0.15">
      <c r="A1772" s="1">
        <v>53</v>
      </c>
      <c r="B1772" s="1" t="s">
        <v>5321</v>
      </c>
      <c r="C1772" s="1" t="s">
        <v>5322</v>
      </c>
      <c r="D1772" s="1" t="s">
        <v>5323</v>
      </c>
      <c r="E1772" s="1">
        <v>6.1156013012948698</v>
      </c>
      <c r="F1772" s="1">
        <v>7.25147558503326E-3</v>
      </c>
      <c r="G1772" s="1">
        <v>2.6124943551300399</v>
      </c>
      <c r="H1772" s="1" t="s">
        <v>11</v>
      </c>
      <c r="I1772" s="3"/>
      <c r="J1772" s="3"/>
    </row>
    <row r="1773" spans="1:10" x14ac:dyDescent="0.15">
      <c r="A1773" s="1">
        <v>252</v>
      </c>
      <c r="B1773" s="1" t="s">
        <v>5324</v>
      </c>
      <c r="C1773" s="1" t="s">
        <v>5325</v>
      </c>
      <c r="D1773" s="1" t="s">
        <v>5326</v>
      </c>
      <c r="E1773" s="1">
        <v>5.8646989804882397</v>
      </c>
      <c r="F1773" s="4">
        <v>9.8916204717793105E-5</v>
      </c>
      <c r="G1773" s="1">
        <v>2.55205706042738</v>
      </c>
      <c r="H1773" s="1" t="s">
        <v>11</v>
      </c>
      <c r="I1773" s="3"/>
      <c r="J1773" s="3"/>
    </row>
    <row r="1774" spans="1:10" x14ac:dyDescent="0.15">
      <c r="A1774" s="1">
        <v>498</v>
      </c>
      <c r="B1774" s="1" t="s">
        <v>5327</v>
      </c>
      <c r="C1774" s="1" t="s">
        <v>5328</v>
      </c>
      <c r="D1774" s="1" t="s">
        <v>5329</v>
      </c>
      <c r="E1774" s="1">
        <v>5.7967752849798302</v>
      </c>
      <c r="F1774" s="1">
        <v>8.8412731433326402E-4</v>
      </c>
      <c r="G1774" s="1">
        <v>2.5352505598699802</v>
      </c>
      <c r="H1774" s="1" t="s">
        <v>11</v>
      </c>
      <c r="I1774" s="3"/>
      <c r="J1774" s="3"/>
    </row>
    <row r="1775" spans="1:10" x14ac:dyDescent="0.15">
      <c r="A1775" s="1">
        <v>242</v>
      </c>
      <c r="B1775" s="1" t="s">
        <v>5330</v>
      </c>
      <c r="C1775" s="1" t="s">
        <v>5331</v>
      </c>
      <c r="D1775" s="1" t="s">
        <v>5332</v>
      </c>
      <c r="E1775" s="1">
        <v>5.7682469012534501</v>
      </c>
      <c r="F1775" s="1">
        <v>5.0375881577927604E-4</v>
      </c>
      <c r="G1775" s="1">
        <v>2.5281329183218801</v>
      </c>
      <c r="H1775" s="1" t="s">
        <v>11</v>
      </c>
      <c r="I1775" s="3"/>
      <c r="J1775" s="3"/>
    </row>
    <row r="1776" spans="1:10" x14ac:dyDescent="0.15">
      <c r="A1776" s="1">
        <v>302</v>
      </c>
      <c r="B1776" s="1" t="s">
        <v>5333</v>
      </c>
      <c r="C1776" s="1" t="s">
        <v>5334</v>
      </c>
      <c r="D1776" s="1" t="s">
        <v>5335</v>
      </c>
      <c r="E1776" s="1">
        <v>5.6835620149051396</v>
      </c>
      <c r="F1776" s="1">
        <v>3.7323021573930202E-4</v>
      </c>
      <c r="G1776" s="1">
        <v>2.50679538229523</v>
      </c>
      <c r="H1776" s="1" t="s">
        <v>11</v>
      </c>
      <c r="I1776" s="3"/>
      <c r="J1776" s="3"/>
    </row>
    <row r="1777" spans="1:10" x14ac:dyDescent="0.15">
      <c r="A1777" s="1">
        <v>939</v>
      </c>
      <c r="B1777" s="1" t="s">
        <v>5336</v>
      </c>
      <c r="C1777" s="1" t="s">
        <v>5337</v>
      </c>
      <c r="D1777" s="1" t="s">
        <v>5338</v>
      </c>
      <c r="E1777" s="1">
        <v>5.6772823846449798</v>
      </c>
      <c r="F1777" s="1">
        <v>1.9783240943558599E-4</v>
      </c>
      <c r="G1777" s="1">
        <v>2.5052005021896702</v>
      </c>
      <c r="H1777" s="1" t="s">
        <v>11</v>
      </c>
      <c r="I1777" s="3"/>
      <c r="J1777" s="3"/>
    </row>
    <row r="1778" spans="1:10" x14ac:dyDescent="0.15">
      <c r="A1778" s="1">
        <v>54</v>
      </c>
      <c r="B1778" s="1" t="s">
        <v>5339</v>
      </c>
      <c r="C1778" s="1" t="s">
        <v>5340</v>
      </c>
      <c r="D1778" s="1" t="s">
        <v>5341</v>
      </c>
      <c r="E1778" s="1">
        <v>5.4282671812941796</v>
      </c>
      <c r="F1778" s="4">
        <v>6.8323564083424098E-5</v>
      </c>
      <c r="G1778" s="1">
        <v>2.4404917324814699</v>
      </c>
      <c r="H1778" s="1" t="s">
        <v>11</v>
      </c>
      <c r="I1778" s="3"/>
      <c r="J1778" s="3"/>
    </row>
    <row r="1779" spans="1:10" x14ac:dyDescent="0.15">
      <c r="A1779" s="1">
        <v>1093</v>
      </c>
      <c r="B1779" s="1" t="s">
        <v>5342</v>
      </c>
      <c r="C1779" s="1" t="s">
        <v>5343</v>
      </c>
      <c r="D1779" s="1" t="s">
        <v>5344</v>
      </c>
      <c r="E1779" s="1">
        <v>5.3612668341038301</v>
      </c>
      <c r="F1779" s="1">
        <v>1.4174590160591E-4</v>
      </c>
      <c r="G1779" s="1">
        <v>2.4225739408566298</v>
      </c>
      <c r="H1779" s="1" t="s">
        <v>11</v>
      </c>
      <c r="I1779" s="3"/>
      <c r="J1779" s="3"/>
    </row>
    <row r="1780" spans="1:10" x14ac:dyDescent="0.15">
      <c r="A1780" s="1">
        <v>1805</v>
      </c>
      <c r="B1780" s="1" t="s">
        <v>5345</v>
      </c>
      <c r="C1780" s="1" t="s">
        <v>5346</v>
      </c>
      <c r="D1780" s="1" t="s">
        <v>5347</v>
      </c>
      <c r="E1780" s="1">
        <v>5.3106489331365099</v>
      </c>
      <c r="F1780" s="1">
        <v>2.3475712555768801E-3</v>
      </c>
      <c r="G1780" s="1">
        <v>2.4088881614843198</v>
      </c>
      <c r="H1780" s="1" t="s">
        <v>11</v>
      </c>
      <c r="I1780" s="3"/>
      <c r="J1780" s="3"/>
    </row>
    <row r="1781" spans="1:10" x14ac:dyDescent="0.15">
      <c r="A1781" s="1">
        <v>1554</v>
      </c>
      <c r="B1781" s="1" t="s">
        <v>5348</v>
      </c>
      <c r="C1781" s="1" t="s">
        <v>5349</v>
      </c>
      <c r="D1781" s="1" t="s">
        <v>5350</v>
      </c>
      <c r="E1781" s="1">
        <v>5.2307310134487901</v>
      </c>
      <c r="F1781" s="1">
        <v>1.9203090077824999E-2</v>
      </c>
      <c r="G1781" s="1">
        <v>2.3870125823765802</v>
      </c>
      <c r="H1781" s="1" t="s">
        <v>11</v>
      </c>
      <c r="I1781" s="3"/>
      <c r="J1781" s="3"/>
    </row>
    <row r="1782" spans="1:10" x14ac:dyDescent="0.15">
      <c r="A1782" s="1">
        <v>515</v>
      </c>
      <c r="B1782" s="1" t="s">
        <v>5351</v>
      </c>
      <c r="C1782" s="1" t="s">
        <v>5352</v>
      </c>
      <c r="D1782" s="1" t="s">
        <v>5353</v>
      </c>
      <c r="E1782" s="1">
        <v>5.17145598318635</v>
      </c>
      <c r="F1782" s="1">
        <v>1.6357265145378601E-2</v>
      </c>
      <c r="G1782" s="1">
        <v>2.3705705172906</v>
      </c>
      <c r="H1782" s="1" t="s">
        <v>11</v>
      </c>
      <c r="I1782" s="3"/>
      <c r="J1782" s="3"/>
    </row>
    <row r="1783" spans="1:10" x14ac:dyDescent="0.15">
      <c r="A1783" s="1">
        <v>34</v>
      </c>
      <c r="B1783" s="1" t="s">
        <v>5354</v>
      </c>
      <c r="C1783" s="1" t="s">
        <v>5355</v>
      </c>
      <c r="D1783" s="1" t="s">
        <v>5356</v>
      </c>
      <c r="E1783" s="1">
        <v>5.1362784909182198</v>
      </c>
      <c r="F1783" s="4">
        <v>3.0592640634369E-5</v>
      </c>
      <c r="G1783" s="1">
        <v>2.3607234280393001</v>
      </c>
      <c r="H1783" s="1" t="s">
        <v>11</v>
      </c>
      <c r="I1783" s="3"/>
      <c r="J1783" s="3"/>
    </row>
    <row r="1784" spans="1:10" x14ac:dyDescent="0.15">
      <c r="A1784" s="1">
        <v>222</v>
      </c>
      <c r="B1784" s="1" t="s">
        <v>5357</v>
      </c>
      <c r="C1784" s="1" t="s">
        <v>5358</v>
      </c>
      <c r="D1784" s="1" t="s">
        <v>5359</v>
      </c>
      <c r="E1784" s="1">
        <v>5.1312314350106503</v>
      </c>
      <c r="F1784" s="1">
        <v>1.4919011082693901E-3</v>
      </c>
      <c r="G1784" s="1">
        <v>2.3593050971746798</v>
      </c>
      <c r="H1784" s="1" t="s">
        <v>11</v>
      </c>
      <c r="I1784" s="3"/>
      <c r="J1784" s="3"/>
    </row>
    <row r="1785" spans="1:10" x14ac:dyDescent="0.15">
      <c r="A1785" s="1">
        <v>255</v>
      </c>
      <c r="B1785" s="1" t="s">
        <v>5360</v>
      </c>
      <c r="C1785" s="1" t="s">
        <v>5361</v>
      </c>
      <c r="D1785" s="1" t="s">
        <v>5362</v>
      </c>
      <c r="E1785" s="1">
        <v>4.9644732230951396</v>
      </c>
      <c r="F1785" s="4">
        <v>1.0197546878123E-6</v>
      </c>
      <c r="G1785" s="1">
        <v>2.31164064247726</v>
      </c>
      <c r="H1785" s="1" t="s">
        <v>11</v>
      </c>
      <c r="I1785" s="3"/>
      <c r="J1785" s="3"/>
    </row>
    <row r="1786" spans="1:10" x14ac:dyDescent="0.15">
      <c r="A1786" s="1">
        <v>1363</v>
      </c>
      <c r="B1786" s="1" t="s">
        <v>5363</v>
      </c>
      <c r="C1786" s="1" t="s">
        <v>5364</v>
      </c>
      <c r="D1786" s="1" t="s">
        <v>5365</v>
      </c>
      <c r="E1786" s="1">
        <v>4.8103933630829703</v>
      </c>
      <c r="F1786" s="1">
        <v>1.2642001794226599E-2</v>
      </c>
      <c r="G1786" s="1">
        <v>2.26615487315645</v>
      </c>
      <c r="H1786" s="1" t="s">
        <v>11</v>
      </c>
      <c r="I1786" s="3"/>
      <c r="J1786" s="3"/>
    </row>
    <row r="1787" spans="1:10" x14ac:dyDescent="0.15">
      <c r="A1787" s="1">
        <v>675</v>
      </c>
      <c r="B1787" s="1" t="s">
        <v>5366</v>
      </c>
      <c r="C1787" s="1" t="s">
        <v>5367</v>
      </c>
      <c r="D1787" s="1" t="s">
        <v>5368</v>
      </c>
      <c r="E1787" s="1">
        <v>4.7836762820965104</v>
      </c>
      <c r="F1787" s="4">
        <v>2.0395093756245999E-6</v>
      </c>
      <c r="G1787" s="1">
        <v>2.2581197636965902</v>
      </c>
      <c r="H1787" s="1" t="s">
        <v>11</v>
      </c>
      <c r="I1787" s="3"/>
      <c r="J1787" s="3"/>
    </row>
    <row r="1788" spans="1:10" x14ac:dyDescent="0.15">
      <c r="A1788" s="1">
        <v>1752</v>
      </c>
      <c r="B1788" s="1" t="s">
        <v>5369</v>
      </c>
      <c r="C1788" s="1" t="s">
        <v>5370</v>
      </c>
      <c r="D1788" s="1" t="s">
        <v>5371</v>
      </c>
      <c r="E1788" s="1">
        <v>4.2684184457538104</v>
      </c>
      <c r="F1788" s="1">
        <v>1.77781523678411E-2</v>
      </c>
      <c r="G1788" s="1">
        <v>2.0937016147804699</v>
      </c>
      <c r="H1788" s="1" t="s">
        <v>11</v>
      </c>
      <c r="I1788" s="3"/>
      <c r="J1788" s="3"/>
    </row>
    <row r="1789" spans="1:10" x14ac:dyDescent="0.15">
      <c r="A1789" s="1">
        <v>58</v>
      </c>
      <c r="B1789" s="1" t="s">
        <v>5372</v>
      </c>
      <c r="C1789" s="1" t="s">
        <v>5373</v>
      </c>
      <c r="D1789" s="1" t="s">
        <v>5374</v>
      </c>
      <c r="E1789" s="1">
        <v>4.2394762261479899</v>
      </c>
      <c r="F1789" s="4">
        <v>1.93753390684337E-5</v>
      </c>
      <c r="G1789" s="1">
        <v>2.08388603539797</v>
      </c>
      <c r="H1789" s="1" t="s">
        <v>11</v>
      </c>
      <c r="I1789" s="3"/>
      <c r="J1789" s="3"/>
    </row>
    <row r="1790" spans="1:10" x14ac:dyDescent="0.15">
      <c r="A1790" s="1">
        <v>892</v>
      </c>
      <c r="B1790" s="1" t="s">
        <v>5375</v>
      </c>
      <c r="C1790" s="1" t="s">
        <v>5376</v>
      </c>
      <c r="D1790" s="1" t="s">
        <v>5377</v>
      </c>
      <c r="E1790" s="1">
        <v>4.1696321275305799</v>
      </c>
      <c r="F1790" s="4">
        <v>2.0395093756245999E-6</v>
      </c>
      <c r="G1790" s="1">
        <v>2.0599201052049998</v>
      </c>
      <c r="H1790" s="1" t="s">
        <v>11</v>
      </c>
      <c r="I1790" s="3"/>
      <c r="J1790" s="3"/>
    </row>
    <row r="1791" spans="1:10" x14ac:dyDescent="0.15">
      <c r="A1791" s="1">
        <v>507</v>
      </c>
      <c r="B1791" s="1" t="s">
        <v>5378</v>
      </c>
      <c r="C1791" s="1" t="s">
        <v>5379</v>
      </c>
      <c r="D1791" s="1" t="s">
        <v>5380</v>
      </c>
      <c r="E1791" s="1">
        <v>4.1355121884791002</v>
      </c>
      <c r="F1791" s="1">
        <v>2.9787915096035301E-3</v>
      </c>
      <c r="G1791" s="1">
        <v>2.0480660200901601</v>
      </c>
      <c r="H1791" s="1" t="s">
        <v>11</v>
      </c>
      <c r="I1791" s="3"/>
      <c r="J1791" s="3"/>
    </row>
    <row r="1792" spans="1:10" x14ac:dyDescent="0.15">
      <c r="A1792" s="1">
        <v>728</v>
      </c>
      <c r="B1792" s="1" t="s">
        <v>5381</v>
      </c>
      <c r="C1792" s="1" t="s">
        <v>5382</v>
      </c>
      <c r="D1792" s="1" t="s">
        <v>5383</v>
      </c>
      <c r="E1792" s="1">
        <v>3.82638745264068</v>
      </c>
      <c r="F1792" s="1">
        <v>2.0583190075849599E-2</v>
      </c>
      <c r="G1792" s="1">
        <v>1.9359829656081999</v>
      </c>
      <c r="H1792" s="1" t="s">
        <v>11</v>
      </c>
      <c r="I1792" s="3"/>
      <c r="J1792" s="3"/>
    </row>
    <row r="1793" spans="1:10" x14ac:dyDescent="0.15">
      <c r="A1793" s="1">
        <v>301</v>
      </c>
      <c r="B1793" s="1" t="s">
        <v>5384</v>
      </c>
      <c r="C1793" s="1" t="s">
        <v>5385</v>
      </c>
      <c r="D1793" s="1" t="s">
        <v>5386</v>
      </c>
      <c r="E1793" s="1">
        <v>3.7594192043191099</v>
      </c>
      <c r="F1793" s="1">
        <v>7.2067642012205602E-4</v>
      </c>
      <c r="G1793" s="1">
        <v>1.91050979600663</v>
      </c>
      <c r="H1793" s="1" t="s">
        <v>11</v>
      </c>
      <c r="I1793" s="3"/>
      <c r="J1793" s="3"/>
    </row>
    <row r="1794" spans="1:10" x14ac:dyDescent="0.15">
      <c r="A1794" s="1">
        <v>1679</v>
      </c>
      <c r="B1794" s="1" t="s">
        <v>5387</v>
      </c>
      <c r="C1794" s="1" t="s">
        <v>5388</v>
      </c>
      <c r="D1794" s="1" t="s">
        <v>5389</v>
      </c>
      <c r="E1794" s="1">
        <v>3.59414331001142</v>
      </c>
      <c r="F1794" s="1">
        <v>1.4857591566653901E-2</v>
      </c>
      <c r="G1794" s="1">
        <v>1.8456479348692201</v>
      </c>
      <c r="H1794" s="1" t="s">
        <v>11</v>
      </c>
      <c r="I1794" s="3"/>
      <c r="J1794" s="3"/>
    </row>
    <row r="1795" spans="1:10" x14ac:dyDescent="0.15">
      <c r="A1795" s="1">
        <v>174</v>
      </c>
      <c r="B1795" s="1" t="s">
        <v>5390</v>
      </c>
      <c r="C1795" s="1" t="s">
        <v>5391</v>
      </c>
      <c r="D1795" s="1" t="s">
        <v>5392</v>
      </c>
      <c r="E1795" s="1">
        <v>3.5677948536872401</v>
      </c>
      <c r="F1795" s="1">
        <v>2.6215490166274301E-2</v>
      </c>
      <c r="G1795" s="1">
        <v>1.8350326634429699</v>
      </c>
      <c r="H1795" s="1" t="s">
        <v>11</v>
      </c>
      <c r="I1795" s="3"/>
      <c r="J1795" s="3"/>
    </row>
    <row r="1796" spans="1:10" x14ac:dyDescent="0.15">
      <c r="A1796" s="1">
        <v>1638</v>
      </c>
      <c r="B1796" s="1" t="s">
        <v>5393</v>
      </c>
      <c r="C1796" s="1" t="s">
        <v>5394</v>
      </c>
      <c r="D1796" s="1" t="s">
        <v>5395</v>
      </c>
      <c r="E1796" s="1">
        <v>3.4668796809768798</v>
      </c>
      <c r="F1796" s="1">
        <v>3.1751543179689E-2</v>
      </c>
      <c r="G1796" s="1">
        <v>1.7936377682771001</v>
      </c>
      <c r="H1796" s="1" t="s">
        <v>11</v>
      </c>
      <c r="I1796" s="3"/>
      <c r="J1796" s="3"/>
    </row>
    <row r="1797" spans="1:10" x14ac:dyDescent="0.15">
      <c r="A1797" s="1">
        <v>134</v>
      </c>
      <c r="B1797" s="1" t="s">
        <v>5396</v>
      </c>
      <c r="C1797" s="1" t="s">
        <v>5397</v>
      </c>
      <c r="D1797" s="1" t="s">
        <v>5398</v>
      </c>
      <c r="E1797" s="1">
        <v>3.4140613002264701</v>
      </c>
      <c r="F1797" s="1">
        <v>2.2472536247157799E-2</v>
      </c>
      <c r="G1797" s="1">
        <v>1.77148896250706</v>
      </c>
      <c r="H1797" s="1" t="s">
        <v>11</v>
      </c>
      <c r="I1797" s="3"/>
      <c r="J1797" s="3"/>
    </row>
    <row r="1798" spans="1:10" x14ac:dyDescent="0.15">
      <c r="A1798" s="1">
        <v>186</v>
      </c>
      <c r="B1798" s="1" t="s">
        <v>5399</v>
      </c>
      <c r="C1798" s="1" t="s">
        <v>5400</v>
      </c>
      <c r="D1798" s="1" t="s">
        <v>5401</v>
      </c>
      <c r="E1798" s="1">
        <v>3.40870190741698</v>
      </c>
      <c r="F1798" s="1">
        <v>4.4903282311481003E-2</v>
      </c>
      <c r="G1798" s="1">
        <v>1.7692224406350801</v>
      </c>
      <c r="H1798" s="1" t="s">
        <v>11</v>
      </c>
      <c r="I1798" s="3"/>
      <c r="J1798" s="3"/>
    </row>
    <row r="1799" spans="1:10" x14ac:dyDescent="0.15">
      <c r="A1799" s="1">
        <v>938</v>
      </c>
      <c r="B1799" s="1" t="s">
        <v>5402</v>
      </c>
      <c r="C1799" s="1" t="s">
        <v>5403</v>
      </c>
      <c r="D1799" s="1" t="s">
        <v>5404</v>
      </c>
      <c r="E1799" s="1">
        <v>3.09069109212244</v>
      </c>
      <c r="F1799" s="1">
        <v>2.2472536247157799E-2</v>
      </c>
      <c r="G1799" s="1">
        <v>1.6279294671583899</v>
      </c>
      <c r="H1799" s="1" t="s">
        <v>11</v>
      </c>
      <c r="I1799" s="3"/>
      <c r="J1799" s="3"/>
    </row>
    <row r="1800" spans="1:10" x14ac:dyDescent="0.15">
      <c r="A1800" s="1">
        <v>596</v>
      </c>
      <c r="B1800" s="1" t="s">
        <v>5405</v>
      </c>
      <c r="C1800" s="1" t="s">
        <v>5406</v>
      </c>
      <c r="D1800" s="1" t="s">
        <v>5407</v>
      </c>
      <c r="E1800" s="1">
        <v>3.0108696970198299</v>
      </c>
      <c r="F1800" s="1">
        <v>2.4108244578194701E-2</v>
      </c>
      <c r="G1800" s="1">
        <v>1.5901802731469299</v>
      </c>
      <c r="H1800" s="1" t="s">
        <v>11</v>
      </c>
      <c r="I1800" s="3"/>
      <c r="J1800" s="3"/>
    </row>
    <row r="1801" spans="1:10" x14ac:dyDescent="0.15">
      <c r="A1801" s="1">
        <v>191</v>
      </c>
      <c r="B1801" s="1" t="s">
        <v>5408</v>
      </c>
      <c r="C1801" s="1" t="s">
        <v>5409</v>
      </c>
      <c r="D1801" s="1" t="s">
        <v>5410</v>
      </c>
      <c r="E1801" s="1">
        <v>2.9306406894314798</v>
      </c>
      <c r="F1801" s="1">
        <v>4.0838669990263199E-2</v>
      </c>
      <c r="G1801" s="1">
        <v>1.5512160975560401</v>
      </c>
      <c r="H1801" s="1" t="s">
        <v>11</v>
      </c>
      <c r="I1801" s="3"/>
      <c r="J1801" s="3"/>
    </row>
    <row r="1802" spans="1:10" x14ac:dyDescent="0.15">
      <c r="A1802" s="1">
        <v>677</v>
      </c>
      <c r="B1802" s="1" t="s">
        <v>5411</v>
      </c>
      <c r="C1802" s="1" t="s">
        <v>5412</v>
      </c>
      <c r="D1802" s="1" t="s">
        <v>5413</v>
      </c>
      <c r="E1802" s="1">
        <v>2.8902390556903099</v>
      </c>
      <c r="F1802" s="1">
        <v>2.1381329591902198E-2</v>
      </c>
      <c r="G1802" s="1">
        <v>1.5311888249735599</v>
      </c>
      <c r="H1802" s="1" t="s">
        <v>11</v>
      </c>
      <c r="I1802" s="3"/>
      <c r="J1802" s="3"/>
    </row>
    <row r="1803" spans="1:10" x14ac:dyDescent="0.15">
      <c r="A1803" s="1">
        <v>268</v>
      </c>
      <c r="B1803" s="1" t="s">
        <v>5414</v>
      </c>
      <c r="C1803" s="1" t="s">
        <v>5415</v>
      </c>
      <c r="D1803" s="1" t="s">
        <v>5416</v>
      </c>
      <c r="E1803" s="1">
        <v>2.79454085898531</v>
      </c>
      <c r="F1803" s="1">
        <v>1.2807185537934499E-2</v>
      </c>
      <c r="G1803" s="1">
        <v>1.4826112688008599</v>
      </c>
      <c r="H1803" s="1" t="s">
        <v>11</v>
      </c>
      <c r="I1803" s="3"/>
      <c r="J1803" s="3"/>
    </row>
    <row r="1804" spans="1:10" x14ac:dyDescent="0.15">
      <c r="A1804" s="1">
        <v>1753</v>
      </c>
      <c r="B1804" s="1" t="s">
        <v>5417</v>
      </c>
      <c r="C1804" s="1" t="s">
        <v>5418</v>
      </c>
      <c r="D1804" s="1" t="s">
        <v>5419</v>
      </c>
      <c r="E1804" s="1">
        <v>2.7230793440724499</v>
      </c>
      <c r="F1804" s="1">
        <v>3.2751877248445201E-2</v>
      </c>
      <c r="G1804" s="1">
        <v>1.4452390197053</v>
      </c>
      <c r="H1804" s="1" t="s">
        <v>11</v>
      </c>
      <c r="I1804" s="3"/>
      <c r="J1804" s="3"/>
    </row>
    <row r="1805" spans="1:10" x14ac:dyDescent="0.15">
      <c r="A1805" s="1">
        <v>1170</v>
      </c>
      <c r="B1805" s="1" t="s">
        <v>5420</v>
      </c>
      <c r="C1805" s="1" t="s">
        <v>5421</v>
      </c>
      <c r="D1805" s="1" t="s">
        <v>5422</v>
      </c>
      <c r="E1805" s="1">
        <v>2.5990393303722299</v>
      </c>
      <c r="F1805" s="1">
        <v>3.2542242647832197E-2</v>
      </c>
      <c r="G1805" s="1">
        <v>1.37797846578535</v>
      </c>
      <c r="H1805" s="1" t="s">
        <v>11</v>
      </c>
      <c r="I1805" s="3"/>
      <c r="J1805" s="3"/>
    </row>
    <row r="1806" spans="1:10" x14ac:dyDescent="0.15">
      <c r="A1806" s="1">
        <v>177</v>
      </c>
      <c r="B1806" s="1" t="s">
        <v>5423</v>
      </c>
      <c r="C1806" s="1" t="s">
        <v>5424</v>
      </c>
      <c r="D1806" s="1" t="s">
        <v>5425</v>
      </c>
      <c r="E1806" s="1">
        <v>2.59022754306547</v>
      </c>
      <c r="F1806" s="1">
        <v>3.76063969808089E-2</v>
      </c>
      <c r="G1806" s="1">
        <v>1.3730788395461</v>
      </c>
      <c r="H1806" s="1" t="s">
        <v>11</v>
      </c>
      <c r="I1806" s="3"/>
      <c r="J1806" s="3"/>
    </row>
    <row r="1807" spans="1:10" x14ac:dyDescent="0.15">
      <c r="A1807" s="1">
        <v>185</v>
      </c>
      <c r="B1807" s="1" t="s">
        <v>5426</v>
      </c>
      <c r="C1807" s="1" t="s">
        <v>5427</v>
      </c>
      <c r="D1807" s="1" t="s">
        <v>5428</v>
      </c>
      <c r="E1807" s="1">
        <v>2.4351133614104201</v>
      </c>
      <c r="F1807" s="1">
        <v>1.24391155849638E-2</v>
      </c>
      <c r="G1807" s="1">
        <v>1.2839889354032299</v>
      </c>
      <c r="H1807" s="1" t="s">
        <v>11</v>
      </c>
      <c r="I1807" s="3"/>
      <c r="J1807" s="3"/>
    </row>
    <row r="1808" spans="1:10" x14ac:dyDescent="0.15">
      <c r="A1808" s="1">
        <v>276</v>
      </c>
      <c r="B1808" s="1" t="s">
        <v>5429</v>
      </c>
      <c r="C1808" s="1" t="s">
        <v>5430</v>
      </c>
      <c r="D1808" s="1" t="s">
        <v>5431</v>
      </c>
      <c r="E1808" s="1">
        <v>2.3740858735903201</v>
      </c>
      <c r="F1808" s="1">
        <v>3.1827174212318503E-2</v>
      </c>
      <c r="G1808" s="1">
        <v>1.24737211996813</v>
      </c>
      <c r="H1808" s="1" t="s">
        <v>11</v>
      </c>
      <c r="I1808" s="3"/>
      <c r="J1808" s="3"/>
    </row>
    <row r="1809" spans="1:10" x14ac:dyDescent="0.15">
      <c r="A1809" s="1">
        <v>88</v>
      </c>
      <c r="B1809" s="1" t="s">
        <v>5432</v>
      </c>
      <c r="C1809" s="1" t="s">
        <v>5433</v>
      </c>
      <c r="D1809" s="1" t="s">
        <v>5434</v>
      </c>
      <c r="E1809" s="1">
        <v>2.33970251396374</v>
      </c>
      <c r="F1809" s="1">
        <v>2.0701418563885E-2</v>
      </c>
      <c r="G1809" s="1">
        <v>1.2263251071964401</v>
      </c>
      <c r="H1809" s="1" t="s">
        <v>11</v>
      </c>
      <c r="I1809" s="3"/>
      <c r="J1809" s="3"/>
    </row>
    <row r="1810" spans="1:10" x14ac:dyDescent="0.15">
      <c r="A1810" s="1">
        <v>1448</v>
      </c>
      <c r="B1810" s="1" t="s">
        <v>5435</v>
      </c>
      <c r="C1810" s="1" t="s">
        <v>5436</v>
      </c>
      <c r="D1810" s="1" t="s">
        <v>5437</v>
      </c>
      <c r="E1810" s="1">
        <v>2.3207493009073898</v>
      </c>
      <c r="F1810" s="1">
        <v>4.9615148708252101E-2</v>
      </c>
      <c r="G1810" s="1">
        <v>1.2145906838748399</v>
      </c>
      <c r="H1810" s="1" t="s">
        <v>11</v>
      </c>
      <c r="I1810" s="3"/>
      <c r="J1810" s="3"/>
    </row>
    <row r="1811" spans="1:10" x14ac:dyDescent="0.15">
      <c r="A1811" s="1">
        <v>29</v>
      </c>
      <c r="B1811" s="1" t="s">
        <v>5438</v>
      </c>
      <c r="C1811" s="1" t="s">
        <v>5439</v>
      </c>
      <c r="D1811" s="1" t="s">
        <v>5440</v>
      </c>
      <c r="E1811" s="1">
        <v>2.2919134544430801</v>
      </c>
      <c r="F1811" s="1">
        <v>7.6639466659245399E-3</v>
      </c>
      <c r="G1811" s="1">
        <v>1.1965525671300901</v>
      </c>
      <c r="H1811" s="1" t="s">
        <v>11</v>
      </c>
      <c r="I1811" s="3"/>
      <c r="J1811" s="3"/>
    </row>
    <row r="1812" spans="1:10" x14ac:dyDescent="0.15">
      <c r="A1812" s="1">
        <v>1453</v>
      </c>
      <c r="B1812" s="1" t="s">
        <v>5441</v>
      </c>
      <c r="C1812" s="1" t="s">
        <v>5442</v>
      </c>
      <c r="D1812" s="1" t="s">
        <v>5443</v>
      </c>
      <c r="E1812" s="1">
        <v>2.10211432453664</v>
      </c>
      <c r="F1812" s="1">
        <v>3.7481798234755302E-2</v>
      </c>
      <c r="G1812" s="1">
        <v>1.07184113312356</v>
      </c>
      <c r="H1812" s="1" t="s">
        <v>11</v>
      </c>
      <c r="I1812" s="3"/>
      <c r="J1812" s="3"/>
    </row>
    <row r="1813" spans="1:10" x14ac:dyDescent="0.15">
      <c r="A1813" s="1">
        <v>1754</v>
      </c>
      <c r="B1813" s="1" t="s">
        <v>5444</v>
      </c>
      <c r="C1813" s="1" t="s">
        <v>5445</v>
      </c>
      <c r="D1813" s="1" t="s">
        <v>5446</v>
      </c>
      <c r="E1813" s="1">
        <v>2.0782289031354799</v>
      </c>
      <c r="F1813" s="1">
        <v>4.3189570300162801E-2</v>
      </c>
      <c r="G1813" s="1">
        <v>1.0553545662878401</v>
      </c>
      <c r="H1813" s="1" t="s">
        <v>11</v>
      </c>
      <c r="I1813" s="3"/>
      <c r="J1813" s="3"/>
    </row>
    <row r="1814" spans="1:10" x14ac:dyDescent="0.15">
      <c r="A1814" s="1">
        <v>926</v>
      </c>
      <c r="B1814" s="1" t="s">
        <v>5447</v>
      </c>
      <c r="C1814" s="1" t="s">
        <v>5448</v>
      </c>
      <c r="D1814" s="1" t="s">
        <v>5449</v>
      </c>
      <c r="E1814" s="1">
        <v>0.46801799891762202</v>
      </c>
      <c r="F1814" s="1">
        <v>3.2202938563816799E-2</v>
      </c>
      <c r="G1814" s="1">
        <v>-1.09536408121143</v>
      </c>
      <c r="H1814" s="1" t="s">
        <v>5450</v>
      </c>
      <c r="I1814" s="3"/>
      <c r="J1814" s="3"/>
    </row>
    <row r="1815" spans="1:10" x14ac:dyDescent="0.15">
      <c r="A1815" s="1">
        <v>1809</v>
      </c>
      <c r="B1815" s="1" t="s">
        <v>5451</v>
      </c>
      <c r="C1815" s="1" t="s">
        <v>5452</v>
      </c>
      <c r="D1815" s="1" t="s">
        <v>5453</v>
      </c>
      <c r="E1815" s="1">
        <v>0.39994754508941599</v>
      </c>
      <c r="F1815" s="1">
        <v>2.2472536247157799E-2</v>
      </c>
      <c r="G1815" s="1">
        <v>-1.3221172983918701</v>
      </c>
      <c r="H1815" s="1" t="s">
        <v>5450</v>
      </c>
      <c r="I1815" s="3"/>
      <c r="J1815" s="3"/>
    </row>
    <row r="1816" spans="1:10" x14ac:dyDescent="0.15">
      <c r="A1816" s="1">
        <v>1549</v>
      </c>
      <c r="B1816" s="1" t="s">
        <v>5454</v>
      </c>
      <c r="C1816" s="1" t="s">
        <v>5455</v>
      </c>
      <c r="D1816" s="1" t="s">
        <v>5456</v>
      </c>
      <c r="E1816" s="1">
        <v>0.354512611714076</v>
      </c>
      <c r="F1816" s="1">
        <v>1.3888859979908101E-2</v>
      </c>
      <c r="G1816" s="1">
        <v>-1.4960911429269099</v>
      </c>
      <c r="H1816" s="1" t="s">
        <v>5450</v>
      </c>
      <c r="I1816" s="3"/>
      <c r="J1816" s="3"/>
    </row>
    <row r="1817" spans="1:10" x14ac:dyDescent="0.15">
      <c r="A1817" s="1">
        <v>1388</v>
      </c>
      <c r="B1817" s="1" t="s">
        <v>5457</v>
      </c>
      <c r="C1817" s="1" t="s">
        <v>5458</v>
      </c>
      <c r="D1817" s="1" t="s">
        <v>5459</v>
      </c>
      <c r="E1817" s="1">
        <v>0.29772392494544903</v>
      </c>
      <c r="F1817" s="1">
        <v>4.70390788826376E-2</v>
      </c>
      <c r="G1817" s="1">
        <v>-1.74795293440226</v>
      </c>
      <c r="H1817" s="1" t="s">
        <v>5450</v>
      </c>
      <c r="I1817" s="3"/>
      <c r="J1817" s="3"/>
    </row>
    <row r="1818" spans="1:10" x14ac:dyDescent="0.15">
      <c r="A1818" s="1">
        <v>1642</v>
      </c>
      <c r="B1818" s="1" t="s">
        <v>5460</v>
      </c>
      <c r="C1818" s="1" t="s">
        <v>5461</v>
      </c>
      <c r="D1818" s="1" t="s">
        <v>5462</v>
      </c>
      <c r="E1818" s="1">
        <v>0.28699725283988903</v>
      </c>
      <c r="F1818" s="1">
        <v>4.8655064672784897E-3</v>
      </c>
      <c r="G1818" s="1">
        <v>-1.80089116750988</v>
      </c>
      <c r="H1818" s="1" t="s">
        <v>5450</v>
      </c>
      <c r="I1818" s="3"/>
      <c r="J1818" s="3"/>
    </row>
    <row r="1819" spans="1:10" x14ac:dyDescent="0.15">
      <c r="A1819" s="1">
        <v>1793</v>
      </c>
      <c r="B1819" s="1" t="s">
        <v>5463</v>
      </c>
      <c r="C1819" s="1" t="s">
        <v>5464</v>
      </c>
      <c r="D1819" s="1" t="s">
        <v>5465</v>
      </c>
      <c r="E1819" s="1">
        <v>0.27621555524392999</v>
      </c>
      <c r="F1819" s="1">
        <v>4.70390788826376E-2</v>
      </c>
      <c r="G1819" s="1">
        <v>-1.8561335267709</v>
      </c>
      <c r="H1819" s="1" t="s">
        <v>5450</v>
      </c>
      <c r="I1819" s="3"/>
      <c r="J1819" s="3"/>
    </row>
    <row r="1820" spans="1:10" x14ac:dyDescent="0.15">
      <c r="A1820" s="1">
        <v>616</v>
      </c>
      <c r="B1820" s="1" t="s">
        <v>5466</v>
      </c>
      <c r="C1820" s="1" t="s">
        <v>5467</v>
      </c>
      <c r="D1820" s="1" t="s">
        <v>5468</v>
      </c>
      <c r="E1820" s="1">
        <v>0.27031373997122699</v>
      </c>
      <c r="F1820" s="1">
        <v>7.2658874223578999E-3</v>
      </c>
      <c r="G1820" s="1">
        <v>-1.8872932493686001</v>
      </c>
      <c r="H1820" s="1" t="s">
        <v>5450</v>
      </c>
      <c r="I1820" s="3"/>
      <c r="J1820" s="3"/>
    </row>
    <row r="1821" spans="1:10" x14ac:dyDescent="0.15">
      <c r="A1821" s="1">
        <v>1631</v>
      </c>
      <c r="B1821" s="1" t="s">
        <v>5469</v>
      </c>
      <c r="C1821" s="1" t="s">
        <v>5470</v>
      </c>
      <c r="D1821" s="1" t="s">
        <v>5471</v>
      </c>
      <c r="E1821" s="1">
        <v>0.24847246045372201</v>
      </c>
      <c r="F1821" s="1">
        <v>2.4534297888166998E-2</v>
      </c>
      <c r="G1821" s="1">
        <v>-2.0088421359310802</v>
      </c>
      <c r="H1821" s="1" t="s">
        <v>5450</v>
      </c>
      <c r="I1821" s="3"/>
      <c r="J1821" s="3"/>
    </row>
    <row r="1822" spans="1:10" x14ac:dyDescent="0.15">
      <c r="A1822" s="1">
        <v>1161</v>
      </c>
      <c r="B1822" s="1" t="s">
        <v>5472</v>
      </c>
      <c r="C1822" s="1" t="s">
        <v>5473</v>
      </c>
      <c r="D1822" s="1" t="s">
        <v>5474</v>
      </c>
      <c r="E1822" s="1">
        <v>0.237932620891116</v>
      </c>
      <c r="F1822" s="1">
        <v>3.33785068164048E-2</v>
      </c>
      <c r="G1822" s="1">
        <v>-2.0713750140803402</v>
      </c>
      <c r="H1822" s="1" t="s">
        <v>5450</v>
      </c>
      <c r="I1822" s="3"/>
      <c r="J1822" s="3"/>
    </row>
    <row r="1823" spans="1:10" x14ac:dyDescent="0.15">
      <c r="A1823" s="1">
        <v>1651</v>
      </c>
      <c r="B1823" s="1" t="s">
        <v>5475</v>
      </c>
      <c r="C1823" s="1" t="s">
        <v>5476</v>
      </c>
      <c r="D1823" s="1" t="s">
        <v>5477</v>
      </c>
      <c r="E1823" s="1">
        <v>0.14770447572888201</v>
      </c>
      <c r="F1823" s="1">
        <v>8.9210733076705E-3</v>
      </c>
      <c r="G1823" s="1">
        <v>-2.75921455169577</v>
      </c>
      <c r="H1823" s="1" t="s">
        <v>5450</v>
      </c>
      <c r="I1823" s="3"/>
      <c r="J1823" s="3"/>
    </row>
    <row r="1824" spans="1:10" x14ac:dyDescent="0.15">
      <c r="A1824" s="1">
        <v>1829</v>
      </c>
      <c r="B1824" s="1" t="s">
        <v>5478</v>
      </c>
      <c r="C1824" s="1" t="s">
        <v>5479</v>
      </c>
      <c r="D1824" s="1" t="s">
        <v>5480</v>
      </c>
      <c r="E1824" s="1">
        <v>0.111144758143679</v>
      </c>
      <c r="F1824" s="1">
        <v>2.8676231253159899E-2</v>
      </c>
      <c r="G1824" s="1">
        <v>-3.1694881859146902</v>
      </c>
      <c r="H1824" s="1" t="s">
        <v>5450</v>
      </c>
      <c r="I1824" s="3"/>
      <c r="J1824" s="3"/>
    </row>
    <row r="1825" spans="1:10" x14ac:dyDescent="0.15">
      <c r="A1825" s="1">
        <v>1629</v>
      </c>
      <c r="B1825" s="1" t="s">
        <v>5481</v>
      </c>
      <c r="C1825" s="1" t="s">
        <v>5482</v>
      </c>
      <c r="D1825" s="1" t="s">
        <v>5483</v>
      </c>
      <c r="E1825" s="1">
        <v>8.3728089700592007E-2</v>
      </c>
      <c r="F1825" s="1">
        <v>1.37742745254521E-2</v>
      </c>
      <c r="G1825" s="1">
        <v>-3.5781444801030902</v>
      </c>
      <c r="H1825" s="1" t="s">
        <v>5450</v>
      </c>
      <c r="I1825" s="3"/>
      <c r="J1825" s="3"/>
    </row>
    <row r="1826" spans="1:10" x14ac:dyDescent="0.15">
      <c r="A1826" s="1">
        <v>509</v>
      </c>
      <c r="B1826" s="1" t="s">
        <v>5484</v>
      </c>
      <c r="C1826" s="1" t="s">
        <v>5485</v>
      </c>
      <c r="D1826" s="1" t="s">
        <v>5486</v>
      </c>
      <c r="E1826" s="1">
        <v>3.5114155120762602E-2</v>
      </c>
      <c r="F1826" s="1">
        <v>1.37742745254521E-2</v>
      </c>
      <c r="G1826" s="1">
        <v>-4.8318034667707996</v>
      </c>
      <c r="H1826" s="1" t="s">
        <v>5450</v>
      </c>
      <c r="I1826" s="3"/>
      <c r="J1826" s="3"/>
    </row>
    <row r="1827" spans="1:10" x14ac:dyDescent="0.15">
      <c r="A1827" s="1">
        <v>905</v>
      </c>
      <c r="B1827" s="1" t="s">
        <v>5487</v>
      </c>
      <c r="C1827" s="1" t="s">
        <v>5488</v>
      </c>
      <c r="D1827" s="1" t="s">
        <v>5489</v>
      </c>
      <c r="E1827" s="1">
        <v>204.77602211451401</v>
      </c>
      <c r="F1827" s="1">
        <v>0.19075690636502601</v>
      </c>
      <c r="G1827" s="1">
        <v>7.6779029851824996</v>
      </c>
      <c r="H1827" s="1" t="s">
        <v>5490</v>
      </c>
      <c r="I1827" s="3"/>
      <c r="J1827" s="3"/>
    </row>
    <row r="1828" spans="1:10" x14ac:dyDescent="0.15">
      <c r="A1828" s="1">
        <v>1795</v>
      </c>
      <c r="B1828" s="1" t="s">
        <v>5491</v>
      </c>
      <c r="C1828" s="1" t="s">
        <v>5492</v>
      </c>
      <c r="D1828" s="1" t="s">
        <v>5493</v>
      </c>
      <c r="E1828" s="1">
        <v>108.575649260611</v>
      </c>
      <c r="F1828" s="1">
        <v>5.1587568874991697E-2</v>
      </c>
      <c r="G1828" s="1">
        <v>6.7625567696193896</v>
      </c>
      <c r="H1828" s="1" t="s">
        <v>5490</v>
      </c>
      <c r="I1828" s="3"/>
      <c r="J1828" s="3"/>
    </row>
    <row r="1829" spans="1:10" x14ac:dyDescent="0.15">
      <c r="A1829" s="1">
        <v>1314</v>
      </c>
      <c r="B1829" s="1" t="s">
        <v>5494</v>
      </c>
      <c r="C1829" s="1" t="s">
        <v>5495</v>
      </c>
      <c r="D1829" s="1" t="s">
        <v>5496</v>
      </c>
      <c r="E1829" s="1">
        <v>82.4930951214602</v>
      </c>
      <c r="F1829" s="1">
        <v>5.15162454147121E-2</v>
      </c>
      <c r="G1829" s="1">
        <v>6.3662014621134198</v>
      </c>
      <c r="H1829" s="1" t="s">
        <v>5490</v>
      </c>
      <c r="I1829" s="3"/>
      <c r="J1829" s="3"/>
    </row>
    <row r="1830" spans="1:10" x14ac:dyDescent="0.15">
      <c r="A1830" s="1">
        <v>906</v>
      </c>
      <c r="B1830" s="1" t="s">
        <v>5497</v>
      </c>
      <c r="C1830" s="1" t="s">
        <v>5498</v>
      </c>
      <c r="D1830" s="1" t="s">
        <v>5499</v>
      </c>
      <c r="E1830" s="1">
        <v>43.789542924145202</v>
      </c>
      <c r="F1830" s="1">
        <v>7.9289316171830798E-2</v>
      </c>
      <c r="G1830" s="1">
        <v>5.4525144858857297</v>
      </c>
      <c r="H1830" s="1" t="s">
        <v>5490</v>
      </c>
      <c r="I1830" s="3"/>
      <c r="J1830" s="3"/>
    </row>
    <row r="1831" spans="1:10" x14ac:dyDescent="0.15">
      <c r="A1831" s="1">
        <v>1031</v>
      </c>
      <c r="B1831" s="1" t="s">
        <v>5500</v>
      </c>
      <c r="C1831" s="1" t="s">
        <v>5501</v>
      </c>
      <c r="D1831" s="1" t="s">
        <v>5502</v>
      </c>
      <c r="E1831" s="1">
        <v>33.744552282942799</v>
      </c>
      <c r="F1831" s="1">
        <v>5.1587568874991697E-2</v>
      </c>
      <c r="G1831" s="1">
        <v>5.0765827073098402</v>
      </c>
      <c r="H1831" s="1" t="s">
        <v>5490</v>
      </c>
      <c r="I1831" s="3"/>
      <c r="J1831" s="3"/>
    </row>
    <row r="1832" spans="1:10" x14ac:dyDescent="0.15">
      <c r="A1832" s="1">
        <v>1660</v>
      </c>
      <c r="B1832" s="1" t="s">
        <v>5503</v>
      </c>
      <c r="C1832" s="1" t="s">
        <v>5504</v>
      </c>
      <c r="D1832" s="1" t="s">
        <v>5505</v>
      </c>
      <c r="E1832" s="1">
        <v>24.247020664995301</v>
      </c>
      <c r="F1832" s="1">
        <v>5.3779332356713803E-2</v>
      </c>
      <c r="G1832" s="1">
        <v>4.5997355829747901</v>
      </c>
      <c r="H1832" s="1" t="s">
        <v>5490</v>
      </c>
      <c r="I1832" s="3"/>
      <c r="J1832" s="3"/>
    </row>
    <row r="1833" spans="1:10" x14ac:dyDescent="0.15">
      <c r="A1833" s="1">
        <v>72</v>
      </c>
      <c r="B1833" s="1" t="s">
        <v>5506</v>
      </c>
      <c r="C1833" s="1" t="s">
        <v>5507</v>
      </c>
      <c r="D1833" s="1" t="s">
        <v>5508</v>
      </c>
      <c r="E1833" s="1">
        <v>7.9143525955483298</v>
      </c>
      <c r="F1833" s="1">
        <v>7.4053043664667098E-2</v>
      </c>
      <c r="G1833" s="1">
        <v>2.9844713408372101</v>
      </c>
      <c r="H1833" s="1" t="s">
        <v>5490</v>
      </c>
      <c r="I1833" s="3"/>
      <c r="J1833" s="3"/>
    </row>
    <row r="1834" spans="1:10" x14ac:dyDescent="0.15">
      <c r="A1834" s="1">
        <v>1516</v>
      </c>
      <c r="B1834" s="1" t="s">
        <v>5509</v>
      </c>
      <c r="C1834" s="1" t="s">
        <v>5510</v>
      </c>
      <c r="D1834" s="1" t="s">
        <v>5511</v>
      </c>
      <c r="E1834" s="1">
        <v>5.4285939404626902</v>
      </c>
      <c r="F1834" s="1">
        <v>5.1587568874991697E-2</v>
      </c>
      <c r="G1834" s="1">
        <v>2.4405785741250798</v>
      </c>
      <c r="H1834" s="1" t="s">
        <v>5490</v>
      </c>
      <c r="I1834" s="3"/>
      <c r="J1834" s="3"/>
    </row>
    <row r="1835" spans="1:10" x14ac:dyDescent="0.15">
      <c r="A1835" s="1">
        <v>928</v>
      </c>
      <c r="B1835" s="1" t="s">
        <v>5512</v>
      </c>
      <c r="C1835" s="1" t="s">
        <v>5513</v>
      </c>
      <c r="D1835" s="1" t="s">
        <v>5514</v>
      </c>
      <c r="E1835" s="1">
        <v>2.4831525399754999</v>
      </c>
      <c r="F1835" s="1">
        <v>7.8445610805836494E-2</v>
      </c>
      <c r="G1835" s="1">
        <v>1.3121728889439299</v>
      </c>
      <c r="H1835" s="1" t="s">
        <v>5490</v>
      </c>
      <c r="I1835" s="3"/>
      <c r="J1835" s="3"/>
    </row>
    <row r="1836" spans="1:10" x14ac:dyDescent="0.15">
      <c r="A1836" s="1">
        <v>61</v>
      </c>
      <c r="B1836" s="1" t="s">
        <v>5515</v>
      </c>
      <c r="C1836" s="1" t="s">
        <v>5516</v>
      </c>
      <c r="D1836" s="1" t="s">
        <v>5517</v>
      </c>
      <c r="E1836" s="1">
        <v>2.4400936209916302</v>
      </c>
      <c r="F1836" s="1">
        <v>8.7056093308581106E-2</v>
      </c>
      <c r="G1836" s="1">
        <v>1.28693650186571</v>
      </c>
      <c r="H1836" s="1" t="s">
        <v>5490</v>
      </c>
      <c r="I1836" s="3"/>
      <c r="J1836" s="3"/>
    </row>
    <row r="1837" spans="1:10" x14ac:dyDescent="0.15">
      <c r="A1837" s="1">
        <v>1655</v>
      </c>
      <c r="B1837" s="1" t="s">
        <v>5518</v>
      </c>
      <c r="C1837" s="1" t="s">
        <v>5519</v>
      </c>
      <c r="D1837" s="1" t="s">
        <v>5520</v>
      </c>
      <c r="E1837" s="1">
        <v>2.3332330666887802</v>
      </c>
      <c r="F1837" s="1">
        <v>0.119930500167829</v>
      </c>
      <c r="G1837" s="1">
        <v>1.22233042535118</v>
      </c>
      <c r="H1837" s="1" t="s">
        <v>5490</v>
      </c>
      <c r="I1837" s="3"/>
      <c r="J1837" s="3"/>
    </row>
    <row r="1838" spans="1:10" x14ac:dyDescent="0.15">
      <c r="A1838" s="1">
        <v>200</v>
      </c>
      <c r="B1838" s="1" t="s">
        <v>5521</v>
      </c>
      <c r="C1838" s="1" t="s">
        <v>5522</v>
      </c>
      <c r="D1838" s="1" t="s">
        <v>5523</v>
      </c>
      <c r="E1838" s="1">
        <v>1.94489142894347</v>
      </c>
      <c r="F1838" s="1">
        <v>7.3864444782867203E-2</v>
      </c>
      <c r="G1838" s="1">
        <v>0.95968962086867904</v>
      </c>
      <c r="H1838" s="1" t="s">
        <v>5490</v>
      </c>
      <c r="I1838" s="3"/>
      <c r="J1838" s="3"/>
    </row>
    <row r="1839" spans="1:10" x14ac:dyDescent="0.15">
      <c r="A1839" s="1">
        <v>1033</v>
      </c>
      <c r="B1839" s="1" t="s">
        <v>5524</v>
      </c>
      <c r="C1839" s="1" t="s">
        <v>5525</v>
      </c>
      <c r="D1839" s="1" t="s">
        <v>5526</v>
      </c>
      <c r="E1839" s="1">
        <v>1.49966645857318</v>
      </c>
      <c r="F1839" s="1">
        <v>2.73016239210476E-2</v>
      </c>
      <c r="G1839" s="1">
        <v>0.58464166600767098</v>
      </c>
      <c r="H1839" s="1" t="s">
        <v>5490</v>
      </c>
      <c r="I1839" s="3"/>
      <c r="J1839" s="3"/>
    </row>
    <row r="1840" spans="1:10" x14ac:dyDescent="0.15">
      <c r="A1840" s="1">
        <v>744</v>
      </c>
      <c r="B1840" s="1" t="s">
        <v>5527</v>
      </c>
      <c r="C1840" s="1" t="s">
        <v>5528</v>
      </c>
      <c r="D1840" s="1" t="s">
        <v>5529</v>
      </c>
      <c r="E1840" s="1">
        <v>1.1718408719136999</v>
      </c>
      <c r="F1840" s="1">
        <v>0.16556076604988801</v>
      </c>
      <c r="G1840" s="1">
        <v>0.22877667480493799</v>
      </c>
      <c r="H1840" s="1" t="s">
        <v>5490</v>
      </c>
      <c r="I1840" s="3"/>
      <c r="J1840" s="3"/>
    </row>
    <row r="1841" spans="1:10" x14ac:dyDescent="0.15">
      <c r="A1841" s="1">
        <v>168</v>
      </c>
      <c r="B1841" s="1" t="s">
        <v>5530</v>
      </c>
      <c r="C1841" s="1" t="s">
        <v>5531</v>
      </c>
      <c r="D1841" s="1" t="s">
        <v>5532</v>
      </c>
      <c r="E1841" s="1">
        <v>0.52233410676911396</v>
      </c>
      <c r="F1841" s="1">
        <v>1.7472581772849001E-2</v>
      </c>
      <c r="G1841" s="1">
        <v>-0.93695518466725702</v>
      </c>
      <c r="H1841" s="1" t="s">
        <v>5490</v>
      </c>
      <c r="I1841" s="3"/>
      <c r="J1841" s="3"/>
    </row>
    <row r="1842" spans="1:10" x14ac:dyDescent="0.15">
      <c r="A1842" s="1">
        <v>285</v>
      </c>
      <c r="B1842" s="1" t="s">
        <v>5533</v>
      </c>
      <c r="C1842" s="1" t="s">
        <v>5534</v>
      </c>
      <c r="D1842" s="1" t="s">
        <v>5535</v>
      </c>
      <c r="E1842" s="1">
        <v>0.42404653687173799</v>
      </c>
      <c r="F1842" s="1">
        <v>9.4860638436519401E-2</v>
      </c>
      <c r="G1842" s="1">
        <v>-1.2377054932359399</v>
      </c>
      <c r="H1842" s="1" t="s">
        <v>5490</v>
      </c>
      <c r="I1842" s="3"/>
      <c r="J1842" s="3"/>
    </row>
  </sheetData>
  <mergeCells count="1">
    <mergeCell ref="B1:E1"/>
  </mergeCells>
  <phoneticPr fontId="1" type="noConversion"/>
  <conditionalFormatting sqref="D1843:D1048576">
    <cfRule type="containsText" dxfId="1" priority="1" operator="containsText" text="[EC:">
      <formula>NOT(ISERROR(SEARCH("[EC:",D184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6T03:25:17Z</dcterms:modified>
</cp:coreProperties>
</file>